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Combined" sheetId="3" r:id="rId1"/>
  </sheets>
  <calcPr calcId="152511"/>
</workbook>
</file>

<file path=xl/calcChain.xml><?xml version="1.0" encoding="utf-8"?>
<calcChain xmlns="http://schemas.openxmlformats.org/spreadsheetml/2006/main">
  <c r="BGT15" i="3" l="1"/>
  <c r="BCZ17" i="3"/>
</calcChain>
</file>

<file path=xl/sharedStrings.xml><?xml version="1.0" encoding="utf-8"?>
<sst xmlns="http://schemas.openxmlformats.org/spreadsheetml/2006/main" count="90" uniqueCount="66">
  <si>
    <t>Drug derivatives</t>
  </si>
  <si>
    <t>Survival fraction %</t>
  </si>
  <si>
    <t>H-bonding</t>
  </si>
  <si>
    <t>Arene-π interactions</t>
  </si>
  <si>
    <t>Binding Energy(kcal/mol)</t>
  </si>
  <si>
    <t>Distance (°A)</t>
  </si>
  <si>
    <t>Score (%)</t>
  </si>
  <si>
    <t>Amino acids</t>
  </si>
  <si>
    <t>SerA205</t>
  </si>
  <si>
    <t>ArgA132</t>
  </si>
  <si>
    <t>MTX-Cl</t>
  </si>
  <si>
    <t>46 (1)</t>
  </si>
  <si>
    <t>2.28, 1.31,1.85, 1.94</t>
  </si>
  <si>
    <t>47,44, 19, 21</t>
  </si>
  <si>
    <t>Thr71, Leu201, Gly73, ValA72</t>
  </si>
  <si>
    <t>MTX- Cl(2.0)</t>
  </si>
  <si>
    <t>67 (7)</t>
  </si>
  <si>
    <t>2.20, 1.9</t>
  </si>
  <si>
    <t>29, 32</t>
  </si>
  <si>
    <t>GlyA73, CysA74,</t>
  </si>
  <si>
    <t>MTX-ClOH</t>
  </si>
  <si>
    <t>65 (5)</t>
  </si>
  <si>
    <t>2.01, 2.1</t>
  </si>
  <si>
    <t>45, 28</t>
  </si>
  <si>
    <t>ArgA236, SerA286</t>
  </si>
  <si>
    <t>MTX-OHNO2</t>
  </si>
  <si>
    <t>59.50 (4)</t>
  </si>
  <si>
    <t>3.0, 1.97. 2.75</t>
  </si>
  <si>
    <t>54, 17.7, 4.75</t>
  </si>
  <si>
    <t>GlyA73, CysA74, AsnA63</t>
  </si>
  <si>
    <t>ArgA320</t>
  </si>
  <si>
    <t>MTX-NO2</t>
  </si>
  <si>
    <t>70 (9)</t>
  </si>
  <si>
    <t>3.0, 2.3</t>
  </si>
  <si>
    <t>25, 19</t>
  </si>
  <si>
    <t>SerA206</t>
  </si>
  <si>
    <t>ArgA341</t>
  </si>
  <si>
    <t>MTX-Thio</t>
  </si>
  <si>
    <t>48 (2)</t>
  </si>
  <si>
    <t>ThrA59, AsnA286,GluA232</t>
  </si>
  <si>
    <t>MTX- Benzaldehyde</t>
  </si>
  <si>
    <t>69.5 (8)</t>
  </si>
  <si>
    <t>2.56, 2.1</t>
  </si>
  <si>
    <t>30,19</t>
  </si>
  <si>
    <t>MTX-Glutaraldehyde</t>
  </si>
  <si>
    <t>66 (6)</t>
  </si>
  <si>
    <t>2.53, 1.9</t>
  </si>
  <si>
    <t>40,22</t>
  </si>
  <si>
    <t>56 (3)</t>
  </si>
  <si>
    <t>3.11,1.92.64, 2.03</t>
  </si>
  <si>
    <t>CysA74, GluA232,Asn286</t>
  </si>
  <si>
    <t>ArgA132,  ArgA 341</t>
  </si>
  <si>
    <t>ArgA236, ArgA292</t>
  </si>
  <si>
    <t>1.77,3.4, 1.33, 1.6</t>
  </si>
  <si>
    <t>79,12, 22,  17</t>
  </si>
  <si>
    <t>ArgA236, ArgA320</t>
  </si>
  <si>
    <t>10,65,58,24</t>
  </si>
  <si>
    <t>MTX (parent)</t>
  </si>
  <si>
    <t>MTX-2-pentanal</t>
  </si>
  <si>
    <t xml:space="preserve">Compuational </t>
  </si>
  <si>
    <t xml:space="preserve"> Concentration (uM)</t>
  </si>
  <si>
    <t>Survival Percentage  of Drugs Lab Experiment</t>
  </si>
  <si>
    <t>FTIR  Absorbance  (cm-1)</t>
  </si>
  <si>
    <t>MTX-parent</t>
  </si>
  <si>
    <t>MTX-Cl(2.0)</t>
  </si>
  <si>
    <t>MTX-Benzaldehy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Fill="1" applyBorder="1" applyAlignment="1" applyProtection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 applyBorder="1" applyAlignment="1" applyProtection="1">
      <alignment horizontal="left"/>
    </xf>
    <xf numFmtId="0" fontId="2" fillId="0" borderId="0" xfId="1" applyFont="1" applyFill="1" applyBorder="1" applyAlignment="1" applyProtection="1"/>
    <xf numFmtId="11" fontId="0" fillId="0" borderId="0" xfId="0" applyNumberFormat="1"/>
    <xf numFmtId="0" fontId="0" fillId="2" borderId="0" xfId="0" applyFill="1" applyAlignment="1">
      <alignment horizontal="left"/>
    </xf>
    <xf numFmtId="0" fontId="0" fillId="2" borderId="0" xfId="0" applyFont="1" applyFill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1" fillId="2" borderId="0" xfId="1" applyFont="1" applyFill="1" applyBorder="1" applyAlignment="1" applyProtection="1"/>
    <xf numFmtId="0" fontId="2" fillId="2" borderId="0" xfId="1" applyFont="1" applyFill="1" applyBorder="1" applyAlignment="1" applyProtection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2" borderId="0" xfId="0" applyFont="1" applyFill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F17"/>
  <sheetViews>
    <sheetView tabSelected="1" topLeftCell="F1" zoomScale="90" zoomScaleNormal="90" workbookViewId="0">
      <selection activeCell="I3" sqref="I3:P13"/>
    </sheetView>
  </sheetViews>
  <sheetFormatPr defaultRowHeight="15" x14ac:dyDescent="0.25"/>
  <cols>
    <col min="1" max="8" width="20.42578125" style="2" customWidth="1"/>
    <col min="9" max="9" width="15.140625" style="2" customWidth="1"/>
    <col min="10" max="10" width="6.42578125" style="2" customWidth="1"/>
    <col min="11" max="11" width="11.85546875" style="2" customWidth="1"/>
    <col min="12" max="12" width="10.5703125" style="2" customWidth="1"/>
    <col min="13" max="13" width="11.140625" style="2" customWidth="1"/>
    <col min="14" max="14" width="10.85546875" style="2" customWidth="1"/>
    <col min="15" max="15" width="11.5703125" style="2" customWidth="1"/>
    <col min="16" max="16" width="11.42578125" style="2" customWidth="1"/>
    <col min="17" max="18" width="9.140625" style="2"/>
    <col min="19" max="19" width="29.5703125" style="2" customWidth="1"/>
    <col min="20" max="20" width="13.5703125" style="2" bestFit="1" customWidth="1"/>
    <col min="21" max="1474" width="9.28515625" style="2" bestFit="1" customWidth="1"/>
    <col min="1475" max="1475" width="14.140625" style="2" bestFit="1" customWidth="1"/>
    <col min="1476" max="1695" width="9.28515625" style="2" bestFit="1" customWidth="1"/>
    <col min="1696" max="16384" width="9.140625" style="2"/>
  </cols>
  <sheetData>
    <row r="1" spans="1:1696" x14ac:dyDescent="0.25">
      <c r="C1" s="15" t="s">
        <v>59</v>
      </c>
      <c r="D1" s="15"/>
      <c r="E1" s="15"/>
      <c r="F1" s="15"/>
      <c r="G1" s="15"/>
      <c r="J1" s="15" t="s">
        <v>61</v>
      </c>
      <c r="K1" s="15"/>
      <c r="L1" s="15"/>
      <c r="M1" s="15"/>
      <c r="N1" s="15"/>
      <c r="O1" s="15"/>
      <c r="P1" s="15"/>
      <c r="Q1" s="15"/>
    </row>
    <row r="2" spans="1:1696" s="7" customFormat="1" x14ac:dyDescent="0.25">
      <c r="A2" s="7" t="s">
        <v>0</v>
      </c>
      <c r="B2" s="7" t="s">
        <v>1</v>
      </c>
      <c r="C2" s="14" t="s">
        <v>2</v>
      </c>
      <c r="D2" s="14"/>
      <c r="E2" s="14"/>
      <c r="F2" s="7" t="s">
        <v>3</v>
      </c>
      <c r="G2" s="7" t="s">
        <v>4</v>
      </c>
      <c r="J2" s="14" t="s">
        <v>60</v>
      </c>
      <c r="K2" s="14"/>
      <c r="L2" s="14"/>
      <c r="M2" s="14"/>
      <c r="N2" s="14"/>
      <c r="O2" s="14"/>
      <c r="P2" s="14"/>
      <c r="S2" s="8"/>
      <c r="T2" s="16" t="s">
        <v>62</v>
      </c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6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  <c r="EO2" s="16"/>
      <c r="EP2" s="16"/>
      <c r="EQ2" s="16"/>
      <c r="ER2" s="16"/>
      <c r="ES2" s="16"/>
      <c r="ET2" s="16"/>
      <c r="EU2" s="16"/>
      <c r="EV2" s="16"/>
      <c r="EW2" s="16"/>
      <c r="EX2" s="16"/>
      <c r="EY2" s="16"/>
      <c r="EZ2" s="16"/>
      <c r="FA2" s="16"/>
      <c r="FB2" s="16"/>
      <c r="FC2" s="16"/>
      <c r="FD2" s="16"/>
      <c r="FE2" s="16"/>
      <c r="FF2" s="16"/>
      <c r="FG2" s="16"/>
      <c r="FH2" s="16"/>
      <c r="FI2" s="16"/>
      <c r="FJ2" s="16"/>
      <c r="FK2" s="16"/>
      <c r="FL2" s="16"/>
      <c r="FM2" s="16"/>
      <c r="FN2" s="16"/>
      <c r="FO2" s="16"/>
      <c r="FP2" s="16"/>
      <c r="FQ2" s="16"/>
      <c r="FR2" s="16"/>
      <c r="FS2" s="16"/>
      <c r="FT2" s="16"/>
      <c r="FU2" s="16"/>
      <c r="FV2" s="16"/>
      <c r="FW2" s="16"/>
      <c r="FX2" s="16"/>
      <c r="FY2" s="16"/>
      <c r="FZ2" s="16"/>
      <c r="GA2" s="16"/>
      <c r="GB2" s="16"/>
      <c r="GC2" s="16"/>
      <c r="GD2" s="16"/>
      <c r="GE2" s="16"/>
      <c r="GF2" s="16"/>
      <c r="GG2" s="16"/>
      <c r="GH2" s="16"/>
      <c r="GI2" s="16"/>
      <c r="GJ2" s="16"/>
      <c r="GK2" s="16"/>
      <c r="GL2" s="16"/>
      <c r="GM2" s="16"/>
      <c r="GN2" s="16"/>
      <c r="GO2" s="16"/>
      <c r="GP2" s="16"/>
      <c r="GQ2" s="16"/>
      <c r="GR2" s="16"/>
      <c r="GS2" s="16"/>
      <c r="GT2" s="16"/>
      <c r="GU2" s="16"/>
      <c r="GV2" s="16"/>
      <c r="GW2" s="16"/>
      <c r="GX2" s="16"/>
      <c r="GY2" s="16"/>
      <c r="GZ2" s="16"/>
      <c r="HA2" s="16"/>
      <c r="HB2" s="16"/>
      <c r="HC2" s="16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  <c r="KA2" s="16"/>
      <c r="KB2" s="16"/>
      <c r="KC2" s="16"/>
      <c r="KD2" s="16"/>
      <c r="KE2" s="16"/>
      <c r="KF2" s="16"/>
      <c r="KG2" s="16"/>
      <c r="KH2" s="16"/>
      <c r="KI2" s="16"/>
      <c r="KJ2" s="16"/>
      <c r="KK2" s="16"/>
      <c r="KL2" s="16"/>
      <c r="KM2" s="16"/>
      <c r="KN2" s="16"/>
      <c r="KO2" s="16"/>
      <c r="KP2" s="16"/>
      <c r="KQ2" s="16"/>
      <c r="KR2" s="16"/>
      <c r="KS2" s="16"/>
      <c r="KT2" s="16"/>
      <c r="KU2" s="16"/>
      <c r="KV2" s="16"/>
      <c r="KW2" s="16"/>
      <c r="KX2" s="16"/>
      <c r="KY2" s="16"/>
      <c r="KZ2" s="16"/>
      <c r="LA2" s="16"/>
      <c r="LB2" s="16"/>
      <c r="LC2" s="16"/>
      <c r="LD2" s="16"/>
      <c r="LE2" s="16"/>
      <c r="LF2" s="16"/>
      <c r="LG2" s="16"/>
      <c r="LH2" s="16"/>
      <c r="LI2" s="16"/>
      <c r="LJ2" s="16"/>
      <c r="LK2" s="16"/>
      <c r="LL2" s="16"/>
      <c r="LM2" s="16"/>
      <c r="LN2" s="16"/>
      <c r="LO2" s="16"/>
      <c r="LP2" s="16"/>
      <c r="LQ2" s="16"/>
      <c r="LR2" s="16"/>
      <c r="LS2" s="16"/>
      <c r="LT2" s="16"/>
      <c r="LU2" s="16"/>
      <c r="LV2" s="16"/>
      <c r="LW2" s="16"/>
      <c r="LX2" s="16"/>
      <c r="LY2" s="16"/>
      <c r="LZ2" s="16"/>
      <c r="MA2" s="16"/>
      <c r="MB2" s="16"/>
      <c r="MC2" s="16"/>
      <c r="MD2" s="16"/>
      <c r="ME2" s="16"/>
      <c r="MF2" s="16"/>
      <c r="MG2" s="16"/>
      <c r="MH2" s="16"/>
      <c r="MI2" s="16"/>
      <c r="MJ2" s="16"/>
      <c r="MK2" s="16"/>
      <c r="ML2" s="16"/>
      <c r="MM2" s="16"/>
      <c r="MN2" s="16"/>
      <c r="MO2" s="16"/>
      <c r="MP2" s="16"/>
      <c r="MQ2" s="16"/>
      <c r="MR2" s="16"/>
      <c r="MS2" s="16"/>
      <c r="MT2" s="16"/>
      <c r="MU2" s="16"/>
      <c r="MV2" s="16"/>
      <c r="MW2" s="16"/>
      <c r="MX2" s="16"/>
      <c r="MY2" s="16"/>
      <c r="MZ2" s="16"/>
      <c r="NA2" s="16"/>
      <c r="NB2" s="16"/>
      <c r="NC2" s="16"/>
      <c r="ND2" s="16"/>
      <c r="NE2" s="16"/>
      <c r="NF2" s="16"/>
      <c r="NG2" s="16"/>
      <c r="NH2" s="16"/>
      <c r="NI2" s="16"/>
      <c r="NJ2" s="16"/>
      <c r="NK2" s="16"/>
      <c r="NL2" s="16"/>
      <c r="NM2" s="16"/>
      <c r="NN2" s="16"/>
      <c r="NO2" s="16"/>
      <c r="NP2" s="16"/>
      <c r="NQ2" s="16"/>
      <c r="NR2" s="16"/>
      <c r="NS2" s="16"/>
      <c r="NT2" s="16"/>
      <c r="NU2" s="16"/>
      <c r="NV2" s="16"/>
      <c r="NW2" s="16"/>
      <c r="NX2" s="16"/>
      <c r="NY2" s="16"/>
      <c r="NZ2" s="16"/>
      <c r="OA2" s="16"/>
      <c r="OB2" s="16"/>
      <c r="OC2" s="16"/>
      <c r="OD2" s="16"/>
      <c r="OE2" s="16"/>
      <c r="OF2" s="16"/>
      <c r="OG2" s="16"/>
      <c r="OH2" s="16"/>
      <c r="OI2" s="16"/>
      <c r="OJ2" s="16"/>
      <c r="OK2" s="16"/>
      <c r="OL2" s="16"/>
      <c r="OM2" s="16"/>
      <c r="ON2" s="16"/>
      <c r="OO2" s="16"/>
      <c r="OP2" s="16"/>
      <c r="OQ2" s="16"/>
      <c r="OR2" s="16"/>
      <c r="OS2" s="16"/>
      <c r="OT2" s="16"/>
      <c r="OU2" s="16"/>
      <c r="OV2" s="16"/>
      <c r="OW2" s="16"/>
      <c r="OX2" s="16"/>
      <c r="OY2" s="16"/>
      <c r="OZ2" s="16"/>
      <c r="PA2" s="16"/>
      <c r="PB2" s="16"/>
      <c r="PC2" s="16"/>
      <c r="PD2" s="16"/>
      <c r="PE2" s="16"/>
      <c r="PF2" s="16"/>
      <c r="PG2" s="16"/>
      <c r="PH2" s="16"/>
      <c r="PI2" s="16"/>
      <c r="PJ2" s="16"/>
      <c r="PK2" s="16"/>
      <c r="PL2" s="16"/>
      <c r="PM2" s="16"/>
      <c r="PN2" s="16"/>
      <c r="PO2" s="16"/>
      <c r="PP2" s="16"/>
      <c r="PQ2" s="16"/>
      <c r="PR2" s="16"/>
      <c r="PS2" s="16"/>
      <c r="PT2" s="16"/>
      <c r="PU2" s="16"/>
      <c r="PV2" s="16"/>
      <c r="PW2" s="16"/>
      <c r="PX2" s="16"/>
      <c r="PY2" s="16"/>
      <c r="PZ2" s="16"/>
      <c r="QA2" s="16"/>
      <c r="QB2" s="16"/>
      <c r="QC2" s="16"/>
      <c r="QD2" s="16"/>
      <c r="QE2" s="16"/>
      <c r="QF2" s="16"/>
      <c r="QG2" s="16"/>
      <c r="QH2" s="16"/>
      <c r="QI2" s="16"/>
      <c r="QJ2" s="16"/>
      <c r="QK2" s="16"/>
      <c r="QL2" s="16"/>
      <c r="QM2" s="16"/>
      <c r="QN2" s="16"/>
      <c r="QO2" s="16"/>
      <c r="QP2" s="16"/>
      <c r="QQ2" s="16"/>
      <c r="QR2" s="16"/>
      <c r="QS2" s="16"/>
      <c r="QT2" s="16"/>
      <c r="QU2" s="16"/>
      <c r="QV2" s="16"/>
      <c r="QW2" s="16"/>
      <c r="QX2" s="16"/>
      <c r="QY2" s="16"/>
      <c r="QZ2" s="16"/>
      <c r="RA2" s="16"/>
      <c r="RB2" s="16"/>
      <c r="RC2" s="16"/>
      <c r="RD2" s="16"/>
      <c r="RE2" s="16"/>
      <c r="RF2" s="16"/>
      <c r="RG2" s="16"/>
      <c r="RH2" s="16"/>
      <c r="RI2" s="16"/>
      <c r="RJ2" s="16"/>
      <c r="RK2" s="16"/>
      <c r="RL2" s="16"/>
      <c r="RM2" s="16"/>
      <c r="RN2" s="16"/>
      <c r="RO2" s="16"/>
      <c r="RP2" s="16"/>
      <c r="RQ2" s="16"/>
      <c r="RR2" s="16"/>
      <c r="RS2" s="16"/>
      <c r="RT2" s="16"/>
      <c r="RU2" s="16"/>
      <c r="RV2" s="16"/>
      <c r="RW2" s="16"/>
      <c r="RX2" s="16"/>
      <c r="RY2" s="16"/>
      <c r="RZ2" s="16"/>
      <c r="SA2" s="16"/>
      <c r="SB2" s="16"/>
      <c r="SC2" s="16"/>
      <c r="SD2" s="16"/>
      <c r="SE2" s="16"/>
      <c r="SF2" s="16"/>
      <c r="SG2" s="16"/>
      <c r="SH2" s="16"/>
      <c r="SI2" s="16"/>
      <c r="SJ2" s="16"/>
      <c r="SK2" s="16"/>
      <c r="SL2" s="16"/>
      <c r="SM2" s="16"/>
      <c r="SN2" s="16"/>
      <c r="SO2" s="16"/>
      <c r="SP2" s="16"/>
      <c r="SQ2" s="16"/>
      <c r="SR2" s="16"/>
      <c r="SS2" s="16"/>
      <c r="ST2" s="16"/>
      <c r="SU2" s="16"/>
      <c r="SV2" s="16"/>
      <c r="SW2" s="16"/>
      <c r="SX2" s="16"/>
      <c r="SY2" s="16"/>
      <c r="SZ2" s="16"/>
      <c r="TA2" s="16"/>
      <c r="TB2" s="16"/>
      <c r="TC2" s="16"/>
      <c r="TD2" s="16"/>
      <c r="TE2" s="16"/>
      <c r="TF2" s="16"/>
      <c r="TG2" s="16"/>
      <c r="TH2" s="16"/>
      <c r="TI2" s="16"/>
      <c r="TJ2" s="16"/>
      <c r="TK2" s="16"/>
      <c r="TL2" s="16"/>
      <c r="TM2" s="16"/>
      <c r="TN2" s="16"/>
      <c r="TO2" s="16"/>
      <c r="TP2" s="16"/>
      <c r="TQ2" s="16"/>
      <c r="TR2" s="16"/>
      <c r="TS2" s="16"/>
      <c r="TT2" s="16"/>
      <c r="TU2" s="16"/>
      <c r="TV2" s="16"/>
      <c r="TW2" s="16"/>
      <c r="TX2" s="16"/>
      <c r="TY2" s="16"/>
      <c r="TZ2" s="16"/>
      <c r="UA2" s="16"/>
      <c r="UB2" s="16"/>
      <c r="UC2" s="16"/>
      <c r="UD2" s="16"/>
      <c r="UE2" s="16"/>
      <c r="UF2" s="16"/>
      <c r="UG2" s="16"/>
      <c r="UH2" s="16"/>
      <c r="UI2" s="16"/>
      <c r="UJ2" s="16"/>
      <c r="UK2" s="16"/>
      <c r="UL2" s="16"/>
      <c r="UM2" s="16"/>
      <c r="UN2" s="16"/>
      <c r="UO2" s="16"/>
      <c r="UP2" s="16"/>
      <c r="UQ2" s="16"/>
      <c r="UR2" s="16"/>
      <c r="US2" s="16"/>
      <c r="UT2" s="16"/>
      <c r="UU2" s="16"/>
      <c r="UV2" s="16"/>
      <c r="UW2" s="16"/>
      <c r="UX2" s="16"/>
      <c r="UY2" s="16"/>
      <c r="UZ2" s="16"/>
      <c r="VA2" s="16"/>
      <c r="VB2" s="16"/>
      <c r="VC2" s="16"/>
      <c r="VD2" s="16"/>
      <c r="VE2" s="16"/>
      <c r="VF2" s="16"/>
      <c r="VG2" s="16"/>
      <c r="VH2" s="16"/>
      <c r="VI2" s="16"/>
      <c r="VJ2" s="16"/>
      <c r="VK2" s="16"/>
      <c r="VL2" s="16"/>
      <c r="VM2" s="16"/>
      <c r="VN2" s="16"/>
      <c r="VO2" s="16"/>
      <c r="VP2" s="16"/>
      <c r="VQ2" s="16"/>
      <c r="VR2" s="16"/>
      <c r="VS2" s="16"/>
      <c r="VT2" s="16"/>
      <c r="VU2" s="16"/>
      <c r="VV2" s="16"/>
      <c r="VW2" s="16"/>
      <c r="VX2" s="16"/>
      <c r="VY2" s="16"/>
      <c r="VZ2" s="16"/>
      <c r="WA2" s="16"/>
      <c r="WB2" s="16"/>
      <c r="WC2" s="16"/>
      <c r="WD2" s="16"/>
      <c r="WE2" s="16"/>
      <c r="WF2" s="16"/>
      <c r="WG2" s="16"/>
      <c r="WH2" s="16"/>
      <c r="WI2" s="16"/>
      <c r="WJ2" s="16"/>
      <c r="WK2" s="16"/>
      <c r="WL2" s="16"/>
      <c r="WM2" s="16"/>
      <c r="WN2" s="16"/>
      <c r="WO2" s="16"/>
      <c r="WP2" s="16"/>
      <c r="WQ2" s="16"/>
      <c r="WR2" s="16"/>
      <c r="WS2" s="16"/>
      <c r="WT2" s="16"/>
      <c r="WU2" s="16"/>
      <c r="WV2" s="16"/>
      <c r="WW2" s="16"/>
      <c r="WX2" s="16"/>
      <c r="WY2" s="16"/>
      <c r="WZ2" s="16"/>
      <c r="XA2" s="16"/>
      <c r="XB2" s="16"/>
      <c r="XC2" s="16"/>
      <c r="XD2" s="16"/>
      <c r="XE2" s="16"/>
      <c r="XF2" s="16"/>
      <c r="XG2" s="16"/>
      <c r="XH2" s="16"/>
      <c r="XI2" s="16"/>
      <c r="XJ2" s="16"/>
      <c r="XK2" s="16"/>
      <c r="XL2" s="16"/>
      <c r="XM2" s="16"/>
      <c r="XN2" s="16"/>
      <c r="XO2" s="16"/>
      <c r="XP2" s="16"/>
      <c r="XQ2" s="16"/>
      <c r="XR2" s="16"/>
      <c r="XS2" s="16"/>
      <c r="XT2" s="16"/>
      <c r="XU2" s="16"/>
      <c r="XV2" s="16"/>
      <c r="XW2" s="16"/>
      <c r="XX2" s="16"/>
      <c r="XY2" s="16"/>
      <c r="XZ2" s="16"/>
      <c r="YA2" s="16"/>
      <c r="YB2" s="16"/>
      <c r="YC2" s="16"/>
      <c r="YD2" s="16"/>
      <c r="YE2" s="16"/>
      <c r="YF2" s="16"/>
      <c r="YG2" s="16"/>
      <c r="YH2" s="16"/>
      <c r="YI2" s="16"/>
      <c r="YJ2" s="16"/>
      <c r="YK2" s="16"/>
      <c r="YL2" s="16"/>
      <c r="YM2" s="16"/>
      <c r="YN2" s="16"/>
      <c r="YO2" s="16"/>
      <c r="YP2" s="16"/>
      <c r="YQ2" s="16"/>
      <c r="YR2" s="16"/>
      <c r="YS2" s="16"/>
      <c r="YT2" s="16"/>
      <c r="YU2" s="16"/>
      <c r="YV2" s="16"/>
      <c r="YW2" s="16"/>
      <c r="YX2" s="16"/>
      <c r="YY2" s="16"/>
      <c r="YZ2" s="16"/>
      <c r="ZA2" s="16"/>
      <c r="ZB2" s="16"/>
      <c r="ZC2" s="16"/>
      <c r="ZD2" s="16"/>
      <c r="ZE2" s="16"/>
      <c r="ZF2" s="16"/>
      <c r="ZG2" s="16"/>
      <c r="ZH2" s="16"/>
      <c r="ZI2" s="16"/>
      <c r="ZJ2" s="16"/>
      <c r="ZK2" s="16"/>
      <c r="ZL2" s="16"/>
      <c r="ZM2" s="16"/>
      <c r="ZN2" s="16"/>
      <c r="ZO2" s="16"/>
      <c r="ZP2" s="16"/>
      <c r="ZQ2" s="16"/>
      <c r="ZR2" s="16"/>
      <c r="ZS2" s="16"/>
      <c r="ZT2" s="16"/>
      <c r="ZU2" s="16"/>
      <c r="ZV2" s="16"/>
      <c r="ZW2" s="16"/>
      <c r="ZX2" s="16"/>
      <c r="ZY2" s="16"/>
      <c r="ZZ2" s="16"/>
      <c r="AAA2" s="16"/>
      <c r="AAB2" s="16"/>
      <c r="AAC2" s="16"/>
      <c r="AAD2" s="16"/>
      <c r="AAE2" s="16"/>
      <c r="AAF2" s="16"/>
      <c r="AAG2" s="16"/>
      <c r="AAH2" s="16"/>
      <c r="AAI2" s="16"/>
      <c r="AAJ2" s="16"/>
      <c r="AAK2" s="16"/>
      <c r="AAL2" s="16"/>
      <c r="AAM2" s="16"/>
      <c r="AAN2" s="16"/>
      <c r="AAO2" s="16"/>
      <c r="AAP2" s="16"/>
      <c r="AAQ2" s="16"/>
      <c r="AAR2" s="16"/>
      <c r="AAS2" s="16"/>
      <c r="AAT2" s="16"/>
      <c r="AAU2" s="16"/>
      <c r="AAV2" s="16"/>
      <c r="AAW2" s="16"/>
      <c r="AAX2" s="16"/>
      <c r="AAY2" s="16"/>
      <c r="AAZ2" s="16"/>
      <c r="ABA2" s="16"/>
      <c r="ABB2" s="16"/>
      <c r="ABC2" s="16"/>
      <c r="ABD2" s="16"/>
      <c r="ABE2" s="16"/>
      <c r="ABF2" s="16"/>
      <c r="ABG2" s="16"/>
      <c r="ABH2" s="16"/>
      <c r="ABI2" s="16"/>
      <c r="ABJ2" s="16"/>
      <c r="ABK2" s="16"/>
      <c r="ABL2" s="16"/>
      <c r="ABM2" s="16"/>
      <c r="ABN2" s="16"/>
      <c r="ABO2" s="16"/>
      <c r="ABP2" s="16"/>
      <c r="ABQ2" s="16"/>
      <c r="ABR2" s="16"/>
      <c r="ABS2" s="16"/>
      <c r="ABT2" s="16"/>
      <c r="ABU2" s="16"/>
      <c r="ABV2" s="16"/>
      <c r="ABW2" s="16"/>
      <c r="ABX2" s="16"/>
      <c r="ABY2" s="16"/>
      <c r="ABZ2" s="16"/>
      <c r="ACA2" s="16"/>
      <c r="ACB2" s="16"/>
      <c r="ACC2" s="16"/>
      <c r="ACD2" s="16"/>
      <c r="ACE2" s="16"/>
      <c r="ACF2" s="16"/>
      <c r="ACG2" s="16"/>
      <c r="ACH2" s="16"/>
      <c r="ACI2" s="16"/>
      <c r="ACJ2" s="16"/>
      <c r="ACK2" s="16"/>
      <c r="ACL2" s="16"/>
      <c r="ACM2" s="16"/>
      <c r="ACN2" s="16"/>
      <c r="ACO2" s="16"/>
      <c r="ACP2" s="16"/>
      <c r="ACQ2" s="16"/>
      <c r="ACR2" s="16"/>
      <c r="ACS2" s="16"/>
      <c r="ACT2" s="16"/>
      <c r="ACU2" s="16"/>
      <c r="ACV2" s="16"/>
      <c r="ACW2" s="16"/>
      <c r="ACX2" s="16"/>
      <c r="ACY2" s="16"/>
      <c r="ACZ2" s="16"/>
      <c r="ADA2" s="16"/>
      <c r="ADB2" s="16"/>
      <c r="ADC2" s="16"/>
      <c r="ADD2" s="16"/>
      <c r="ADE2" s="16"/>
      <c r="ADF2" s="16"/>
      <c r="ADG2" s="16"/>
      <c r="ADH2" s="16"/>
      <c r="ADI2" s="16"/>
      <c r="ADJ2" s="16"/>
      <c r="ADK2" s="16"/>
      <c r="ADL2" s="16"/>
      <c r="ADM2" s="16"/>
      <c r="ADN2" s="16"/>
      <c r="ADO2" s="16"/>
      <c r="ADP2" s="16"/>
      <c r="ADQ2" s="16"/>
      <c r="ADR2" s="16"/>
      <c r="ADS2" s="16"/>
      <c r="ADT2" s="16"/>
      <c r="ADU2" s="16"/>
      <c r="ADV2" s="16"/>
      <c r="ADW2" s="16"/>
      <c r="ADX2" s="16"/>
      <c r="ADY2" s="16"/>
      <c r="ADZ2" s="16"/>
      <c r="AEA2" s="16"/>
      <c r="AEB2" s="16"/>
      <c r="AEC2" s="16"/>
      <c r="AED2" s="16"/>
      <c r="AEE2" s="16"/>
      <c r="AEF2" s="16"/>
      <c r="AEG2" s="16"/>
      <c r="AEH2" s="16"/>
      <c r="AEI2" s="16"/>
      <c r="AEJ2" s="16"/>
      <c r="AEK2" s="16"/>
      <c r="AEL2" s="16"/>
      <c r="AEM2" s="16"/>
      <c r="AEN2" s="16"/>
      <c r="AEO2" s="16"/>
      <c r="AEP2" s="16"/>
      <c r="AEQ2" s="16"/>
      <c r="AER2" s="16"/>
      <c r="AES2" s="16"/>
      <c r="AET2" s="16"/>
      <c r="AEU2" s="16"/>
      <c r="AEV2" s="16"/>
      <c r="AEW2" s="16"/>
      <c r="AEX2" s="16"/>
      <c r="AEY2" s="16"/>
      <c r="AEZ2" s="16"/>
      <c r="AFA2" s="16"/>
      <c r="AFB2" s="16"/>
      <c r="AFC2" s="16"/>
      <c r="AFD2" s="16"/>
      <c r="AFE2" s="16"/>
      <c r="AFF2" s="16"/>
      <c r="AFG2" s="16"/>
      <c r="AFH2" s="16"/>
      <c r="AFI2" s="16"/>
      <c r="AFJ2" s="16"/>
      <c r="AFK2" s="16"/>
      <c r="AFL2" s="16"/>
      <c r="AFM2" s="16"/>
      <c r="AFN2" s="16"/>
      <c r="AFO2" s="16"/>
      <c r="AFP2" s="16"/>
      <c r="AFQ2" s="16"/>
      <c r="AFR2" s="16"/>
      <c r="AFS2" s="16"/>
      <c r="AFT2" s="16"/>
      <c r="AFU2" s="16"/>
      <c r="AFV2" s="16"/>
      <c r="AFW2" s="16"/>
      <c r="AFX2" s="16"/>
      <c r="AFY2" s="16"/>
      <c r="AFZ2" s="16"/>
      <c r="AGA2" s="16"/>
      <c r="AGB2" s="16"/>
      <c r="AGC2" s="16"/>
      <c r="AGD2" s="16"/>
      <c r="AGE2" s="16"/>
      <c r="AGF2" s="16"/>
      <c r="AGG2" s="16"/>
      <c r="AGH2" s="16"/>
      <c r="AGI2" s="16"/>
      <c r="AGJ2" s="16"/>
      <c r="AGK2" s="16"/>
      <c r="AGL2" s="16"/>
      <c r="AGM2" s="16"/>
      <c r="AGN2" s="16"/>
      <c r="AGO2" s="16"/>
      <c r="AGP2" s="16"/>
      <c r="AGQ2" s="16"/>
      <c r="AGR2" s="16"/>
      <c r="AGS2" s="16"/>
      <c r="AGT2" s="16"/>
      <c r="AGU2" s="16"/>
      <c r="AGV2" s="16"/>
      <c r="AGW2" s="16"/>
      <c r="AGX2" s="16"/>
      <c r="AGY2" s="16"/>
      <c r="AGZ2" s="16"/>
      <c r="AHA2" s="16"/>
      <c r="AHB2" s="16"/>
      <c r="AHC2" s="16"/>
      <c r="AHD2" s="16"/>
      <c r="AHE2" s="16"/>
      <c r="AHF2" s="16"/>
      <c r="AHG2" s="16"/>
      <c r="AHH2" s="16"/>
      <c r="AHI2" s="16"/>
      <c r="AHJ2" s="16"/>
      <c r="AHK2" s="16"/>
      <c r="AHL2" s="16"/>
      <c r="AHM2" s="16"/>
      <c r="AHN2" s="16"/>
      <c r="AHO2" s="16"/>
      <c r="AHP2" s="16"/>
      <c r="AHQ2" s="16"/>
      <c r="AHR2" s="16"/>
      <c r="AHS2" s="16"/>
      <c r="AHT2" s="16"/>
      <c r="AHU2" s="16"/>
      <c r="AHV2" s="16"/>
      <c r="AHW2" s="16"/>
      <c r="AHX2" s="16"/>
      <c r="AHY2" s="16"/>
      <c r="AHZ2" s="16"/>
      <c r="AIA2" s="16"/>
      <c r="AIB2" s="16"/>
      <c r="AIC2" s="16"/>
      <c r="AID2" s="16"/>
      <c r="AIE2" s="16"/>
      <c r="AIF2" s="16"/>
      <c r="AIG2" s="16"/>
      <c r="AIH2" s="16"/>
      <c r="AII2" s="16"/>
      <c r="AIJ2" s="16"/>
      <c r="AIK2" s="16"/>
      <c r="AIL2" s="16"/>
      <c r="AIM2" s="16"/>
      <c r="AIN2" s="16"/>
      <c r="AIO2" s="16"/>
      <c r="AIP2" s="16"/>
      <c r="AIQ2" s="16"/>
      <c r="AIR2" s="16"/>
      <c r="AIS2" s="16"/>
      <c r="AIT2" s="16"/>
      <c r="AIU2" s="16"/>
      <c r="AIV2" s="16"/>
      <c r="AIW2" s="16"/>
      <c r="AIX2" s="16"/>
      <c r="AIY2" s="16"/>
      <c r="AIZ2" s="16"/>
      <c r="AJA2" s="16"/>
      <c r="AJB2" s="16"/>
      <c r="AJC2" s="16"/>
      <c r="AJD2" s="16"/>
      <c r="AJE2" s="16"/>
      <c r="AJF2" s="16"/>
      <c r="AJG2" s="16"/>
      <c r="AJH2" s="16"/>
      <c r="AJI2" s="16"/>
      <c r="AJJ2" s="16"/>
      <c r="AJK2" s="16"/>
      <c r="AJL2" s="16"/>
      <c r="AJM2" s="16"/>
      <c r="AJN2" s="16"/>
      <c r="AJO2" s="16"/>
      <c r="AJP2" s="16"/>
      <c r="AJQ2" s="16"/>
      <c r="AJR2" s="16"/>
      <c r="AJS2" s="16"/>
      <c r="AJT2" s="16"/>
      <c r="AJU2" s="16"/>
      <c r="AJV2" s="16"/>
      <c r="AJW2" s="16"/>
      <c r="AJX2" s="16"/>
      <c r="AJY2" s="16"/>
      <c r="AJZ2" s="16"/>
      <c r="AKA2" s="16"/>
      <c r="AKB2" s="16"/>
      <c r="AKC2" s="16"/>
      <c r="AKD2" s="16"/>
      <c r="AKE2" s="16"/>
      <c r="AKF2" s="16"/>
      <c r="AKG2" s="16"/>
      <c r="AKH2" s="16"/>
      <c r="AKI2" s="16"/>
      <c r="AKJ2" s="16"/>
      <c r="AKK2" s="16"/>
      <c r="AKL2" s="16"/>
      <c r="AKM2" s="16"/>
      <c r="AKN2" s="16"/>
      <c r="AKO2" s="16"/>
      <c r="AKP2" s="16"/>
      <c r="AKQ2" s="16"/>
      <c r="AKR2" s="16"/>
      <c r="AKS2" s="16"/>
      <c r="AKT2" s="16"/>
      <c r="AKU2" s="16"/>
      <c r="AKV2" s="16"/>
      <c r="AKW2" s="16"/>
      <c r="AKX2" s="16"/>
      <c r="AKY2" s="16"/>
      <c r="AKZ2" s="16"/>
      <c r="ALA2" s="16"/>
      <c r="ALB2" s="16"/>
      <c r="ALC2" s="16"/>
      <c r="ALD2" s="16"/>
      <c r="ALE2" s="16"/>
      <c r="ALF2" s="16"/>
      <c r="ALG2" s="16"/>
      <c r="ALH2" s="16"/>
      <c r="ALI2" s="16"/>
      <c r="ALJ2" s="16"/>
      <c r="ALK2" s="16"/>
      <c r="ALL2" s="16"/>
      <c r="ALM2" s="16"/>
      <c r="ALN2" s="16"/>
      <c r="ALO2" s="16"/>
      <c r="ALP2" s="16"/>
      <c r="ALQ2" s="16"/>
      <c r="ALR2" s="16"/>
      <c r="ALS2" s="16"/>
      <c r="ALT2" s="16"/>
      <c r="ALU2" s="16"/>
      <c r="ALV2" s="16"/>
      <c r="ALW2" s="16"/>
      <c r="ALX2" s="16"/>
      <c r="ALY2" s="16"/>
      <c r="ALZ2" s="16"/>
      <c r="AMA2" s="16"/>
      <c r="AMB2" s="16"/>
      <c r="AMC2" s="16"/>
      <c r="AMD2" s="16"/>
      <c r="AME2" s="16"/>
      <c r="AMF2" s="16"/>
      <c r="AMG2" s="16"/>
      <c r="AMH2" s="16"/>
      <c r="AMI2" s="16"/>
      <c r="AMJ2" s="16"/>
      <c r="AMK2" s="16"/>
      <c r="AML2" s="16"/>
      <c r="AMM2" s="16"/>
      <c r="AMN2" s="16"/>
      <c r="AMO2" s="16"/>
      <c r="AMP2" s="16"/>
      <c r="AMQ2" s="16"/>
      <c r="AMR2" s="16"/>
      <c r="AMS2" s="16"/>
      <c r="AMT2" s="16"/>
      <c r="AMU2" s="16"/>
      <c r="AMV2" s="16"/>
      <c r="AMW2" s="16"/>
      <c r="AMX2" s="16"/>
      <c r="AMY2" s="16"/>
      <c r="AMZ2" s="16"/>
      <c r="ANA2" s="16"/>
      <c r="ANB2" s="16"/>
      <c r="ANC2" s="16"/>
      <c r="AND2" s="16"/>
      <c r="ANE2" s="16"/>
      <c r="ANF2" s="16"/>
      <c r="ANG2" s="16"/>
      <c r="ANH2" s="16"/>
      <c r="ANI2" s="16"/>
      <c r="ANJ2" s="16"/>
      <c r="ANK2" s="16"/>
      <c r="ANL2" s="16"/>
      <c r="ANM2" s="16"/>
      <c r="ANN2" s="16"/>
      <c r="ANO2" s="16"/>
      <c r="ANP2" s="16"/>
      <c r="ANQ2" s="16"/>
      <c r="ANR2" s="16"/>
      <c r="ANS2" s="16"/>
      <c r="ANT2" s="16"/>
      <c r="ANU2" s="16"/>
      <c r="ANV2" s="16"/>
      <c r="ANW2" s="16"/>
      <c r="ANX2" s="16"/>
      <c r="ANY2" s="16"/>
      <c r="ANZ2" s="16"/>
      <c r="AOA2" s="16"/>
      <c r="AOB2" s="16"/>
      <c r="AOC2" s="16"/>
      <c r="AOD2" s="16"/>
      <c r="AOE2" s="16"/>
      <c r="AOF2" s="16"/>
      <c r="AOG2" s="16"/>
      <c r="AOH2" s="16"/>
      <c r="AOI2" s="16"/>
      <c r="AOJ2" s="16"/>
      <c r="AOK2" s="16"/>
      <c r="AOL2" s="16"/>
      <c r="AOM2" s="16"/>
      <c r="AON2" s="16"/>
      <c r="AOO2" s="16"/>
      <c r="AOP2" s="16"/>
      <c r="AOQ2" s="16"/>
      <c r="AOR2" s="16"/>
      <c r="AOS2" s="16"/>
      <c r="AOT2" s="16"/>
      <c r="AOU2" s="16"/>
      <c r="AOV2" s="16"/>
      <c r="AOW2" s="16"/>
      <c r="AOX2" s="16"/>
      <c r="AOY2" s="16"/>
      <c r="AOZ2" s="16"/>
      <c r="APA2" s="16"/>
      <c r="APB2" s="16"/>
      <c r="APC2" s="16"/>
      <c r="APD2" s="16"/>
      <c r="APE2" s="16"/>
      <c r="APF2" s="16"/>
      <c r="APG2" s="16"/>
      <c r="APH2" s="16"/>
      <c r="API2" s="16"/>
      <c r="APJ2" s="16"/>
      <c r="APK2" s="16"/>
      <c r="APL2" s="16"/>
      <c r="APM2" s="16"/>
      <c r="APN2" s="16"/>
      <c r="APO2" s="16"/>
      <c r="APP2" s="16"/>
      <c r="APQ2" s="16"/>
      <c r="APR2" s="16"/>
      <c r="APS2" s="16"/>
      <c r="APT2" s="16"/>
      <c r="APU2" s="16"/>
      <c r="APV2" s="16"/>
      <c r="APW2" s="16"/>
      <c r="APX2" s="16"/>
      <c r="APY2" s="16"/>
      <c r="APZ2" s="16"/>
      <c r="AQA2" s="16"/>
      <c r="AQB2" s="16"/>
      <c r="AQC2" s="16"/>
      <c r="AQD2" s="16"/>
      <c r="AQE2" s="16"/>
      <c r="AQF2" s="16"/>
      <c r="AQG2" s="16"/>
      <c r="AQH2" s="16"/>
      <c r="AQI2" s="16"/>
      <c r="AQJ2" s="16"/>
      <c r="AQK2" s="16"/>
      <c r="AQL2" s="16"/>
      <c r="AQM2" s="16"/>
      <c r="AQN2" s="16"/>
      <c r="AQO2" s="16"/>
      <c r="AQP2" s="16"/>
      <c r="AQQ2" s="16"/>
      <c r="AQR2" s="16"/>
      <c r="AQS2" s="16"/>
      <c r="AQT2" s="16"/>
      <c r="AQU2" s="16"/>
      <c r="AQV2" s="16"/>
      <c r="AQW2" s="16"/>
      <c r="AQX2" s="16"/>
      <c r="AQY2" s="16"/>
      <c r="AQZ2" s="16"/>
      <c r="ARA2" s="16"/>
      <c r="ARB2" s="16"/>
      <c r="ARC2" s="16"/>
      <c r="ARD2" s="16"/>
      <c r="ARE2" s="16"/>
      <c r="ARF2" s="16"/>
      <c r="ARG2" s="16"/>
      <c r="ARH2" s="16"/>
      <c r="ARI2" s="16"/>
      <c r="ARJ2" s="16"/>
      <c r="ARK2" s="16"/>
      <c r="ARL2" s="16"/>
      <c r="ARM2" s="16"/>
      <c r="ARN2" s="16"/>
      <c r="ARO2" s="16"/>
      <c r="ARP2" s="16"/>
      <c r="ARQ2" s="16"/>
      <c r="ARR2" s="16"/>
      <c r="ARS2" s="16"/>
      <c r="ART2" s="16"/>
      <c r="ARU2" s="16"/>
      <c r="ARV2" s="16"/>
      <c r="ARW2" s="16"/>
      <c r="ARX2" s="16"/>
      <c r="ARY2" s="16"/>
      <c r="ARZ2" s="16"/>
      <c r="ASA2" s="16"/>
      <c r="ASB2" s="16"/>
      <c r="ASC2" s="16"/>
      <c r="ASD2" s="16"/>
      <c r="ASE2" s="16"/>
      <c r="ASF2" s="16"/>
      <c r="ASG2" s="16"/>
      <c r="ASH2" s="16"/>
      <c r="ASI2" s="16"/>
      <c r="ASJ2" s="16"/>
      <c r="ASK2" s="16"/>
      <c r="ASL2" s="16"/>
      <c r="ASM2" s="16"/>
      <c r="ASN2" s="16"/>
      <c r="ASO2" s="16"/>
      <c r="ASP2" s="16"/>
      <c r="ASQ2" s="16"/>
      <c r="ASR2" s="16"/>
      <c r="ASS2" s="16"/>
      <c r="AST2" s="16"/>
      <c r="ASU2" s="16"/>
      <c r="ASV2" s="16"/>
      <c r="ASW2" s="16"/>
      <c r="ASX2" s="16"/>
      <c r="ASY2" s="16"/>
      <c r="ASZ2" s="16"/>
      <c r="ATA2" s="16"/>
      <c r="ATB2" s="16"/>
      <c r="ATC2" s="16"/>
      <c r="ATD2" s="16"/>
      <c r="ATE2" s="16"/>
      <c r="ATF2" s="16"/>
      <c r="ATG2" s="16"/>
      <c r="ATH2" s="16"/>
      <c r="ATI2" s="16"/>
      <c r="ATJ2" s="16"/>
      <c r="ATK2" s="16"/>
      <c r="ATL2" s="16"/>
      <c r="ATM2" s="16"/>
      <c r="ATN2" s="16"/>
      <c r="ATO2" s="16"/>
      <c r="ATP2" s="16"/>
      <c r="ATQ2" s="16"/>
      <c r="ATR2" s="16"/>
      <c r="ATS2" s="16"/>
      <c r="ATT2" s="16"/>
      <c r="ATU2" s="16"/>
      <c r="ATV2" s="16"/>
      <c r="ATW2" s="16"/>
      <c r="ATX2" s="16"/>
      <c r="ATY2" s="16"/>
      <c r="ATZ2" s="16"/>
      <c r="AUA2" s="16"/>
      <c r="AUB2" s="16"/>
      <c r="AUC2" s="16"/>
      <c r="AUD2" s="16"/>
      <c r="AUE2" s="16"/>
      <c r="AUF2" s="16"/>
      <c r="AUG2" s="16"/>
      <c r="AUH2" s="16"/>
      <c r="AUI2" s="16"/>
      <c r="AUJ2" s="16"/>
      <c r="AUK2" s="16"/>
      <c r="AUL2" s="16"/>
      <c r="AUM2" s="16"/>
      <c r="AUN2" s="16"/>
      <c r="AUO2" s="16"/>
      <c r="AUP2" s="16"/>
      <c r="AUQ2" s="16"/>
      <c r="AUR2" s="16"/>
      <c r="AUS2" s="16"/>
      <c r="AUT2" s="16"/>
      <c r="AUU2" s="16"/>
      <c r="AUV2" s="16"/>
      <c r="AUW2" s="16"/>
      <c r="AUX2" s="16"/>
      <c r="AUY2" s="16"/>
      <c r="AUZ2" s="16"/>
      <c r="AVA2" s="16"/>
      <c r="AVB2" s="16"/>
      <c r="AVC2" s="16"/>
      <c r="AVD2" s="16"/>
      <c r="AVE2" s="16"/>
      <c r="AVF2" s="16"/>
      <c r="AVG2" s="16"/>
      <c r="AVH2" s="16"/>
      <c r="AVI2" s="16"/>
      <c r="AVJ2" s="16"/>
      <c r="AVK2" s="16"/>
      <c r="AVL2" s="16"/>
      <c r="AVM2" s="16"/>
      <c r="AVN2" s="16"/>
      <c r="AVO2" s="16"/>
      <c r="AVP2" s="16"/>
      <c r="AVQ2" s="16"/>
      <c r="AVR2" s="16"/>
      <c r="AVS2" s="16"/>
      <c r="AVT2" s="16"/>
      <c r="AVU2" s="16"/>
      <c r="AVV2" s="16"/>
      <c r="AVW2" s="16"/>
      <c r="AVX2" s="16"/>
      <c r="AVY2" s="16"/>
      <c r="AVZ2" s="16"/>
      <c r="AWA2" s="16"/>
      <c r="AWB2" s="16"/>
      <c r="AWC2" s="16"/>
      <c r="AWD2" s="16"/>
      <c r="AWE2" s="16"/>
      <c r="AWF2" s="16"/>
      <c r="AWG2" s="16"/>
      <c r="AWH2" s="16"/>
      <c r="AWI2" s="16"/>
      <c r="AWJ2" s="16"/>
      <c r="AWK2" s="16"/>
      <c r="AWL2" s="16"/>
      <c r="AWM2" s="16"/>
      <c r="AWN2" s="16"/>
      <c r="AWO2" s="16"/>
      <c r="AWP2" s="16"/>
      <c r="AWQ2" s="16"/>
      <c r="AWR2" s="16"/>
      <c r="AWS2" s="16"/>
      <c r="AWT2" s="16"/>
      <c r="AWU2" s="16"/>
      <c r="AWV2" s="16"/>
      <c r="AWW2" s="16"/>
      <c r="AWX2" s="16"/>
      <c r="AWY2" s="16"/>
      <c r="AWZ2" s="16"/>
      <c r="AXA2" s="16"/>
      <c r="AXB2" s="16"/>
      <c r="AXC2" s="16"/>
      <c r="AXD2" s="16"/>
      <c r="AXE2" s="16"/>
      <c r="AXF2" s="16"/>
      <c r="AXG2" s="16"/>
      <c r="AXH2" s="16"/>
      <c r="AXI2" s="16"/>
      <c r="AXJ2" s="16"/>
      <c r="AXK2" s="16"/>
      <c r="AXL2" s="16"/>
      <c r="AXM2" s="16"/>
      <c r="AXN2" s="16"/>
      <c r="AXO2" s="16"/>
      <c r="AXP2" s="16"/>
      <c r="AXQ2" s="16"/>
      <c r="AXR2" s="16"/>
      <c r="AXS2" s="16"/>
      <c r="AXT2" s="16"/>
      <c r="AXU2" s="16"/>
      <c r="AXV2" s="16"/>
      <c r="AXW2" s="16"/>
      <c r="AXX2" s="16"/>
      <c r="AXY2" s="16"/>
      <c r="AXZ2" s="16"/>
      <c r="AYA2" s="16"/>
      <c r="AYB2" s="16"/>
      <c r="AYC2" s="16"/>
      <c r="AYD2" s="16"/>
      <c r="AYE2" s="16"/>
      <c r="AYF2" s="16"/>
      <c r="AYG2" s="16"/>
      <c r="AYH2" s="16"/>
      <c r="AYI2" s="16"/>
      <c r="AYJ2" s="16"/>
      <c r="AYK2" s="16"/>
      <c r="AYL2" s="16"/>
      <c r="AYM2" s="16"/>
      <c r="AYN2" s="16"/>
      <c r="AYO2" s="16"/>
      <c r="AYP2" s="16"/>
      <c r="AYQ2" s="16"/>
      <c r="AYR2" s="16"/>
      <c r="AYS2" s="16"/>
      <c r="AYT2" s="16"/>
      <c r="AYU2" s="16"/>
      <c r="AYV2" s="16"/>
      <c r="AYW2" s="16"/>
      <c r="AYX2" s="16"/>
      <c r="AYY2" s="16"/>
      <c r="AYZ2" s="16"/>
      <c r="AZA2" s="16"/>
      <c r="AZB2" s="16"/>
      <c r="AZC2" s="16"/>
      <c r="AZD2" s="16"/>
      <c r="AZE2" s="16"/>
      <c r="AZF2" s="16"/>
      <c r="AZG2" s="16"/>
      <c r="AZH2" s="16"/>
      <c r="AZI2" s="16"/>
      <c r="AZJ2" s="16"/>
      <c r="AZK2" s="16"/>
      <c r="AZL2" s="16"/>
      <c r="AZM2" s="16"/>
      <c r="AZN2" s="16"/>
      <c r="AZO2" s="16"/>
      <c r="AZP2" s="16"/>
      <c r="AZQ2" s="16"/>
      <c r="AZR2" s="16"/>
      <c r="AZS2" s="16"/>
      <c r="AZT2" s="16"/>
      <c r="AZU2" s="16"/>
      <c r="AZV2" s="16"/>
      <c r="AZW2" s="16"/>
      <c r="AZX2" s="16"/>
      <c r="AZY2" s="16"/>
      <c r="AZZ2" s="16"/>
      <c r="BAA2" s="16"/>
      <c r="BAB2" s="16"/>
      <c r="BAC2" s="16"/>
      <c r="BAD2" s="16"/>
      <c r="BAE2" s="16"/>
      <c r="BAF2" s="16"/>
      <c r="BAG2" s="16"/>
      <c r="BAH2" s="16"/>
      <c r="BAI2" s="16"/>
      <c r="BAJ2" s="16"/>
      <c r="BAK2" s="16"/>
      <c r="BAL2" s="16"/>
      <c r="BAM2" s="16"/>
      <c r="BAN2" s="16"/>
      <c r="BAO2" s="16"/>
      <c r="BAP2" s="16"/>
      <c r="BAQ2" s="16"/>
      <c r="BAR2" s="16"/>
      <c r="BAS2" s="16"/>
      <c r="BAT2" s="16"/>
      <c r="BAU2" s="16"/>
      <c r="BAV2" s="16"/>
      <c r="BAW2" s="16"/>
      <c r="BAX2" s="16"/>
      <c r="BAY2" s="16"/>
      <c r="BAZ2" s="16"/>
      <c r="BBA2" s="16"/>
      <c r="BBB2" s="16"/>
      <c r="BBC2" s="16"/>
      <c r="BBD2" s="16"/>
      <c r="BBE2" s="16"/>
      <c r="BBF2" s="16"/>
      <c r="BBG2" s="16"/>
      <c r="BBH2" s="16"/>
      <c r="BBI2" s="16"/>
      <c r="BBJ2" s="16"/>
      <c r="BBK2" s="16"/>
      <c r="BBL2" s="16"/>
      <c r="BBM2" s="16"/>
      <c r="BBN2" s="16"/>
      <c r="BBO2" s="16"/>
      <c r="BBP2" s="16"/>
      <c r="BBQ2" s="16"/>
      <c r="BBR2" s="16"/>
      <c r="BBS2" s="16"/>
      <c r="BBT2" s="16"/>
      <c r="BBU2" s="16"/>
      <c r="BBV2" s="16"/>
      <c r="BBW2" s="16"/>
      <c r="BBX2" s="16"/>
      <c r="BBY2" s="16"/>
      <c r="BBZ2" s="16"/>
      <c r="BCA2" s="16"/>
      <c r="BCB2" s="16"/>
      <c r="BCC2" s="16"/>
      <c r="BCD2" s="16"/>
      <c r="BCE2" s="16"/>
      <c r="BCF2" s="16"/>
      <c r="BCG2" s="16"/>
      <c r="BCH2" s="16"/>
      <c r="BCI2" s="16"/>
      <c r="BCJ2" s="16"/>
      <c r="BCK2" s="16"/>
      <c r="BCL2" s="16"/>
      <c r="BCM2" s="16"/>
      <c r="BCN2" s="16"/>
      <c r="BCO2" s="16"/>
      <c r="BCP2" s="16"/>
      <c r="BCQ2" s="16"/>
      <c r="BCR2" s="16"/>
      <c r="BCS2" s="16"/>
      <c r="BCT2" s="16"/>
      <c r="BCU2" s="16"/>
      <c r="BCV2" s="16"/>
      <c r="BCW2" s="16"/>
      <c r="BCX2" s="16"/>
      <c r="BCY2" s="16"/>
      <c r="BCZ2" s="16"/>
      <c r="BDA2" s="16"/>
      <c r="BDB2" s="16"/>
      <c r="BDC2" s="16"/>
      <c r="BDD2" s="16"/>
      <c r="BDE2" s="16"/>
      <c r="BDF2" s="16"/>
      <c r="BDG2" s="16"/>
      <c r="BDH2" s="16"/>
      <c r="BDI2" s="16"/>
      <c r="BDJ2" s="16"/>
      <c r="BDK2" s="16"/>
      <c r="BDL2" s="16"/>
      <c r="BDM2" s="16"/>
      <c r="BDN2" s="16"/>
      <c r="BDO2" s="16"/>
      <c r="BDP2" s="16"/>
      <c r="BDQ2" s="16"/>
      <c r="BDR2" s="16"/>
      <c r="BDS2" s="16"/>
      <c r="BDT2" s="16"/>
      <c r="BDU2" s="16"/>
      <c r="BDV2" s="16"/>
      <c r="BDW2" s="16"/>
      <c r="BDX2" s="16"/>
      <c r="BDY2" s="16"/>
      <c r="BDZ2" s="16"/>
      <c r="BEA2" s="16"/>
      <c r="BEB2" s="16"/>
      <c r="BEC2" s="16"/>
      <c r="BED2" s="16"/>
      <c r="BEE2" s="16"/>
      <c r="BEF2" s="16"/>
      <c r="BEG2" s="16"/>
      <c r="BEH2" s="16"/>
      <c r="BEI2" s="16"/>
      <c r="BEJ2" s="16"/>
      <c r="BEK2" s="16"/>
      <c r="BEL2" s="16"/>
      <c r="BEM2" s="16"/>
      <c r="BEN2" s="16"/>
      <c r="BEO2" s="16"/>
      <c r="BEP2" s="16"/>
      <c r="BEQ2" s="16"/>
      <c r="BER2" s="16"/>
      <c r="BES2" s="16"/>
      <c r="BET2" s="16"/>
      <c r="BEU2" s="16"/>
      <c r="BEV2" s="16"/>
      <c r="BEW2" s="16"/>
      <c r="BEX2" s="16"/>
      <c r="BEY2" s="16"/>
      <c r="BEZ2" s="16"/>
      <c r="BFA2" s="16"/>
      <c r="BFB2" s="16"/>
      <c r="BFC2" s="16"/>
      <c r="BFD2" s="16"/>
      <c r="BFE2" s="16"/>
      <c r="BFF2" s="16"/>
      <c r="BFG2" s="16"/>
      <c r="BFH2" s="16"/>
      <c r="BFI2" s="16"/>
      <c r="BFJ2" s="16"/>
      <c r="BFK2" s="16"/>
      <c r="BFL2" s="16"/>
      <c r="BFM2" s="16"/>
      <c r="BFN2" s="16"/>
      <c r="BFO2" s="16"/>
      <c r="BFP2" s="16"/>
      <c r="BFQ2" s="16"/>
      <c r="BFR2" s="16"/>
      <c r="BFS2" s="16"/>
      <c r="BFT2" s="16"/>
      <c r="BFU2" s="16"/>
      <c r="BFV2" s="16"/>
      <c r="BFW2" s="16"/>
      <c r="BFX2" s="16"/>
      <c r="BFY2" s="16"/>
      <c r="BFZ2" s="16"/>
      <c r="BGA2" s="16"/>
      <c r="BGB2" s="16"/>
      <c r="BGC2" s="16"/>
      <c r="BGD2" s="16"/>
      <c r="BGE2" s="16"/>
      <c r="BGF2" s="16"/>
      <c r="BGG2" s="16"/>
      <c r="BGH2" s="16"/>
      <c r="BGI2" s="16"/>
      <c r="BGJ2" s="16"/>
      <c r="BGK2" s="16"/>
      <c r="BGL2" s="16"/>
      <c r="BGM2" s="16"/>
      <c r="BGN2" s="16"/>
      <c r="BGO2" s="16"/>
      <c r="BGP2" s="16"/>
      <c r="BGQ2" s="16"/>
      <c r="BGR2" s="16"/>
      <c r="BGS2" s="16"/>
      <c r="BGT2" s="16"/>
      <c r="BGU2" s="16"/>
      <c r="BGV2" s="16"/>
      <c r="BGW2" s="16"/>
      <c r="BGX2" s="16"/>
      <c r="BGY2" s="16"/>
      <c r="BGZ2" s="16"/>
      <c r="BHA2" s="16"/>
      <c r="BHB2" s="16"/>
      <c r="BHC2" s="16"/>
      <c r="BHD2" s="16"/>
      <c r="BHE2" s="16"/>
      <c r="BHF2" s="16"/>
      <c r="BHG2" s="16"/>
      <c r="BHH2" s="16"/>
      <c r="BHI2" s="16"/>
      <c r="BHJ2" s="16"/>
      <c r="BHK2" s="16"/>
      <c r="BHL2" s="16"/>
      <c r="BHM2" s="16"/>
      <c r="BHN2" s="16"/>
      <c r="BHO2" s="16"/>
      <c r="BHP2" s="16"/>
      <c r="BHQ2" s="16"/>
      <c r="BHR2" s="16"/>
      <c r="BHS2" s="16"/>
      <c r="BHT2" s="16"/>
      <c r="BHU2" s="16"/>
      <c r="BHV2" s="16"/>
      <c r="BHW2" s="16"/>
      <c r="BHX2" s="16"/>
      <c r="BHY2" s="16"/>
      <c r="BHZ2" s="16"/>
      <c r="BIA2" s="16"/>
      <c r="BIB2" s="16"/>
      <c r="BIC2" s="16"/>
      <c r="BID2" s="16"/>
      <c r="BIE2" s="16"/>
      <c r="BIF2" s="16"/>
      <c r="BIG2" s="16"/>
      <c r="BIH2" s="16"/>
      <c r="BII2" s="16"/>
      <c r="BIJ2" s="16"/>
      <c r="BIK2" s="16"/>
      <c r="BIL2" s="16"/>
      <c r="BIM2" s="16"/>
      <c r="BIN2" s="16"/>
      <c r="BIO2" s="16"/>
      <c r="BIP2" s="16"/>
      <c r="BIQ2" s="16"/>
      <c r="BIR2" s="16"/>
      <c r="BIS2" s="16"/>
      <c r="BIT2" s="16"/>
      <c r="BIU2" s="16"/>
      <c r="BIV2" s="16"/>
      <c r="BIW2" s="16"/>
      <c r="BIX2" s="16"/>
      <c r="BIY2" s="16"/>
      <c r="BIZ2" s="16"/>
      <c r="BJA2" s="16"/>
      <c r="BJB2" s="16"/>
      <c r="BJC2" s="16"/>
      <c r="BJD2" s="16"/>
      <c r="BJE2" s="16"/>
      <c r="BJF2" s="16"/>
      <c r="BJG2" s="16"/>
      <c r="BJH2" s="16"/>
      <c r="BJI2" s="16"/>
      <c r="BJJ2" s="16"/>
      <c r="BJK2" s="16"/>
      <c r="BJL2" s="16"/>
      <c r="BJM2" s="16"/>
      <c r="BJN2" s="16"/>
      <c r="BJO2" s="16"/>
      <c r="BJP2" s="16"/>
      <c r="BJQ2" s="16"/>
      <c r="BJR2" s="16"/>
      <c r="BJS2" s="16"/>
      <c r="BJT2" s="16"/>
      <c r="BJU2" s="16"/>
      <c r="BJV2" s="16"/>
      <c r="BJW2" s="16"/>
      <c r="BJX2" s="16"/>
      <c r="BJY2" s="16"/>
      <c r="BJZ2" s="16"/>
      <c r="BKA2" s="16"/>
      <c r="BKB2" s="16"/>
      <c r="BKC2" s="16"/>
      <c r="BKD2" s="16"/>
      <c r="BKE2" s="16"/>
      <c r="BKF2" s="16"/>
      <c r="BKG2" s="16"/>
      <c r="BKH2" s="16"/>
      <c r="BKI2" s="16"/>
      <c r="BKJ2" s="16"/>
      <c r="BKK2" s="16"/>
      <c r="BKL2" s="16"/>
      <c r="BKM2" s="16"/>
      <c r="BKN2" s="16"/>
      <c r="BKO2" s="16"/>
      <c r="BKP2" s="16"/>
      <c r="BKQ2" s="16"/>
      <c r="BKR2" s="16"/>
      <c r="BKS2" s="16"/>
      <c r="BKT2" s="16"/>
      <c r="BKU2" s="16"/>
      <c r="BKV2" s="16"/>
      <c r="BKW2" s="16"/>
      <c r="BKX2" s="16"/>
      <c r="BKY2" s="16"/>
      <c r="BKZ2" s="16"/>
      <c r="BLA2" s="16"/>
      <c r="BLB2" s="16"/>
      <c r="BLC2" s="16"/>
      <c r="BLD2" s="16"/>
      <c r="BLE2" s="16"/>
      <c r="BLF2" s="16"/>
      <c r="BLG2" s="16"/>
      <c r="BLH2" s="16"/>
      <c r="BLI2" s="16"/>
      <c r="BLJ2" s="16"/>
      <c r="BLK2" s="16"/>
      <c r="BLL2" s="16"/>
      <c r="BLM2" s="16"/>
      <c r="BLN2" s="16"/>
      <c r="BLO2" s="16"/>
      <c r="BLP2" s="16"/>
      <c r="BLQ2" s="16"/>
      <c r="BLR2" s="16"/>
      <c r="BLS2" s="16"/>
      <c r="BLT2" s="16"/>
      <c r="BLU2" s="16"/>
      <c r="BLV2" s="16"/>
      <c r="BLW2" s="16"/>
      <c r="BLX2" s="16"/>
      <c r="BLY2" s="16"/>
      <c r="BLZ2" s="16"/>
      <c r="BMA2" s="16"/>
      <c r="BMB2" s="16"/>
      <c r="BMC2" s="16"/>
      <c r="BMD2" s="16"/>
      <c r="BME2" s="16"/>
    </row>
    <row r="3" spans="1:1696" s="7" customFormat="1" ht="16.5" customHeight="1" thickBot="1" x14ac:dyDescent="0.3">
      <c r="C3" s="7" t="s">
        <v>5</v>
      </c>
      <c r="D3" s="7" t="s">
        <v>6</v>
      </c>
      <c r="E3" s="7" t="s">
        <v>7</v>
      </c>
      <c r="F3" s="7" t="s">
        <v>7</v>
      </c>
      <c r="I3" s="9"/>
      <c r="J3" s="10">
        <v>0</v>
      </c>
      <c r="K3" s="10">
        <v>12.5</v>
      </c>
      <c r="L3" s="10">
        <v>25</v>
      </c>
      <c r="M3" s="10">
        <v>50</v>
      </c>
      <c r="N3" s="10">
        <v>100</v>
      </c>
      <c r="O3" s="10">
        <v>200</v>
      </c>
      <c r="P3" s="9">
        <v>400</v>
      </c>
      <c r="S3" s="11"/>
      <c r="T3" s="12">
        <v>549.45716848998052</v>
      </c>
      <c r="U3" s="12">
        <v>551.51506050679689</v>
      </c>
      <c r="V3" s="12">
        <v>553.57295252361337</v>
      </c>
      <c r="W3" s="12">
        <v>555.63084454042973</v>
      </c>
      <c r="X3" s="12">
        <v>557.6887365572461</v>
      </c>
      <c r="Y3" s="12">
        <v>559.74662857406258</v>
      </c>
      <c r="Z3" s="12">
        <v>561.80452059087895</v>
      </c>
      <c r="AA3" s="12">
        <v>563.86241260769532</v>
      </c>
      <c r="AB3" s="12">
        <v>565.9203046245118</v>
      </c>
      <c r="AC3" s="12">
        <v>567.97819664132817</v>
      </c>
      <c r="AD3" s="12">
        <v>570.03608865814454</v>
      </c>
      <c r="AE3" s="12">
        <v>572.09398067496102</v>
      </c>
      <c r="AF3" s="12">
        <v>574.15187269177738</v>
      </c>
      <c r="AG3" s="12">
        <v>576.20976470859375</v>
      </c>
      <c r="AH3" s="12">
        <v>578.26765672541023</v>
      </c>
      <c r="AI3" s="12">
        <v>580.3255487422266</v>
      </c>
      <c r="AJ3" s="12">
        <v>582.38344075904297</v>
      </c>
      <c r="AK3" s="12">
        <v>584.44133277585945</v>
      </c>
      <c r="AL3" s="12">
        <v>586.49922479267582</v>
      </c>
      <c r="AM3" s="12">
        <v>588.55711680949219</v>
      </c>
      <c r="AN3" s="12">
        <v>590.61500882630867</v>
      </c>
      <c r="AO3" s="12">
        <v>592.67290084312503</v>
      </c>
      <c r="AP3" s="12">
        <v>594.7307928599414</v>
      </c>
      <c r="AQ3" s="12">
        <v>596.78868487675788</v>
      </c>
      <c r="AR3" s="12">
        <v>598.84657689357425</v>
      </c>
      <c r="AS3" s="12">
        <v>600.90446891039062</v>
      </c>
      <c r="AT3" s="12">
        <v>602.9623609272071</v>
      </c>
      <c r="AU3" s="12">
        <v>605.02025294402347</v>
      </c>
      <c r="AV3" s="12">
        <v>607.07814496083984</v>
      </c>
      <c r="AW3" s="12">
        <v>609.13603697765632</v>
      </c>
      <c r="AX3" s="12">
        <v>611.19392899447269</v>
      </c>
      <c r="AY3" s="12">
        <v>613.25182101128917</v>
      </c>
      <c r="AZ3" s="12">
        <v>615.30971302810553</v>
      </c>
      <c r="BA3" s="12">
        <v>617.3676050449219</v>
      </c>
      <c r="BB3" s="12">
        <v>619.42549706173827</v>
      </c>
      <c r="BC3" s="12">
        <v>621.48338907855475</v>
      </c>
      <c r="BD3" s="12">
        <v>623.54128109537112</v>
      </c>
      <c r="BE3" s="12">
        <v>625.5991731121876</v>
      </c>
      <c r="BF3" s="12">
        <v>627.65706512900397</v>
      </c>
      <c r="BG3" s="12">
        <v>629.71495714582034</v>
      </c>
      <c r="BH3" s="12">
        <v>631.77284916263682</v>
      </c>
      <c r="BI3" s="12">
        <v>633.83074117945318</v>
      </c>
      <c r="BJ3" s="12">
        <v>635.88863319626955</v>
      </c>
      <c r="BK3" s="12">
        <v>637.94652521308603</v>
      </c>
      <c r="BL3" s="12">
        <v>640.0044172299024</v>
      </c>
      <c r="BM3" s="12">
        <v>642.06230924671877</v>
      </c>
      <c r="BN3" s="12">
        <v>644.12020126353525</v>
      </c>
      <c r="BO3" s="12">
        <v>646.17809328035162</v>
      </c>
      <c r="BP3" s="12">
        <v>648.23598529716799</v>
      </c>
      <c r="BQ3" s="12">
        <v>650.29387731398447</v>
      </c>
      <c r="BR3" s="12">
        <v>652.35176933080083</v>
      </c>
      <c r="BS3" s="12">
        <v>654.4096613476172</v>
      </c>
      <c r="BT3" s="12">
        <v>656.46755336443368</v>
      </c>
      <c r="BU3" s="12">
        <v>658.52544538125005</v>
      </c>
      <c r="BV3" s="12">
        <v>660.58333739806642</v>
      </c>
      <c r="BW3" s="12">
        <v>662.6412294148829</v>
      </c>
      <c r="BX3" s="12">
        <v>664.69912143169927</v>
      </c>
      <c r="BY3" s="12">
        <v>666.75701344851564</v>
      </c>
      <c r="BZ3" s="12">
        <v>668.81490546533212</v>
      </c>
      <c r="CA3" s="12">
        <v>670.87279748214848</v>
      </c>
      <c r="CB3" s="12">
        <v>672.93068949896485</v>
      </c>
      <c r="CC3" s="12">
        <v>674.98858151578133</v>
      </c>
      <c r="CD3" s="12">
        <v>677.0464735325977</v>
      </c>
      <c r="CE3" s="12">
        <v>679.10436554941407</v>
      </c>
      <c r="CF3" s="12">
        <v>681.16225756623055</v>
      </c>
      <c r="CG3" s="12">
        <v>683.22014958304692</v>
      </c>
      <c r="CH3" s="12">
        <v>685.27804159986329</v>
      </c>
      <c r="CI3" s="12">
        <v>687.33593361667977</v>
      </c>
      <c r="CJ3" s="12">
        <v>689.39382563349614</v>
      </c>
      <c r="CK3" s="12">
        <v>691.4517176503125</v>
      </c>
      <c r="CL3" s="12">
        <v>693.50960966712898</v>
      </c>
      <c r="CM3" s="12">
        <v>695.56750168394535</v>
      </c>
      <c r="CN3" s="12">
        <v>697.62539370076183</v>
      </c>
      <c r="CO3" s="12">
        <v>699.6832857175782</v>
      </c>
      <c r="CP3" s="12">
        <v>701.74117773439457</v>
      </c>
      <c r="CQ3" s="12">
        <v>703.79906975121094</v>
      </c>
      <c r="CR3" s="12">
        <v>705.85696176802742</v>
      </c>
      <c r="CS3" s="12">
        <v>707.91485378484379</v>
      </c>
      <c r="CT3" s="12">
        <v>709.97274580166027</v>
      </c>
      <c r="CU3" s="12">
        <v>712.03063781847663</v>
      </c>
      <c r="CV3" s="12">
        <v>714.088529835293</v>
      </c>
      <c r="CW3" s="12">
        <v>716.14642185210937</v>
      </c>
      <c r="CX3" s="12">
        <v>718.20431386892585</v>
      </c>
      <c r="CY3" s="12">
        <v>720.26220588574222</v>
      </c>
      <c r="CZ3" s="12">
        <v>722.3200979025587</v>
      </c>
      <c r="DA3" s="12">
        <v>724.37798991937507</v>
      </c>
      <c r="DB3" s="12">
        <v>726.43588193619144</v>
      </c>
      <c r="DC3" s="12">
        <v>728.4937739530078</v>
      </c>
      <c r="DD3" s="12">
        <v>730.55166596982428</v>
      </c>
      <c r="DE3" s="12">
        <v>732.60955798664065</v>
      </c>
      <c r="DF3" s="12">
        <v>734.66745000345713</v>
      </c>
      <c r="DG3" s="12">
        <v>736.7253420202735</v>
      </c>
      <c r="DH3" s="12">
        <v>738.78323403708987</v>
      </c>
      <c r="DI3" s="12">
        <v>740.84112605390624</v>
      </c>
      <c r="DJ3" s="12">
        <v>742.89901807072272</v>
      </c>
      <c r="DK3" s="12">
        <v>744.95691008753909</v>
      </c>
      <c r="DL3" s="12">
        <v>747.01480210435557</v>
      </c>
      <c r="DM3" s="12">
        <v>749.07269412117193</v>
      </c>
      <c r="DN3" s="12">
        <v>751.1305861379883</v>
      </c>
      <c r="DO3" s="12">
        <v>753.18847815480478</v>
      </c>
      <c r="DP3" s="12">
        <v>755.24637017162115</v>
      </c>
      <c r="DQ3" s="12">
        <v>757.30426218843752</v>
      </c>
      <c r="DR3" s="12">
        <v>759.362154205254</v>
      </c>
      <c r="DS3" s="12">
        <v>761.42004622207037</v>
      </c>
      <c r="DT3" s="12">
        <v>763.47793823888674</v>
      </c>
      <c r="DU3" s="12">
        <v>765.53583025570322</v>
      </c>
      <c r="DV3" s="12">
        <v>767.59372227251959</v>
      </c>
      <c r="DW3" s="12">
        <v>769.65161428933595</v>
      </c>
      <c r="DX3" s="12">
        <v>771.70950630615243</v>
      </c>
      <c r="DY3" s="12">
        <v>773.7673983229688</v>
      </c>
      <c r="DZ3" s="12">
        <v>775.82529033978517</v>
      </c>
      <c r="EA3" s="12">
        <v>777.88318235660165</v>
      </c>
      <c r="EB3" s="12">
        <v>779.94107437341802</v>
      </c>
      <c r="EC3" s="12">
        <v>781.99896639023439</v>
      </c>
      <c r="ED3" s="12">
        <v>784.05685840705087</v>
      </c>
      <c r="EE3" s="12">
        <v>786.11475042386724</v>
      </c>
      <c r="EF3" s="12">
        <v>788.1726424406836</v>
      </c>
      <c r="EG3" s="12">
        <v>790.23053445750008</v>
      </c>
      <c r="EH3" s="12">
        <v>792.28842647431645</v>
      </c>
      <c r="EI3" s="12">
        <v>794.34631849113282</v>
      </c>
      <c r="EJ3" s="12">
        <v>796.4042105079493</v>
      </c>
      <c r="EK3" s="12">
        <v>798.46210252476567</v>
      </c>
      <c r="EL3" s="12">
        <v>800.51999454158204</v>
      </c>
      <c r="EM3" s="12">
        <v>802.57788655839852</v>
      </c>
      <c r="EN3" s="12">
        <v>804.63577857521489</v>
      </c>
      <c r="EO3" s="12">
        <v>806.69367059203125</v>
      </c>
      <c r="EP3" s="12">
        <v>808.75156260884773</v>
      </c>
      <c r="EQ3" s="12">
        <v>810.8094546256641</v>
      </c>
      <c r="ER3" s="12">
        <v>812.86734664248047</v>
      </c>
      <c r="ES3" s="12">
        <v>814.92523865929695</v>
      </c>
      <c r="ET3" s="12">
        <v>816.98313067611332</v>
      </c>
      <c r="EU3" s="12">
        <v>819.0410226929298</v>
      </c>
      <c r="EV3" s="12">
        <v>821.09891470974617</v>
      </c>
      <c r="EW3" s="12">
        <v>823.15680672656254</v>
      </c>
      <c r="EX3" s="12">
        <v>825.2146987433789</v>
      </c>
      <c r="EY3" s="12">
        <v>827.27259076019538</v>
      </c>
      <c r="EZ3" s="12">
        <v>829.33048277701175</v>
      </c>
      <c r="FA3" s="12">
        <v>831.38837479382823</v>
      </c>
      <c r="FB3" s="12">
        <v>833.4462668106446</v>
      </c>
      <c r="FC3" s="12">
        <v>835.50415882746097</v>
      </c>
      <c r="FD3" s="12">
        <v>837.56205084427734</v>
      </c>
      <c r="FE3" s="12">
        <v>839.61994286109382</v>
      </c>
      <c r="FF3" s="12">
        <v>841.67783487791019</v>
      </c>
      <c r="FG3" s="12">
        <v>843.73572689472667</v>
      </c>
      <c r="FH3" s="12">
        <v>845.79361891154304</v>
      </c>
      <c r="FI3" s="12">
        <v>847.8515109283594</v>
      </c>
      <c r="FJ3" s="12">
        <v>849.90940294517577</v>
      </c>
      <c r="FK3" s="12">
        <v>851.96729496199225</v>
      </c>
      <c r="FL3" s="12">
        <v>854.02518697880862</v>
      </c>
      <c r="FM3" s="12">
        <v>856.0830789956251</v>
      </c>
      <c r="FN3" s="12">
        <v>858.14097101244147</v>
      </c>
      <c r="FO3" s="12">
        <v>860.19886302925784</v>
      </c>
      <c r="FP3" s="12">
        <v>862.2567550460742</v>
      </c>
      <c r="FQ3" s="12">
        <v>864.31464706289069</v>
      </c>
      <c r="FR3" s="12">
        <v>866.37253907970705</v>
      </c>
      <c r="FS3" s="12">
        <v>868.43043109652353</v>
      </c>
      <c r="FT3" s="12">
        <v>870.4883231133399</v>
      </c>
      <c r="FU3" s="12">
        <v>872.54621513015627</v>
      </c>
      <c r="FV3" s="12">
        <v>874.60410714697275</v>
      </c>
      <c r="FW3" s="12">
        <v>876.66199916378912</v>
      </c>
      <c r="FX3" s="12">
        <v>878.7198911806056</v>
      </c>
      <c r="FY3" s="12">
        <v>880.77778319742197</v>
      </c>
      <c r="FZ3" s="12">
        <v>882.83567521423834</v>
      </c>
      <c r="GA3" s="12">
        <v>884.8935672310547</v>
      </c>
      <c r="GB3" s="12">
        <v>886.95145924787107</v>
      </c>
      <c r="GC3" s="12">
        <v>889.00935126468755</v>
      </c>
      <c r="GD3" s="12">
        <v>891.06724328150403</v>
      </c>
      <c r="GE3" s="12">
        <v>893.1251352983204</v>
      </c>
      <c r="GF3" s="12">
        <v>895.18302731513677</v>
      </c>
      <c r="GG3" s="12">
        <v>897.24091933195314</v>
      </c>
      <c r="GH3" s="12">
        <v>899.29881134876962</v>
      </c>
      <c r="GI3" s="12">
        <v>901.35670336558599</v>
      </c>
      <c r="GJ3" s="12">
        <v>903.41459538240247</v>
      </c>
      <c r="GK3" s="12">
        <v>905.47248739921883</v>
      </c>
      <c r="GL3" s="12">
        <v>907.5303794160352</v>
      </c>
      <c r="GM3" s="12">
        <v>909.58827143285157</v>
      </c>
      <c r="GN3" s="12">
        <v>911.64616344966794</v>
      </c>
      <c r="GO3" s="12">
        <v>913.70405546648442</v>
      </c>
      <c r="GP3" s="12">
        <v>915.7619474833009</v>
      </c>
      <c r="GQ3" s="12">
        <v>917.81983950011727</v>
      </c>
      <c r="GR3" s="12">
        <v>919.87773151693364</v>
      </c>
      <c r="GS3" s="12">
        <v>921.93562353375</v>
      </c>
      <c r="GT3" s="12">
        <v>923.99351555056649</v>
      </c>
      <c r="GU3" s="12">
        <v>926.05140756738285</v>
      </c>
      <c r="GV3" s="12">
        <v>928.10929958419933</v>
      </c>
      <c r="GW3" s="12">
        <v>930.1671916010157</v>
      </c>
      <c r="GX3" s="12">
        <v>932.22508361783207</v>
      </c>
      <c r="GY3" s="12">
        <v>934.28297563464844</v>
      </c>
      <c r="GZ3" s="12">
        <v>936.34086765146481</v>
      </c>
      <c r="HA3" s="12">
        <v>938.39875966828129</v>
      </c>
      <c r="HB3" s="12">
        <v>940.45665168509777</v>
      </c>
      <c r="HC3" s="12">
        <v>942.51454370191414</v>
      </c>
      <c r="HD3" s="12">
        <v>944.5724357187305</v>
      </c>
      <c r="HE3" s="12">
        <v>946.63032773554687</v>
      </c>
      <c r="HF3" s="12">
        <v>948.68821975236335</v>
      </c>
      <c r="HG3" s="12">
        <v>950.74611176917983</v>
      </c>
      <c r="HH3" s="12">
        <v>952.8040037859962</v>
      </c>
      <c r="HI3" s="12">
        <v>954.86189580281257</v>
      </c>
      <c r="HJ3" s="12">
        <v>956.91978781962894</v>
      </c>
      <c r="HK3" s="12">
        <v>958.9776798364453</v>
      </c>
      <c r="HL3" s="12">
        <v>961.03557185326167</v>
      </c>
      <c r="HM3" s="12">
        <v>963.09346387007815</v>
      </c>
      <c r="HN3" s="12">
        <v>965.15135588689463</v>
      </c>
      <c r="HO3" s="12">
        <v>967.209247903711</v>
      </c>
      <c r="HP3" s="12">
        <v>969.26713992052737</v>
      </c>
      <c r="HQ3" s="12">
        <v>971.32503193734374</v>
      </c>
      <c r="HR3" s="12">
        <v>973.38292395416022</v>
      </c>
      <c r="HS3" s="12">
        <v>975.4408159709767</v>
      </c>
      <c r="HT3" s="12">
        <v>977.49870798779307</v>
      </c>
      <c r="HU3" s="12">
        <v>979.55660000460944</v>
      </c>
      <c r="HV3" s="12">
        <v>981.6144920214258</v>
      </c>
      <c r="HW3" s="12">
        <v>983.67238403824228</v>
      </c>
      <c r="HX3" s="12">
        <v>985.73027605505854</v>
      </c>
      <c r="HY3" s="12">
        <v>987.78816807187502</v>
      </c>
      <c r="HZ3" s="12">
        <v>989.8460600886915</v>
      </c>
      <c r="IA3" s="12">
        <v>991.90395210550787</v>
      </c>
      <c r="IB3" s="12">
        <v>993.96184412232424</v>
      </c>
      <c r="IC3" s="12">
        <v>996.0197361391406</v>
      </c>
      <c r="ID3" s="12">
        <v>998.07762815595709</v>
      </c>
      <c r="IE3" s="12">
        <v>1000.1355201727736</v>
      </c>
      <c r="IF3" s="12">
        <v>1002.1934121895899</v>
      </c>
      <c r="IG3" s="12">
        <v>1004.2513042064063</v>
      </c>
      <c r="IH3" s="12">
        <v>1006.3091962232227</v>
      </c>
      <c r="II3" s="12">
        <v>1008.3670882400392</v>
      </c>
      <c r="IJ3" s="12">
        <v>1010.4249802568554</v>
      </c>
      <c r="IK3" s="12">
        <v>1012.4828722736719</v>
      </c>
      <c r="IL3" s="12">
        <v>1014.5407642904884</v>
      </c>
      <c r="IM3" s="12">
        <v>1016.5986563073047</v>
      </c>
      <c r="IN3" s="12">
        <v>1018.6565483241211</v>
      </c>
      <c r="IO3" s="12">
        <v>1020.7144403409375</v>
      </c>
      <c r="IP3" s="12">
        <v>1022.772332357754</v>
      </c>
      <c r="IQ3" s="12">
        <v>1024.8302243745704</v>
      </c>
      <c r="IR3" s="12">
        <v>1026.8881163913868</v>
      </c>
      <c r="IS3" s="12">
        <v>1028.9460084082032</v>
      </c>
      <c r="IT3" s="12">
        <v>1031.0039004250195</v>
      </c>
      <c r="IU3" s="12">
        <v>1033.0617924418361</v>
      </c>
      <c r="IV3" s="12">
        <v>1035.1196844586525</v>
      </c>
      <c r="IW3" s="12">
        <v>1037.1775764754689</v>
      </c>
      <c r="IX3" s="12">
        <v>1039.2354684922852</v>
      </c>
      <c r="IY3" s="12">
        <v>1041.2933605091016</v>
      </c>
      <c r="IZ3" s="12">
        <v>1043.351252525918</v>
      </c>
      <c r="JA3" s="12">
        <v>1045.4091445427343</v>
      </c>
      <c r="JB3" s="12">
        <v>1047.4670365595507</v>
      </c>
      <c r="JC3" s="12">
        <v>1049.5249285763673</v>
      </c>
      <c r="JD3" s="12">
        <v>1051.5828205931837</v>
      </c>
      <c r="JE3" s="12">
        <v>1053.64071261</v>
      </c>
      <c r="JF3" s="12">
        <v>1055.6986046268164</v>
      </c>
      <c r="JG3" s="12">
        <v>1057.756496643633</v>
      </c>
      <c r="JH3" s="12">
        <v>1059.8143886604494</v>
      </c>
      <c r="JI3" s="12">
        <v>1061.8722806772657</v>
      </c>
      <c r="JJ3" s="12">
        <v>1063.9301726940821</v>
      </c>
      <c r="JK3" s="12">
        <v>1065.9880647108985</v>
      </c>
      <c r="JL3" s="12">
        <v>1068.0459567277148</v>
      </c>
      <c r="JM3" s="12">
        <v>1070.1038487445312</v>
      </c>
      <c r="JN3" s="12">
        <v>1072.1617407613476</v>
      </c>
      <c r="JO3" s="12">
        <v>1074.2196327781639</v>
      </c>
      <c r="JP3" s="12">
        <v>1076.2775247949805</v>
      </c>
      <c r="JQ3" s="12">
        <v>1078.3354168117969</v>
      </c>
      <c r="JR3" s="12">
        <v>1080.3933088286135</v>
      </c>
      <c r="JS3" s="12">
        <v>1082.4512008454299</v>
      </c>
      <c r="JT3" s="12">
        <v>1084.5090928622462</v>
      </c>
      <c r="JU3" s="12">
        <v>1086.5669848790626</v>
      </c>
      <c r="JV3" s="12">
        <v>1088.624876895879</v>
      </c>
      <c r="JW3" s="12">
        <v>1090.6827689126953</v>
      </c>
      <c r="JX3" s="12">
        <v>1092.7406609295117</v>
      </c>
      <c r="JY3" s="12">
        <v>1094.7985529463281</v>
      </c>
      <c r="JZ3" s="12">
        <v>1096.8564449631444</v>
      </c>
      <c r="KA3" s="12">
        <v>1098.9143369799608</v>
      </c>
      <c r="KB3" s="12">
        <v>1100.9722289967774</v>
      </c>
      <c r="KC3" s="12">
        <v>1103.0301210135938</v>
      </c>
      <c r="KD3" s="12">
        <v>1105.0880130304104</v>
      </c>
      <c r="KE3" s="12">
        <v>1107.1459050472267</v>
      </c>
      <c r="KF3" s="12">
        <v>1109.2037970640431</v>
      </c>
      <c r="KG3" s="12">
        <v>1111.2616890808595</v>
      </c>
      <c r="KH3" s="12">
        <v>1113.3195810976758</v>
      </c>
      <c r="KI3" s="12">
        <v>1115.3774731144922</v>
      </c>
      <c r="KJ3" s="12">
        <v>1117.4353651313086</v>
      </c>
      <c r="KK3" s="12">
        <v>1119.4932571481249</v>
      </c>
      <c r="KL3" s="12">
        <v>1121.5511491649413</v>
      </c>
      <c r="KM3" s="12">
        <v>1123.6090411817577</v>
      </c>
      <c r="KN3" s="12">
        <v>1125.6669331985743</v>
      </c>
      <c r="KO3" s="12">
        <v>1127.7248252153906</v>
      </c>
      <c r="KP3" s="12">
        <v>1129.7827172322072</v>
      </c>
      <c r="KQ3" s="12">
        <v>1131.8406092490236</v>
      </c>
      <c r="KR3" s="12">
        <v>1133.89850126584</v>
      </c>
      <c r="KS3" s="12">
        <v>1135.9563932826563</v>
      </c>
      <c r="KT3" s="12">
        <v>1138.0142852994727</v>
      </c>
      <c r="KU3" s="12">
        <v>1140.0721773162891</v>
      </c>
      <c r="KV3" s="12">
        <v>1142.1300693331054</v>
      </c>
      <c r="KW3" s="12">
        <v>1144.1879613499218</v>
      </c>
      <c r="KX3" s="12">
        <v>1146.2458533667382</v>
      </c>
      <c r="KY3" s="12">
        <v>1148.3037453835548</v>
      </c>
      <c r="KZ3" s="12">
        <v>1150.3616374003711</v>
      </c>
      <c r="LA3" s="12">
        <v>1152.4195294171875</v>
      </c>
      <c r="LB3" s="12">
        <v>1154.4774214340041</v>
      </c>
      <c r="LC3" s="12">
        <v>1156.5353134508205</v>
      </c>
      <c r="LD3" s="12">
        <v>1158.5932054676368</v>
      </c>
      <c r="LE3" s="12">
        <v>1160.6510974844532</v>
      </c>
      <c r="LF3" s="12">
        <v>1162.7089895012696</v>
      </c>
      <c r="LG3" s="12">
        <v>1164.7668815180859</v>
      </c>
      <c r="LH3" s="12">
        <v>1166.8247735349023</v>
      </c>
      <c r="LI3" s="12">
        <v>1168.8826655517187</v>
      </c>
      <c r="LJ3" s="12">
        <v>1170.940557568535</v>
      </c>
      <c r="LK3" s="12">
        <v>1172.9984495853516</v>
      </c>
      <c r="LL3" s="12">
        <v>1175.056341602168</v>
      </c>
      <c r="LM3" s="12">
        <v>1177.1142336189844</v>
      </c>
      <c r="LN3" s="12">
        <v>1179.172125635801</v>
      </c>
      <c r="LO3" s="12">
        <v>1181.2300176526173</v>
      </c>
      <c r="LP3" s="12">
        <v>1183.2879096694337</v>
      </c>
      <c r="LQ3" s="12">
        <v>1185.3458016862501</v>
      </c>
      <c r="LR3" s="12">
        <v>1187.4036937030664</v>
      </c>
      <c r="LS3" s="12">
        <v>1189.4615857198828</v>
      </c>
      <c r="LT3" s="12">
        <v>1191.5194777366992</v>
      </c>
      <c r="LU3" s="12">
        <v>1193.5773697535155</v>
      </c>
      <c r="LV3" s="12">
        <v>1195.6352617703321</v>
      </c>
      <c r="LW3" s="12">
        <v>1197.6931537871485</v>
      </c>
      <c r="LX3" s="12">
        <v>1199.7510458039651</v>
      </c>
      <c r="LY3" s="12">
        <v>1201.8089378207815</v>
      </c>
      <c r="LZ3" s="12">
        <v>1203.8668298375978</v>
      </c>
      <c r="MA3" s="12">
        <v>1205.9247218544142</v>
      </c>
      <c r="MB3" s="12">
        <v>1207.9826138712306</v>
      </c>
      <c r="MC3" s="12">
        <v>1210.0405058880469</v>
      </c>
      <c r="MD3" s="12">
        <v>1212.0983979048633</v>
      </c>
      <c r="ME3" s="12">
        <v>1214.1562899216797</v>
      </c>
      <c r="MF3" s="12">
        <v>1216.214181938496</v>
      </c>
      <c r="MG3" s="12">
        <v>1218.2720739553124</v>
      </c>
      <c r="MH3" s="12">
        <v>1220.3299659721288</v>
      </c>
      <c r="MI3" s="12">
        <v>1222.3878579889454</v>
      </c>
      <c r="MJ3" s="12">
        <v>1224.4457500057617</v>
      </c>
      <c r="MK3" s="12">
        <v>1226.5036420225781</v>
      </c>
      <c r="ML3" s="12">
        <v>1228.5615340393947</v>
      </c>
      <c r="MM3" s="12">
        <v>1230.6194260562111</v>
      </c>
      <c r="MN3" s="12">
        <v>1232.6773180730274</v>
      </c>
      <c r="MO3" s="12">
        <v>1234.7352100898438</v>
      </c>
      <c r="MP3" s="12">
        <v>1236.7931021066602</v>
      </c>
      <c r="MQ3" s="12">
        <v>1238.8509941234765</v>
      </c>
      <c r="MR3" s="12">
        <v>1240.9088861402929</v>
      </c>
      <c r="MS3" s="12">
        <v>1242.9667781571093</v>
      </c>
      <c r="MT3" s="12">
        <v>1245.0246701739259</v>
      </c>
      <c r="MU3" s="12">
        <v>1247.0825621907422</v>
      </c>
      <c r="MV3" s="12">
        <v>1249.1404542075588</v>
      </c>
      <c r="MW3" s="12">
        <v>1251.1983462243752</v>
      </c>
      <c r="MX3" s="12">
        <v>1253.2562382411916</v>
      </c>
      <c r="MY3" s="12">
        <v>1255.3141302580079</v>
      </c>
      <c r="MZ3" s="12">
        <v>1257.3720222748243</v>
      </c>
      <c r="NA3" s="12">
        <v>1259.4299142916407</v>
      </c>
      <c r="NB3" s="12">
        <v>1261.487806308457</v>
      </c>
      <c r="NC3" s="12">
        <v>1263.5456983252734</v>
      </c>
      <c r="ND3" s="12">
        <v>1265.6035903420898</v>
      </c>
      <c r="NE3" s="12">
        <v>1267.6614823589061</v>
      </c>
      <c r="NF3" s="12">
        <v>1269.7193743757225</v>
      </c>
      <c r="NG3" s="12">
        <v>1271.7772663925391</v>
      </c>
      <c r="NH3" s="12">
        <v>1273.8351584093555</v>
      </c>
      <c r="NI3" s="12">
        <v>1275.8930504261718</v>
      </c>
      <c r="NJ3" s="12">
        <v>1277.9509424429884</v>
      </c>
      <c r="NK3" s="12">
        <v>1280.0088344598048</v>
      </c>
      <c r="NL3" s="12">
        <v>1282.0667264766212</v>
      </c>
      <c r="NM3" s="12">
        <v>1284.1246184934375</v>
      </c>
      <c r="NN3" s="12">
        <v>1286.1825105102539</v>
      </c>
      <c r="NO3" s="12">
        <v>1288.2404025270703</v>
      </c>
      <c r="NP3" s="12">
        <v>1290.2982945438866</v>
      </c>
      <c r="NQ3" s="12">
        <v>1292.3561865607032</v>
      </c>
      <c r="NR3" s="12">
        <v>1294.4140785775196</v>
      </c>
      <c r="NS3" s="12">
        <v>1296.471970594336</v>
      </c>
      <c r="NT3" s="12">
        <v>1298.5298626111526</v>
      </c>
      <c r="NU3" s="12">
        <v>1300.5877546279689</v>
      </c>
      <c r="NV3" s="12">
        <v>1302.6456466447853</v>
      </c>
      <c r="NW3" s="12">
        <v>1304.7035386616017</v>
      </c>
      <c r="NX3" s="12">
        <v>1306.761430678418</v>
      </c>
      <c r="NY3" s="12">
        <v>1308.8193226952344</v>
      </c>
      <c r="NZ3" s="12">
        <v>1310.8772147120508</v>
      </c>
      <c r="OA3" s="12">
        <v>1312.9351067288671</v>
      </c>
      <c r="OB3" s="12">
        <v>1314.9929987456835</v>
      </c>
      <c r="OC3" s="12">
        <v>1317.0508907624999</v>
      </c>
      <c r="OD3" s="12">
        <v>1319.1087827793162</v>
      </c>
      <c r="OE3" s="12">
        <v>1321.1666747961328</v>
      </c>
      <c r="OF3" s="12">
        <v>1323.2245668129492</v>
      </c>
      <c r="OG3" s="12">
        <v>1325.2824588297658</v>
      </c>
      <c r="OH3" s="12">
        <v>1327.3403508465822</v>
      </c>
      <c r="OI3" s="12">
        <v>1329.3982428633985</v>
      </c>
      <c r="OJ3" s="12">
        <v>1331.4561348802149</v>
      </c>
      <c r="OK3" s="12">
        <v>1333.5140268970313</v>
      </c>
      <c r="OL3" s="12">
        <v>1335.5719189138476</v>
      </c>
      <c r="OM3" s="12">
        <v>1337.629810930664</v>
      </c>
      <c r="ON3" s="12">
        <v>1339.6877029474804</v>
      </c>
      <c r="OO3" s="12">
        <v>1341.745594964297</v>
      </c>
      <c r="OP3" s="12">
        <v>1343.8034869811133</v>
      </c>
      <c r="OQ3" s="12">
        <v>1345.8613789979297</v>
      </c>
      <c r="OR3" s="12">
        <v>1347.9192710147463</v>
      </c>
      <c r="OS3" s="12">
        <v>1349.9771630315627</v>
      </c>
      <c r="OT3" s="12">
        <v>1352.035055048379</v>
      </c>
      <c r="OU3" s="12">
        <v>1354.0929470651954</v>
      </c>
      <c r="OV3" s="12">
        <v>1356.1508390820118</v>
      </c>
      <c r="OW3" s="12">
        <v>1358.2087310988281</v>
      </c>
      <c r="OX3" s="12">
        <v>1360.2666231156445</v>
      </c>
      <c r="OY3" s="12">
        <v>1362.3245151324609</v>
      </c>
      <c r="OZ3" s="12">
        <v>1364.3824071492775</v>
      </c>
      <c r="PA3" s="12">
        <v>1366.4402991660936</v>
      </c>
      <c r="PB3" s="12">
        <v>1368.49819118291</v>
      </c>
      <c r="PC3" s="12">
        <v>1370.5560831997266</v>
      </c>
      <c r="PD3" s="12">
        <v>1372.6139752165429</v>
      </c>
      <c r="PE3" s="12">
        <v>1374.6718672333595</v>
      </c>
      <c r="PF3" s="12">
        <v>1376.7297592501759</v>
      </c>
      <c r="PG3" s="12">
        <v>1378.7876512669923</v>
      </c>
      <c r="PH3" s="12">
        <v>1380.8455432838086</v>
      </c>
      <c r="PI3" s="12">
        <v>1382.903435300625</v>
      </c>
      <c r="PJ3" s="12">
        <v>1384.9613273174414</v>
      </c>
      <c r="PK3" s="12">
        <v>1387.0192193342577</v>
      </c>
      <c r="PL3" s="12">
        <v>1389.0771113510741</v>
      </c>
      <c r="PM3" s="12">
        <v>1391.1350033678907</v>
      </c>
      <c r="PN3" s="12">
        <v>1393.1928953847071</v>
      </c>
      <c r="PO3" s="12">
        <v>1395.2507874015234</v>
      </c>
      <c r="PP3" s="12">
        <v>1397.30867941834</v>
      </c>
      <c r="PQ3" s="12">
        <v>1399.3665714351564</v>
      </c>
      <c r="PR3" s="12">
        <v>1401.4244634519728</v>
      </c>
      <c r="PS3" s="12">
        <v>1403.4823554687891</v>
      </c>
      <c r="PT3" s="12">
        <v>1405.5402474856055</v>
      </c>
      <c r="PU3" s="12">
        <v>1407.5981395024219</v>
      </c>
      <c r="PV3" s="12">
        <v>1409.6560315192382</v>
      </c>
      <c r="PW3" s="12">
        <v>1411.7139235360548</v>
      </c>
      <c r="PX3" s="12">
        <v>1413.7718155528712</v>
      </c>
      <c r="PY3" s="12">
        <v>1415.8297075696876</v>
      </c>
      <c r="PZ3" s="12">
        <v>1417.8875995865042</v>
      </c>
      <c r="QA3" s="12">
        <v>1419.9454916033203</v>
      </c>
      <c r="QB3" s="12">
        <v>1422.0033836201367</v>
      </c>
      <c r="QC3" s="12">
        <v>1424.0612756369533</v>
      </c>
      <c r="QD3" s="12">
        <v>1426.1191676537696</v>
      </c>
      <c r="QE3" s="12">
        <v>1428.177059670586</v>
      </c>
      <c r="QF3" s="12">
        <v>1430.2349516874024</v>
      </c>
      <c r="QG3" s="12">
        <v>1432.2928437042187</v>
      </c>
      <c r="QH3" s="12">
        <v>1434.3507357210351</v>
      </c>
      <c r="QI3" s="12">
        <v>1436.4086277378515</v>
      </c>
      <c r="QJ3" s="12">
        <v>1438.4665197546678</v>
      </c>
      <c r="QK3" s="12">
        <v>1440.5244117714844</v>
      </c>
      <c r="QL3" s="12">
        <v>1442.5823037883008</v>
      </c>
      <c r="QM3" s="12">
        <v>1444.6401958051174</v>
      </c>
      <c r="QN3" s="12">
        <v>1446.6980878219338</v>
      </c>
      <c r="QO3" s="12">
        <v>1448.7559798387501</v>
      </c>
      <c r="QP3" s="12">
        <v>1450.8138718555665</v>
      </c>
      <c r="QQ3" s="12">
        <v>1452.8717638723829</v>
      </c>
      <c r="QR3" s="12">
        <v>1454.9296558891992</v>
      </c>
      <c r="QS3" s="12">
        <v>1456.9875479060156</v>
      </c>
      <c r="QT3" s="12">
        <v>1459.045439922832</v>
      </c>
      <c r="QU3" s="12">
        <v>1461.1033319396486</v>
      </c>
      <c r="QV3" s="12">
        <v>1463.1612239564649</v>
      </c>
      <c r="QW3" s="12">
        <v>1465.2191159732813</v>
      </c>
      <c r="QX3" s="12">
        <v>1467.2770079900979</v>
      </c>
      <c r="QY3" s="12">
        <v>1469.3349000069143</v>
      </c>
      <c r="QZ3" s="12">
        <v>1471.3927920237304</v>
      </c>
      <c r="RA3" s="12">
        <v>1473.450684040547</v>
      </c>
      <c r="RB3" s="12">
        <v>1475.5085760573634</v>
      </c>
      <c r="RC3" s="12">
        <v>1477.5664680741797</v>
      </c>
      <c r="RD3" s="12">
        <v>1479.6243600909961</v>
      </c>
      <c r="RE3" s="12">
        <v>1481.6822521078125</v>
      </c>
      <c r="RF3" s="12">
        <v>1483.7401441246288</v>
      </c>
      <c r="RG3" s="12">
        <v>1485.7980361414452</v>
      </c>
      <c r="RH3" s="12">
        <v>1487.8559281582616</v>
      </c>
      <c r="RI3" s="12">
        <v>1489.9138201750782</v>
      </c>
      <c r="RJ3" s="12">
        <v>1491.9717121918945</v>
      </c>
      <c r="RK3" s="12">
        <v>1494.0296042087111</v>
      </c>
      <c r="RL3" s="12">
        <v>1496.0874962255275</v>
      </c>
      <c r="RM3" s="12">
        <v>1498.1453882423439</v>
      </c>
      <c r="RN3" s="12">
        <v>1500.2032802591602</v>
      </c>
      <c r="RO3" s="12">
        <v>1502.2611722759766</v>
      </c>
      <c r="RP3" s="12">
        <v>1504.319064292793</v>
      </c>
      <c r="RQ3" s="12">
        <v>1506.3769563096093</v>
      </c>
      <c r="RR3" s="12">
        <v>1508.4348483264257</v>
      </c>
      <c r="RS3" s="12">
        <v>1510.4927403432423</v>
      </c>
      <c r="RT3" s="12">
        <v>1512.5506323600587</v>
      </c>
      <c r="RU3" s="12">
        <v>1514.608524376875</v>
      </c>
      <c r="RV3" s="12">
        <v>1516.6664163936916</v>
      </c>
      <c r="RW3" s="12">
        <v>1518.724308410508</v>
      </c>
      <c r="RX3" s="12">
        <v>1520.7822004273244</v>
      </c>
      <c r="RY3" s="12">
        <v>1522.8400924441407</v>
      </c>
      <c r="RZ3" s="12">
        <v>1524.8979844609571</v>
      </c>
      <c r="SA3" s="12">
        <v>1526.9558764777735</v>
      </c>
      <c r="SB3" s="12">
        <v>1529.0137684945898</v>
      </c>
      <c r="SC3" s="12">
        <v>1531.0716605114062</v>
      </c>
      <c r="SD3" s="12">
        <v>1533.1295525282226</v>
      </c>
      <c r="SE3" s="12">
        <v>1535.1874445450389</v>
      </c>
      <c r="SF3" s="12">
        <v>1537.2453365618553</v>
      </c>
      <c r="SG3" s="12">
        <v>1539.3032285786719</v>
      </c>
      <c r="SH3" s="12">
        <v>1541.3611205954883</v>
      </c>
      <c r="SI3" s="12">
        <v>1543.4190126123049</v>
      </c>
      <c r="SJ3" s="12">
        <v>1545.4769046291212</v>
      </c>
      <c r="SK3" s="12">
        <v>1547.5347966459376</v>
      </c>
      <c r="SL3" s="12">
        <v>1549.592688662754</v>
      </c>
      <c r="SM3" s="12">
        <v>1551.6505806795703</v>
      </c>
      <c r="SN3" s="12">
        <v>1553.7084726963867</v>
      </c>
      <c r="SO3" s="12">
        <v>1555.7663647132031</v>
      </c>
      <c r="SP3" s="12">
        <v>1557.8242567300194</v>
      </c>
      <c r="SQ3" s="12">
        <v>1559.882148746836</v>
      </c>
      <c r="SR3" s="12">
        <v>1561.9400407636524</v>
      </c>
      <c r="SS3" s="12">
        <v>1563.9979327804688</v>
      </c>
      <c r="ST3" s="12">
        <v>1566.0558247972854</v>
      </c>
      <c r="SU3" s="12">
        <v>1568.1137168141017</v>
      </c>
      <c r="SV3" s="12">
        <v>1570.1716088309181</v>
      </c>
      <c r="SW3" s="12">
        <v>1572.2295008477345</v>
      </c>
      <c r="SX3" s="12">
        <v>1574.2873928645508</v>
      </c>
      <c r="SY3" s="12">
        <v>1576.3452848813672</v>
      </c>
      <c r="SZ3" s="12">
        <v>1578.4031768981836</v>
      </c>
      <c r="TA3" s="12">
        <v>1580.4610689149999</v>
      </c>
      <c r="TB3" s="12">
        <v>1582.5189609318163</v>
      </c>
      <c r="TC3" s="12">
        <v>1584.5768529486327</v>
      </c>
      <c r="TD3" s="12">
        <v>1586.634744965449</v>
      </c>
      <c r="TE3" s="12">
        <v>1588.6926369822654</v>
      </c>
      <c r="TF3" s="12">
        <v>1590.7505289990822</v>
      </c>
      <c r="TG3" s="12">
        <v>1592.8084210158986</v>
      </c>
      <c r="TH3" s="12">
        <v>1594.866313032715</v>
      </c>
      <c r="TI3" s="12">
        <v>1596.9242050495313</v>
      </c>
      <c r="TJ3" s="12">
        <v>1598.9820970663477</v>
      </c>
      <c r="TK3" s="12">
        <v>1601.0399890831641</v>
      </c>
      <c r="TL3" s="12">
        <v>1603.0978810999804</v>
      </c>
      <c r="TM3" s="12">
        <v>1605.1557731167968</v>
      </c>
      <c r="TN3" s="12">
        <v>1607.2136651336132</v>
      </c>
      <c r="TO3" s="12">
        <v>1609.2715571504295</v>
      </c>
      <c r="TP3" s="12">
        <v>1611.3294491672464</v>
      </c>
      <c r="TQ3" s="12">
        <v>1613.3873411840627</v>
      </c>
      <c r="TR3" s="12">
        <v>1615.4452332008791</v>
      </c>
      <c r="TS3" s="12">
        <v>1617.5031252176955</v>
      </c>
      <c r="TT3" s="12">
        <v>1619.5610172345118</v>
      </c>
      <c r="TU3" s="12">
        <v>1621.6189092513282</v>
      </c>
      <c r="TV3" s="12">
        <v>1623.6768012681446</v>
      </c>
      <c r="TW3" s="12">
        <v>1625.7346932849609</v>
      </c>
      <c r="TX3" s="12">
        <v>1627.7925853017773</v>
      </c>
      <c r="TY3" s="12">
        <v>1629.8504773185937</v>
      </c>
      <c r="TZ3" s="12">
        <v>1631.90836933541</v>
      </c>
      <c r="UA3" s="12">
        <v>1633.9662613522264</v>
      </c>
      <c r="UB3" s="12">
        <v>1636.0241533690428</v>
      </c>
      <c r="UC3" s="12">
        <v>1638.0820453858591</v>
      </c>
      <c r="UD3" s="12">
        <v>1640.139937402676</v>
      </c>
      <c r="UE3" s="12">
        <v>1642.1978294194923</v>
      </c>
      <c r="UF3" s="12">
        <v>1644.2557214363087</v>
      </c>
      <c r="UG3" s="12">
        <v>1646.3136134531251</v>
      </c>
      <c r="UH3" s="12">
        <v>1648.3715054699414</v>
      </c>
      <c r="UI3" s="12">
        <v>1650.4293974867578</v>
      </c>
      <c r="UJ3" s="12">
        <v>1652.4872895035742</v>
      </c>
      <c r="UK3" s="12">
        <v>1654.5451815203905</v>
      </c>
      <c r="UL3" s="12">
        <v>1656.6030735372069</v>
      </c>
      <c r="UM3" s="12">
        <v>1658.6609655540233</v>
      </c>
      <c r="UN3" s="12">
        <v>1660.7188575708401</v>
      </c>
      <c r="UO3" s="12">
        <v>1662.7767495876565</v>
      </c>
      <c r="UP3" s="12">
        <v>1664.8346416044728</v>
      </c>
      <c r="UQ3" s="12">
        <v>1666.8925336212892</v>
      </c>
      <c r="UR3" s="12">
        <v>1668.9504256381056</v>
      </c>
      <c r="US3" s="12">
        <v>1671.0083176549219</v>
      </c>
      <c r="UT3" s="12">
        <v>1673.0662096717383</v>
      </c>
      <c r="UU3" s="12">
        <v>1675.1241016885547</v>
      </c>
      <c r="UV3" s="12">
        <v>1677.181993705371</v>
      </c>
      <c r="UW3" s="12">
        <v>1679.2398857221874</v>
      </c>
      <c r="UX3" s="12">
        <v>1681.2977777390042</v>
      </c>
      <c r="UY3" s="12">
        <v>1683.3556697558201</v>
      </c>
      <c r="UZ3" s="12">
        <v>1685.4135617726365</v>
      </c>
      <c r="VA3" s="12">
        <v>1687.4714537894533</v>
      </c>
      <c r="VB3" s="12">
        <v>1689.5293458062697</v>
      </c>
      <c r="VC3" s="12">
        <v>1691.5872378230861</v>
      </c>
      <c r="VD3" s="12">
        <v>1693.6451298399024</v>
      </c>
      <c r="VE3" s="12">
        <v>1695.7030218567188</v>
      </c>
      <c r="VF3" s="12">
        <v>1697.7609138735352</v>
      </c>
      <c r="VG3" s="12">
        <v>1699.8188058903515</v>
      </c>
      <c r="VH3" s="12">
        <v>1701.8766979071679</v>
      </c>
      <c r="VI3" s="12">
        <v>1703.9345899239843</v>
      </c>
      <c r="VJ3" s="12">
        <v>1705.9924819408006</v>
      </c>
      <c r="VK3" s="12">
        <v>1708.050373957617</v>
      </c>
      <c r="VL3" s="12">
        <v>1710.1082659744338</v>
      </c>
      <c r="VM3" s="12">
        <v>1712.1661579912502</v>
      </c>
      <c r="VN3" s="12">
        <v>1714.2240500080666</v>
      </c>
      <c r="VO3" s="12">
        <v>1716.2819420248829</v>
      </c>
      <c r="VP3" s="12">
        <v>1718.3398340416993</v>
      </c>
      <c r="VQ3" s="12">
        <v>1720.3977260585157</v>
      </c>
      <c r="VR3" s="12">
        <v>1722.455618075332</v>
      </c>
      <c r="VS3" s="12">
        <v>1724.5135100921484</v>
      </c>
      <c r="VT3" s="12">
        <v>1726.5714021089648</v>
      </c>
      <c r="VU3" s="12">
        <v>1728.6292941257811</v>
      </c>
      <c r="VV3" s="12">
        <v>1730.687186142598</v>
      </c>
      <c r="VW3" s="12">
        <v>1732.7450781594143</v>
      </c>
      <c r="VX3" s="12">
        <v>1734.8029701762307</v>
      </c>
      <c r="VY3" s="12">
        <v>1736.8608621930471</v>
      </c>
      <c r="VZ3" s="12">
        <v>1738.9187542098634</v>
      </c>
      <c r="WA3" s="12">
        <v>1740.9766462266798</v>
      </c>
      <c r="WB3" s="12">
        <v>1743.0345382434962</v>
      </c>
      <c r="WC3" s="12">
        <v>1745.0924302603125</v>
      </c>
      <c r="WD3" s="12">
        <v>1747.1503222771289</v>
      </c>
      <c r="WE3" s="12">
        <v>1749.2082142939453</v>
      </c>
      <c r="WF3" s="12">
        <v>1751.2661063107616</v>
      </c>
      <c r="WG3" s="12">
        <v>1753.323998327578</v>
      </c>
      <c r="WH3" s="12">
        <v>1755.3818903443944</v>
      </c>
      <c r="WI3" s="12">
        <v>1757.4397823612107</v>
      </c>
      <c r="WJ3" s="12">
        <v>1759.4976743780276</v>
      </c>
      <c r="WK3" s="12">
        <v>1761.5555663948439</v>
      </c>
      <c r="WL3" s="12">
        <v>1763.6134584116603</v>
      </c>
      <c r="WM3" s="12">
        <v>1765.6713504284767</v>
      </c>
      <c r="WN3" s="12">
        <v>1767.729242445293</v>
      </c>
      <c r="WO3" s="12">
        <v>1769.7871344621094</v>
      </c>
      <c r="WP3" s="12">
        <v>1771.8450264789258</v>
      </c>
      <c r="WQ3" s="12">
        <v>1773.9029184957421</v>
      </c>
      <c r="WR3" s="12">
        <v>1775.9608105125585</v>
      </c>
      <c r="WS3" s="12">
        <v>1778.0187025293749</v>
      </c>
      <c r="WT3" s="12">
        <v>1780.0765945461917</v>
      </c>
      <c r="WU3" s="12">
        <v>1782.1344865630081</v>
      </c>
      <c r="WV3" s="12">
        <v>1784.1923785798244</v>
      </c>
      <c r="WW3" s="12">
        <v>1786.2502705966408</v>
      </c>
      <c r="WX3" s="12">
        <v>1788.3081626134572</v>
      </c>
      <c r="WY3" s="12">
        <v>1790.3660546302735</v>
      </c>
      <c r="WZ3" s="12">
        <v>1792.4239466470899</v>
      </c>
      <c r="XA3" s="12">
        <v>1794.4818386639063</v>
      </c>
      <c r="XB3" s="12">
        <v>1796.5397306807226</v>
      </c>
      <c r="XC3" s="12">
        <v>1798.597622697539</v>
      </c>
      <c r="XD3" s="12">
        <v>1800.6555147143554</v>
      </c>
      <c r="XE3" s="12">
        <v>1802.7134067311722</v>
      </c>
      <c r="XF3" s="12">
        <v>1804.7712987479881</v>
      </c>
      <c r="XG3" s="12">
        <v>1806.8291907648049</v>
      </c>
      <c r="XH3" s="12">
        <v>1808.8870827816213</v>
      </c>
      <c r="XI3" s="12">
        <v>1810.9449747984377</v>
      </c>
      <c r="XJ3" s="12">
        <v>1813.002866815254</v>
      </c>
      <c r="XK3" s="12">
        <v>1815.0607588320704</v>
      </c>
      <c r="XL3" s="12">
        <v>1817.1186508488868</v>
      </c>
      <c r="XM3" s="12">
        <v>1819.1765428657031</v>
      </c>
      <c r="XN3" s="12">
        <v>1821.2344348825195</v>
      </c>
      <c r="XO3" s="12">
        <v>1823.2923268993359</v>
      </c>
      <c r="XP3" s="12">
        <v>1825.3502189161522</v>
      </c>
      <c r="XQ3" s="12">
        <v>1827.4081109329686</v>
      </c>
      <c r="XR3" s="12">
        <v>1829.4660029497854</v>
      </c>
      <c r="XS3" s="12">
        <v>1831.5238949666013</v>
      </c>
      <c r="XT3" s="12">
        <v>1833.5817869834182</v>
      </c>
      <c r="XU3" s="12">
        <v>1835.6396790002345</v>
      </c>
      <c r="XV3" s="12">
        <v>1837.6975710170509</v>
      </c>
      <c r="XW3" s="12">
        <v>1839.7554630338673</v>
      </c>
      <c r="XX3" s="12">
        <v>1841.8133550506836</v>
      </c>
      <c r="XY3" s="12">
        <v>1843.8712470675</v>
      </c>
      <c r="XZ3" s="12">
        <v>1845.9291390843164</v>
      </c>
      <c r="YA3" s="12">
        <v>1847.9870311011327</v>
      </c>
      <c r="YB3" s="12">
        <v>1850.0449231179496</v>
      </c>
      <c r="YC3" s="12">
        <v>1852.1028151347655</v>
      </c>
      <c r="YD3" s="12">
        <v>1854.1607071515823</v>
      </c>
      <c r="YE3" s="12">
        <v>1856.2185991683987</v>
      </c>
      <c r="YF3" s="12">
        <v>1858.276491185215</v>
      </c>
      <c r="YG3" s="12">
        <v>1860.3343832020314</v>
      </c>
      <c r="YH3" s="12">
        <v>1862.3922752188478</v>
      </c>
      <c r="YI3" s="12">
        <v>1864.4501672356641</v>
      </c>
      <c r="YJ3" s="12">
        <v>1866.5080592524805</v>
      </c>
      <c r="YK3" s="12">
        <v>1868.5659512692969</v>
      </c>
      <c r="YL3" s="12">
        <v>1870.6238432861132</v>
      </c>
      <c r="YM3" s="12">
        <v>1872.6817353029296</v>
      </c>
      <c r="YN3" s="12">
        <v>1874.739627319746</v>
      </c>
      <c r="YO3" s="12">
        <v>1876.7975193365623</v>
      </c>
      <c r="YP3" s="12">
        <v>1878.8554113533787</v>
      </c>
      <c r="YQ3" s="12">
        <v>1880.9133033701955</v>
      </c>
      <c r="YR3" s="12">
        <v>1882.9711953870114</v>
      </c>
      <c r="YS3" s="12">
        <v>1885.0290874038283</v>
      </c>
      <c r="YT3" s="12">
        <v>1887.0869794206446</v>
      </c>
      <c r="YU3" s="12">
        <v>1889.144871437461</v>
      </c>
      <c r="YV3" s="12">
        <v>1891.2027634542774</v>
      </c>
      <c r="YW3" s="12">
        <v>1893.2606554710937</v>
      </c>
      <c r="YX3" s="12">
        <v>1895.3185474879101</v>
      </c>
      <c r="YY3" s="12">
        <v>1897.3764395047265</v>
      </c>
      <c r="YZ3" s="12">
        <v>1899.4343315215428</v>
      </c>
      <c r="ZA3" s="12">
        <v>1901.4922235383597</v>
      </c>
      <c r="ZB3" s="12">
        <v>1903.5501155551756</v>
      </c>
      <c r="ZC3" s="12">
        <v>1905.6080075719924</v>
      </c>
      <c r="ZD3" s="12">
        <v>1907.6658995888088</v>
      </c>
      <c r="ZE3" s="12">
        <v>1909.7237916056251</v>
      </c>
      <c r="ZF3" s="12">
        <v>1911.7816836224415</v>
      </c>
      <c r="ZG3" s="12">
        <v>1913.8395756392579</v>
      </c>
      <c r="ZH3" s="12">
        <v>1915.8974676560742</v>
      </c>
      <c r="ZI3" s="12">
        <v>1917.9553596728906</v>
      </c>
      <c r="ZJ3" s="12">
        <v>1920.013251689707</v>
      </c>
      <c r="ZK3" s="12">
        <v>1922.0711437065233</v>
      </c>
      <c r="ZL3" s="12">
        <v>1924.1290357233397</v>
      </c>
      <c r="ZM3" s="12">
        <v>1926.1869277401561</v>
      </c>
      <c r="ZN3" s="12">
        <v>1928.2448197569729</v>
      </c>
      <c r="ZO3" s="12">
        <v>1930.3027117737888</v>
      </c>
      <c r="ZP3" s="12">
        <v>1932.3606037906056</v>
      </c>
      <c r="ZQ3" s="12">
        <v>1934.418495807422</v>
      </c>
      <c r="ZR3" s="12">
        <v>1936.4763878242384</v>
      </c>
      <c r="ZS3" s="12">
        <v>1938.5342798410547</v>
      </c>
      <c r="ZT3" s="12">
        <v>1940.5921718578711</v>
      </c>
      <c r="ZU3" s="12">
        <v>1942.6500638746875</v>
      </c>
      <c r="ZV3" s="12">
        <v>1944.7079558915038</v>
      </c>
      <c r="ZW3" s="12">
        <v>1946.7658479083202</v>
      </c>
      <c r="ZX3" s="12">
        <v>1948.823739925137</v>
      </c>
      <c r="ZY3" s="12">
        <v>1950.8816319419529</v>
      </c>
      <c r="ZZ3" s="12">
        <v>1952.9395239587698</v>
      </c>
      <c r="AAA3" s="12">
        <v>1954.9974159755861</v>
      </c>
      <c r="AAB3" s="12">
        <v>1957.0553079924025</v>
      </c>
      <c r="AAC3" s="12">
        <v>1959.1132000092189</v>
      </c>
      <c r="AAD3" s="12">
        <v>1961.1710920260352</v>
      </c>
      <c r="AAE3" s="12">
        <v>1963.2289840428516</v>
      </c>
      <c r="AAF3" s="12">
        <v>1965.286876059668</v>
      </c>
      <c r="AAG3" s="12">
        <v>1967.3447680764843</v>
      </c>
      <c r="AAH3" s="12">
        <v>1969.4026600933012</v>
      </c>
      <c r="AAI3" s="12">
        <v>1971.4605521101171</v>
      </c>
      <c r="AAJ3" s="12">
        <v>1973.5184441269334</v>
      </c>
      <c r="AAK3" s="12">
        <v>1975.5763361437503</v>
      </c>
      <c r="AAL3" s="12">
        <v>1977.6342281605662</v>
      </c>
      <c r="AAM3" s="12">
        <v>1979.692120177383</v>
      </c>
      <c r="AAN3" s="12">
        <v>1981.7500121941994</v>
      </c>
      <c r="AAO3" s="12">
        <v>1983.8079042110157</v>
      </c>
      <c r="AAP3" s="12">
        <v>1985.8657962278321</v>
      </c>
      <c r="AAQ3" s="12">
        <v>1987.9236882446485</v>
      </c>
      <c r="AAR3" s="12">
        <v>1989.9815802614648</v>
      </c>
      <c r="AAS3" s="12">
        <v>1992.0394722782812</v>
      </c>
      <c r="AAT3" s="12">
        <v>1994.0973642950976</v>
      </c>
      <c r="AAU3" s="12">
        <v>1996.1552563119139</v>
      </c>
      <c r="AAV3" s="12">
        <v>1998.2131483287303</v>
      </c>
      <c r="AAW3" s="12">
        <v>2000.2710403455471</v>
      </c>
      <c r="AAX3" s="12">
        <v>2002.328932362363</v>
      </c>
      <c r="AAY3" s="12">
        <v>2004.3868243791799</v>
      </c>
      <c r="AAZ3" s="12">
        <v>2006.4447163959962</v>
      </c>
      <c r="ABA3" s="12">
        <v>2008.5026084128126</v>
      </c>
      <c r="ABB3" s="12">
        <v>2010.560500429629</v>
      </c>
      <c r="ABC3" s="12">
        <v>2012.6183924464453</v>
      </c>
      <c r="ABD3" s="12">
        <v>2014.6762844632617</v>
      </c>
      <c r="ABE3" s="12">
        <v>2016.7341764800781</v>
      </c>
      <c r="ABF3" s="12">
        <v>2018.7920684968944</v>
      </c>
      <c r="ABG3" s="12">
        <v>2020.8499605137113</v>
      </c>
      <c r="ABH3" s="12">
        <v>2022.9078525305272</v>
      </c>
      <c r="ABI3" s="12">
        <v>2024.9657445473435</v>
      </c>
      <c r="ABJ3" s="12">
        <v>2027.0236365641604</v>
      </c>
      <c r="ABK3" s="12">
        <v>2029.0815285809763</v>
      </c>
      <c r="ABL3" s="12">
        <v>2031.1394205977931</v>
      </c>
      <c r="ABM3" s="12">
        <v>2033.1973126146095</v>
      </c>
      <c r="ABN3" s="12">
        <v>2035.2552046314258</v>
      </c>
      <c r="ABO3" s="12">
        <v>2037.3130966482422</v>
      </c>
      <c r="ABP3" s="12">
        <v>2039.3709886650586</v>
      </c>
      <c r="ABQ3" s="12">
        <v>2041.4288806818749</v>
      </c>
      <c r="ABR3" s="12">
        <v>2043.4867726986913</v>
      </c>
      <c r="ABS3" s="12">
        <v>2045.5446647155077</v>
      </c>
      <c r="ABT3" s="12">
        <v>2047.6025567323245</v>
      </c>
      <c r="ABU3" s="12">
        <v>2049.6604487491404</v>
      </c>
      <c r="ABV3" s="12">
        <v>2051.7183407659572</v>
      </c>
      <c r="ABW3" s="12">
        <v>2053.7762327827736</v>
      </c>
      <c r="ABX3" s="12">
        <v>2055.83412479959</v>
      </c>
      <c r="ABY3" s="12">
        <v>2057.8920168164063</v>
      </c>
      <c r="ABZ3" s="12">
        <v>2059.9499088332227</v>
      </c>
      <c r="ACA3" s="12">
        <v>2062.0078008500391</v>
      </c>
      <c r="ACB3" s="12">
        <v>2064.0656928668554</v>
      </c>
      <c r="ACC3" s="12">
        <v>2066.1235848836718</v>
      </c>
      <c r="ACD3" s="12">
        <v>2068.1814769004886</v>
      </c>
      <c r="ACE3" s="12">
        <v>2070.2393689173045</v>
      </c>
      <c r="ACF3" s="12">
        <v>2072.2972609341214</v>
      </c>
      <c r="ACG3" s="12">
        <v>2074.3551529509377</v>
      </c>
      <c r="ACH3" s="12">
        <v>2076.4130449677541</v>
      </c>
      <c r="ACI3" s="12">
        <v>2078.4709369845705</v>
      </c>
      <c r="ACJ3" s="12">
        <v>2080.5288290013868</v>
      </c>
      <c r="ACK3" s="12">
        <v>2082.5867210182032</v>
      </c>
      <c r="ACL3" s="12">
        <v>2084.6446130350196</v>
      </c>
      <c r="ACM3" s="12">
        <v>2086.7025050518359</v>
      </c>
      <c r="ACN3" s="12">
        <v>2088.7603970686523</v>
      </c>
      <c r="ACO3" s="12">
        <v>2090.8182890854687</v>
      </c>
      <c r="ACP3" s="12">
        <v>2092.876181102285</v>
      </c>
      <c r="ACQ3" s="12">
        <v>2094.9340731191019</v>
      </c>
      <c r="ACR3" s="12">
        <v>2096.9919651359178</v>
      </c>
      <c r="ACS3" s="12">
        <v>2099.0498571527346</v>
      </c>
      <c r="ACT3" s="12">
        <v>2101.107749169551</v>
      </c>
      <c r="ACU3" s="12">
        <v>2103.1656411863673</v>
      </c>
      <c r="ACV3" s="12">
        <v>2105.2235332031837</v>
      </c>
      <c r="ACW3" s="12">
        <v>2107.2814252200001</v>
      </c>
      <c r="ACX3" s="12">
        <v>2109.3393172368164</v>
      </c>
      <c r="ACY3" s="12">
        <v>2111.3972092536328</v>
      </c>
      <c r="ACZ3" s="12">
        <v>2113.4551012704492</v>
      </c>
      <c r="ADA3" s="12">
        <v>2115.5129932872655</v>
      </c>
      <c r="ADB3" s="12">
        <v>2117.5708853040819</v>
      </c>
      <c r="ADC3" s="12">
        <v>2119.6287773208987</v>
      </c>
      <c r="ADD3" s="12">
        <v>2121.6866693377146</v>
      </c>
      <c r="ADE3" s="12">
        <v>2123.7445613545315</v>
      </c>
      <c r="ADF3" s="12">
        <v>2125.8024533713478</v>
      </c>
      <c r="ADG3" s="12">
        <v>2127.8603453881642</v>
      </c>
      <c r="ADH3" s="12">
        <v>2129.9182374049806</v>
      </c>
      <c r="ADI3" s="12">
        <v>2131.9761294217969</v>
      </c>
      <c r="ADJ3" s="12">
        <v>2134.0340214386133</v>
      </c>
      <c r="ADK3" s="12">
        <v>2136.0919134554297</v>
      </c>
      <c r="ADL3" s="12">
        <v>2138.149805472246</v>
      </c>
      <c r="ADM3" s="12">
        <v>2140.2076974890624</v>
      </c>
      <c r="ADN3" s="12">
        <v>2142.2655895058788</v>
      </c>
      <c r="ADO3" s="12">
        <v>2144.3234815226951</v>
      </c>
      <c r="ADP3" s="12">
        <v>2146.381373539512</v>
      </c>
      <c r="ADQ3" s="12">
        <v>2148.4392655563279</v>
      </c>
      <c r="ADR3" s="12">
        <v>2150.4971575731447</v>
      </c>
      <c r="ADS3" s="12">
        <v>2152.5550495899611</v>
      </c>
      <c r="ADT3" s="12">
        <v>2154.6129416067774</v>
      </c>
      <c r="ADU3" s="12">
        <v>2156.6708336235938</v>
      </c>
      <c r="ADV3" s="12">
        <v>2158.7287256404102</v>
      </c>
      <c r="ADW3" s="12">
        <v>2160.7866176572265</v>
      </c>
      <c r="ADX3" s="12">
        <v>2162.8445096740429</v>
      </c>
      <c r="ADY3" s="12">
        <v>2164.9024016908593</v>
      </c>
      <c r="ADZ3" s="12">
        <v>2166.9602937076761</v>
      </c>
      <c r="AEA3" s="12">
        <v>2169.018185724492</v>
      </c>
      <c r="AEB3" s="12">
        <v>2171.0760777413088</v>
      </c>
      <c r="AEC3" s="12">
        <v>2173.1339697581252</v>
      </c>
      <c r="AED3" s="12">
        <v>2175.1918617749416</v>
      </c>
      <c r="AEE3" s="12">
        <v>2177.2497537917579</v>
      </c>
      <c r="AEF3" s="12">
        <v>2179.3076458085743</v>
      </c>
      <c r="AEG3" s="12">
        <v>2181.3655378253907</v>
      </c>
      <c r="AEH3" s="12">
        <v>2183.423429842207</v>
      </c>
      <c r="AEI3" s="12">
        <v>2185.4813218590234</v>
      </c>
      <c r="AEJ3" s="12">
        <v>2187.5392138758398</v>
      </c>
      <c r="AEK3" s="12">
        <v>2189.5971058926561</v>
      </c>
      <c r="AEL3" s="12">
        <v>2191.6549979094725</v>
      </c>
      <c r="AEM3" s="12">
        <v>2193.7128899262893</v>
      </c>
      <c r="AEN3" s="12">
        <v>2195.7707819431052</v>
      </c>
      <c r="AEO3" s="12">
        <v>2197.8286739599221</v>
      </c>
      <c r="AEP3" s="12">
        <v>2199.8865659767384</v>
      </c>
      <c r="AEQ3" s="12">
        <v>2201.9444579935548</v>
      </c>
      <c r="AER3" s="12">
        <v>2204.0023500103712</v>
      </c>
      <c r="AES3" s="12">
        <v>2206.0602420271875</v>
      </c>
      <c r="AET3" s="12">
        <v>2208.1181340440039</v>
      </c>
      <c r="AEU3" s="12">
        <v>2210.1760260608203</v>
      </c>
      <c r="AEV3" s="12">
        <v>2212.2339180776366</v>
      </c>
      <c r="AEW3" s="12">
        <v>2214.2918100944535</v>
      </c>
      <c r="AEX3" s="12">
        <v>2216.3497021112694</v>
      </c>
      <c r="AEY3" s="12">
        <v>2218.4075941280862</v>
      </c>
      <c r="AEZ3" s="12">
        <v>2220.4654861449026</v>
      </c>
      <c r="AFA3" s="12">
        <v>2222.5233781617189</v>
      </c>
      <c r="AFB3" s="12">
        <v>2224.5812701785353</v>
      </c>
      <c r="AFC3" s="12">
        <v>2226.6391621953517</v>
      </c>
      <c r="AFD3" s="12">
        <v>2228.697054212168</v>
      </c>
      <c r="AFE3" s="12">
        <v>2230.7549462289844</v>
      </c>
      <c r="AFF3" s="12">
        <v>2232.8128382458008</v>
      </c>
      <c r="AFG3" s="12">
        <v>2234.8707302626171</v>
      </c>
      <c r="AFH3" s="12">
        <v>2236.9286222794335</v>
      </c>
      <c r="AFI3" s="12">
        <v>2238.9865142962499</v>
      </c>
      <c r="AFJ3" s="12">
        <v>2241.0444063130662</v>
      </c>
      <c r="AFK3" s="12">
        <v>2243.1022983298826</v>
      </c>
      <c r="AFL3" s="12">
        <v>2245.1601903466994</v>
      </c>
      <c r="AFM3" s="12">
        <v>2247.2180823635154</v>
      </c>
      <c r="AFN3" s="12">
        <v>2249.2759743803322</v>
      </c>
      <c r="AFO3" s="12">
        <v>2251.3338663971485</v>
      </c>
      <c r="AFP3" s="12">
        <v>2253.3917584139649</v>
      </c>
      <c r="AFQ3" s="12">
        <v>2255.4496504307813</v>
      </c>
      <c r="AFR3" s="12">
        <v>2257.5075424475976</v>
      </c>
      <c r="AFS3" s="12">
        <v>2259.565434464414</v>
      </c>
      <c r="AFT3" s="12">
        <v>2261.6233264812304</v>
      </c>
      <c r="AFU3" s="12">
        <v>2263.6812184980467</v>
      </c>
      <c r="AFV3" s="12">
        <v>2265.7391105148636</v>
      </c>
      <c r="AFW3" s="12">
        <v>2267.7970025316795</v>
      </c>
      <c r="AFX3" s="12">
        <v>2269.8548945484963</v>
      </c>
      <c r="AFY3" s="12">
        <v>2271.9127865653127</v>
      </c>
      <c r="AFZ3" s="12">
        <v>2273.970678582129</v>
      </c>
      <c r="AGA3" s="12">
        <v>2276.0285705989454</v>
      </c>
      <c r="AGB3" s="12">
        <v>2278.0864626157618</v>
      </c>
      <c r="AGC3" s="12">
        <v>2280.1443546325781</v>
      </c>
      <c r="AGD3" s="12">
        <v>2282.2022466493945</v>
      </c>
      <c r="AGE3" s="12">
        <v>2284.2601386662109</v>
      </c>
      <c r="AGF3" s="12">
        <v>2286.3180306830277</v>
      </c>
      <c r="AGG3" s="12">
        <v>2288.3759226998436</v>
      </c>
      <c r="AGH3" s="12">
        <v>2290.43381471666</v>
      </c>
      <c r="AGI3" s="12">
        <v>2292.4917067334768</v>
      </c>
      <c r="AGJ3" s="12">
        <v>2294.5495987502927</v>
      </c>
      <c r="AGK3" s="12">
        <v>2296.6074907671095</v>
      </c>
      <c r="AGL3" s="12">
        <v>2298.6653827839259</v>
      </c>
      <c r="AGM3" s="12">
        <v>2300.7232748007423</v>
      </c>
      <c r="AGN3" s="12">
        <v>2302.7811668175586</v>
      </c>
      <c r="AGO3" s="12">
        <v>2304.839058834375</v>
      </c>
      <c r="AGP3" s="12">
        <v>2306.8969508511914</v>
      </c>
      <c r="AGQ3" s="12">
        <v>2308.9548428680077</v>
      </c>
      <c r="AGR3" s="12">
        <v>2311.0127348848241</v>
      </c>
      <c r="AGS3" s="12">
        <v>2313.0706269016409</v>
      </c>
      <c r="AGT3" s="12">
        <v>2315.1285189184568</v>
      </c>
      <c r="AGU3" s="12">
        <v>2317.1864109352737</v>
      </c>
      <c r="AGV3" s="12">
        <v>2319.24430295209</v>
      </c>
      <c r="AGW3" s="12">
        <v>2321.3021949689064</v>
      </c>
      <c r="AGX3" s="12">
        <v>2323.3600869857228</v>
      </c>
      <c r="AGY3" s="12">
        <v>2325.4179790025391</v>
      </c>
      <c r="AGZ3" s="12">
        <v>2327.4758710193555</v>
      </c>
      <c r="AHA3" s="12">
        <v>2329.5337630361719</v>
      </c>
      <c r="AHB3" s="12">
        <v>2331.5916550529882</v>
      </c>
      <c r="AHC3" s="12">
        <v>2333.6495470698051</v>
      </c>
      <c r="AHD3" s="12">
        <v>2335.707439086621</v>
      </c>
      <c r="AHE3" s="12">
        <v>2337.7653311034378</v>
      </c>
      <c r="AHF3" s="12">
        <v>2339.8232231202542</v>
      </c>
      <c r="AHG3" s="12">
        <v>2341.8811151370701</v>
      </c>
      <c r="AHH3" s="12">
        <v>2343.9390071538869</v>
      </c>
      <c r="AHI3" s="12">
        <v>2345.9968991707028</v>
      </c>
      <c r="AHJ3" s="12">
        <v>2348.0547911875196</v>
      </c>
      <c r="AHK3" s="12">
        <v>2350.112683204336</v>
      </c>
      <c r="AHL3" s="12">
        <v>2352.1705752211524</v>
      </c>
      <c r="AHM3" s="12">
        <v>2354.2284672379687</v>
      </c>
      <c r="AHN3" s="12">
        <v>2356.2863592547851</v>
      </c>
      <c r="AHO3" s="12">
        <v>2358.3442512716015</v>
      </c>
      <c r="AHP3" s="12">
        <v>2360.4021432884178</v>
      </c>
      <c r="AHQ3" s="12">
        <v>2362.4600353052342</v>
      </c>
      <c r="AHR3" s="12">
        <v>2364.517927322051</v>
      </c>
      <c r="AHS3" s="12">
        <v>2366.5758193388669</v>
      </c>
      <c r="AHT3" s="12">
        <v>2368.6337113556838</v>
      </c>
      <c r="AHU3" s="12">
        <v>2370.6916033725001</v>
      </c>
      <c r="AHV3" s="12">
        <v>2372.7494953893165</v>
      </c>
      <c r="AHW3" s="12">
        <v>2374.8073874061329</v>
      </c>
      <c r="AHX3" s="12">
        <v>2376.8652794229492</v>
      </c>
      <c r="AHY3" s="12">
        <v>2378.9231714397656</v>
      </c>
      <c r="AHZ3" s="12">
        <v>2380.981063456582</v>
      </c>
      <c r="AIA3" s="12">
        <v>2383.0389554733983</v>
      </c>
      <c r="AIB3" s="12">
        <v>2385.0968474902152</v>
      </c>
      <c r="AIC3" s="12">
        <v>2387.1547395070311</v>
      </c>
      <c r="AID3" s="12">
        <v>2389.2126315238479</v>
      </c>
      <c r="AIE3" s="12">
        <v>2391.2705235406643</v>
      </c>
      <c r="AIF3" s="12">
        <v>2393.3284155574802</v>
      </c>
      <c r="AIG3" s="12">
        <v>2395.386307574297</v>
      </c>
      <c r="AIH3" s="12">
        <v>2397.4441995911134</v>
      </c>
      <c r="AII3" s="12">
        <v>2399.5020916079297</v>
      </c>
      <c r="AIJ3" s="12">
        <v>2401.5599836247461</v>
      </c>
      <c r="AIK3" s="12">
        <v>2403.6178756415625</v>
      </c>
      <c r="AIL3" s="12">
        <v>2405.6757676583788</v>
      </c>
      <c r="AIM3" s="12">
        <v>2407.7336596751952</v>
      </c>
      <c r="AIN3" s="12">
        <v>2409.7915516920116</v>
      </c>
      <c r="AIO3" s="12">
        <v>2411.8494437088284</v>
      </c>
      <c r="AIP3" s="12">
        <v>2413.9073357256443</v>
      </c>
      <c r="AIQ3" s="12">
        <v>2415.9652277424611</v>
      </c>
      <c r="AIR3" s="12">
        <v>2418.0231197592775</v>
      </c>
      <c r="AIS3" s="12">
        <v>2420.0810117760939</v>
      </c>
      <c r="AIT3" s="12">
        <v>2422.1389037929102</v>
      </c>
      <c r="AIU3" s="12">
        <v>2424.1967958097266</v>
      </c>
      <c r="AIV3" s="12">
        <v>2426.254687826543</v>
      </c>
      <c r="AIW3" s="12">
        <v>2428.3125798433593</v>
      </c>
      <c r="AIX3" s="12">
        <v>2430.3704718601757</v>
      </c>
      <c r="AIY3" s="12">
        <v>2432.4283638769925</v>
      </c>
      <c r="AIZ3" s="12">
        <v>2434.4862558938084</v>
      </c>
      <c r="AJA3" s="12">
        <v>2436.5441479106253</v>
      </c>
      <c r="AJB3" s="12">
        <v>2438.6020399274416</v>
      </c>
      <c r="AJC3" s="12">
        <v>2440.659931944258</v>
      </c>
      <c r="AJD3" s="12">
        <v>2442.7178239610744</v>
      </c>
      <c r="AJE3" s="12">
        <v>2444.7757159778907</v>
      </c>
      <c r="AJF3" s="12">
        <v>2446.8336079947071</v>
      </c>
      <c r="AJG3" s="12">
        <v>2448.8915000115235</v>
      </c>
      <c r="AJH3" s="12">
        <v>2450.9493920283398</v>
      </c>
      <c r="AJI3" s="12">
        <v>2453.0072840451562</v>
      </c>
      <c r="AJJ3" s="12">
        <v>2455.0651760619726</v>
      </c>
      <c r="AJK3" s="12">
        <v>2457.1230680787889</v>
      </c>
      <c r="AJL3" s="12">
        <v>2459.1809600956053</v>
      </c>
      <c r="AJM3" s="12">
        <v>2461.2388521124217</v>
      </c>
      <c r="AJN3" s="12">
        <v>2463.2967441292385</v>
      </c>
      <c r="AJO3" s="12">
        <v>2465.3546361460544</v>
      </c>
      <c r="AJP3" s="12">
        <v>2467.4125281628712</v>
      </c>
      <c r="AJQ3" s="12">
        <v>2469.4704201796876</v>
      </c>
      <c r="AJR3" s="12">
        <v>2471.528312196504</v>
      </c>
      <c r="AJS3" s="12">
        <v>2473.5862042133203</v>
      </c>
      <c r="AJT3" s="12">
        <v>2475.6440962301367</v>
      </c>
      <c r="AJU3" s="12">
        <v>2477.7019882469531</v>
      </c>
      <c r="AJV3" s="12">
        <v>2479.7598802637694</v>
      </c>
      <c r="AJW3" s="12">
        <v>2481.8177722805858</v>
      </c>
      <c r="AJX3" s="12">
        <v>2483.8756642974026</v>
      </c>
      <c r="AJY3" s="12">
        <v>2485.9335563142185</v>
      </c>
      <c r="AJZ3" s="12">
        <v>2487.9914483310354</v>
      </c>
      <c r="AKA3" s="12">
        <v>2490.0493403478517</v>
      </c>
      <c r="AKB3" s="12">
        <v>2492.1072323646681</v>
      </c>
      <c r="AKC3" s="12">
        <v>2494.1651243814845</v>
      </c>
      <c r="AKD3" s="12">
        <v>2496.2230163983008</v>
      </c>
      <c r="AKE3" s="12">
        <v>2498.2809084151172</v>
      </c>
      <c r="AKF3" s="12">
        <v>2500.3388004319336</v>
      </c>
      <c r="AKG3" s="12">
        <v>2502.3966924487499</v>
      </c>
      <c r="AKH3" s="12">
        <v>2504.4545844655663</v>
      </c>
      <c r="AKI3" s="12">
        <v>2506.5124764823827</v>
      </c>
      <c r="AKJ3" s="12">
        <v>2508.570368499199</v>
      </c>
      <c r="AKK3" s="12">
        <v>2510.6282605160159</v>
      </c>
      <c r="AKL3" s="12">
        <v>2512.6861525328318</v>
      </c>
      <c r="AKM3" s="12">
        <v>2514.7440445496486</v>
      </c>
      <c r="AKN3" s="12">
        <v>2516.801936566465</v>
      </c>
      <c r="AKO3" s="12">
        <v>2518.8598285832813</v>
      </c>
      <c r="AKP3" s="12">
        <v>2520.9177206000977</v>
      </c>
      <c r="AKQ3" s="12">
        <v>2522.9756126169141</v>
      </c>
      <c r="AKR3" s="12">
        <v>2525.0335046337304</v>
      </c>
      <c r="AKS3" s="12">
        <v>2527.0913966505468</v>
      </c>
      <c r="AKT3" s="12">
        <v>2529.1492886673632</v>
      </c>
      <c r="AKU3" s="12">
        <v>2531.20718068418</v>
      </c>
      <c r="AKV3" s="12">
        <v>2533.2650727009959</v>
      </c>
      <c r="AKW3" s="12">
        <v>2535.3229647178127</v>
      </c>
      <c r="AKX3" s="12">
        <v>2537.3808567346291</v>
      </c>
      <c r="AKY3" s="12">
        <v>2539.4387487514455</v>
      </c>
      <c r="AKZ3" s="12">
        <v>2541.4966407682618</v>
      </c>
      <c r="ALA3" s="12">
        <v>2543.5545327850782</v>
      </c>
      <c r="ALB3" s="12">
        <v>2545.6124248018946</v>
      </c>
      <c r="ALC3" s="12">
        <v>2547.6703168187109</v>
      </c>
      <c r="ALD3" s="12">
        <v>2549.7282088355273</v>
      </c>
      <c r="ALE3" s="12">
        <v>2551.7861008523437</v>
      </c>
      <c r="ALF3" s="12">
        <v>2553.84399286916</v>
      </c>
      <c r="ALG3" s="12">
        <v>2555.9018848859764</v>
      </c>
      <c r="ALH3" s="12">
        <v>2557.9597769027932</v>
      </c>
      <c r="ALI3" s="12">
        <v>2560.0176689196092</v>
      </c>
      <c r="ALJ3" s="12">
        <v>2562.075560936426</v>
      </c>
      <c r="ALK3" s="12">
        <v>2564.1334529532423</v>
      </c>
      <c r="ALL3" s="12">
        <v>2566.1913449700587</v>
      </c>
      <c r="ALM3" s="12">
        <v>2568.2492369868751</v>
      </c>
      <c r="ALN3" s="12">
        <v>2570.3071290036914</v>
      </c>
      <c r="ALO3" s="12">
        <v>2572.3650210205078</v>
      </c>
      <c r="ALP3" s="12">
        <v>2574.4229130373242</v>
      </c>
      <c r="ALQ3" s="12">
        <v>2576.4808050541405</v>
      </c>
      <c r="ALR3" s="12">
        <v>2578.5386970709569</v>
      </c>
      <c r="ALS3" s="12">
        <v>2580.5965890877733</v>
      </c>
      <c r="ALT3" s="12">
        <v>2582.6544811045901</v>
      </c>
      <c r="ALU3" s="12">
        <v>2584.712373121406</v>
      </c>
      <c r="ALV3" s="12">
        <v>2586.7702651382228</v>
      </c>
      <c r="ALW3" s="12">
        <v>2588.8281571550392</v>
      </c>
      <c r="ALX3" s="12">
        <v>2590.8860491718556</v>
      </c>
      <c r="ALY3" s="12">
        <v>2592.9439411886719</v>
      </c>
      <c r="ALZ3" s="12">
        <v>2595.0018332054883</v>
      </c>
      <c r="AMA3" s="12">
        <v>2597.0597252223047</v>
      </c>
      <c r="AMB3" s="12">
        <v>2599.1176172391215</v>
      </c>
      <c r="AMC3" s="12">
        <v>2601.1755092559379</v>
      </c>
      <c r="AMD3" s="12">
        <v>2603.2334012727542</v>
      </c>
      <c r="AME3" s="12">
        <v>2605.2912932895706</v>
      </c>
      <c r="AMF3" s="12">
        <v>2607.3491853063865</v>
      </c>
      <c r="AMG3" s="12">
        <v>2609.4070773232033</v>
      </c>
      <c r="AMH3" s="12">
        <v>2611.4649693400197</v>
      </c>
      <c r="AMI3" s="12">
        <v>2613.5228613568361</v>
      </c>
      <c r="AMJ3" s="12">
        <v>2615.5807533736524</v>
      </c>
      <c r="AMK3" s="12">
        <v>2617.6386453904688</v>
      </c>
      <c r="AML3" s="12">
        <v>2619.6965374072852</v>
      </c>
      <c r="AMM3" s="12">
        <v>2621.7544294241015</v>
      </c>
      <c r="AMN3" s="12">
        <v>2623.8123214409179</v>
      </c>
      <c r="AMO3" s="12">
        <v>2625.8702134577347</v>
      </c>
      <c r="AMP3" s="12">
        <v>2627.9281054745506</v>
      </c>
      <c r="AMQ3" s="12">
        <v>2629.9859974913675</v>
      </c>
      <c r="AMR3" s="12">
        <v>2632.0438895081838</v>
      </c>
      <c r="AMS3" s="12">
        <v>2634.1017815250002</v>
      </c>
      <c r="AMT3" s="12">
        <v>2636.1596735418166</v>
      </c>
      <c r="AMU3" s="12">
        <v>2638.2175655586329</v>
      </c>
      <c r="AMV3" s="12">
        <v>2640.2754575754493</v>
      </c>
      <c r="AMW3" s="12">
        <v>2642.3333495922657</v>
      </c>
      <c r="AMX3" s="12">
        <v>2644.391241609082</v>
      </c>
      <c r="AMY3" s="12">
        <v>2646.4491336258989</v>
      </c>
      <c r="AMZ3" s="12">
        <v>2648.5070256427148</v>
      </c>
      <c r="ANA3" s="12">
        <v>2650.5649176595316</v>
      </c>
      <c r="ANB3" s="12">
        <v>2652.622809676348</v>
      </c>
      <c r="ANC3" s="12">
        <v>2654.6807016931643</v>
      </c>
      <c r="AND3" s="12">
        <v>2656.7385937099807</v>
      </c>
      <c r="ANE3" s="12">
        <v>2658.7964857267971</v>
      </c>
      <c r="ANF3" s="12">
        <v>2660.8543777436134</v>
      </c>
      <c r="ANG3" s="12">
        <v>2662.9122697604298</v>
      </c>
      <c r="ANH3" s="12">
        <v>2664.9701617772462</v>
      </c>
      <c r="ANI3" s="12">
        <v>2667.0280537940625</v>
      </c>
      <c r="ANJ3" s="12">
        <v>2669.0859458108789</v>
      </c>
      <c r="ANK3" s="12">
        <v>2671.1438378276953</v>
      </c>
      <c r="ANL3" s="12">
        <v>2673.2017298445121</v>
      </c>
      <c r="ANM3" s="12">
        <v>2675.259621861328</v>
      </c>
      <c r="ANN3" s="12">
        <v>2677.3175138781448</v>
      </c>
      <c r="ANO3" s="12">
        <v>2679.3754058949612</v>
      </c>
      <c r="ANP3" s="12">
        <v>2681.4332979117776</v>
      </c>
      <c r="ANQ3" s="12">
        <v>2683.4911899285939</v>
      </c>
      <c r="ANR3" s="12">
        <v>2685.5490819454103</v>
      </c>
      <c r="ANS3" s="12">
        <v>2687.6069739622267</v>
      </c>
      <c r="ANT3" s="12">
        <v>2689.664865979043</v>
      </c>
      <c r="ANU3" s="12">
        <v>2691.7227579958594</v>
      </c>
      <c r="ANV3" s="12">
        <v>2693.7806500126762</v>
      </c>
      <c r="ANW3" s="12">
        <v>2695.8385420294921</v>
      </c>
      <c r="ANX3" s="12">
        <v>2697.896434046309</v>
      </c>
      <c r="ANY3" s="12">
        <v>2699.9543260631253</v>
      </c>
      <c r="ANZ3" s="12">
        <v>2702.0122180799417</v>
      </c>
      <c r="AOA3" s="12">
        <v>2704.0701100967581</v>
      </c>
      <c r="AOB3" s="12">
        <v>2706.1280021135744</v>
      </c>
      <c r="AOC3" s="12">
        <v>2708.1858941303908</v>
      </c>
      <c r="AOD3" s="12">
        <v>2710.2437861472072</v>
      </c>
      <c r="AOE3" s="12">
        <v>2712.3016781640235</v>
      </c>
      <c r="AOF3" s="12">
        <v>2714.3595701808399</v>
      </c>
      <c r="AOG3" s="12">
        <v>2716.4174621976563</v>
      </c>
      <c r="AOH3" s="12">
        <v>2718.4753542144726</v>
      </c>
      <c r="AOI3" s="12">
        <v>2720.5332462312895</v>
      </c>
      <c r="AOJ3" s="12">
        <v>2722.5911382481054</v>
      </c>
      <c r="AOK3" s="12">
        <v>2724.6490302649222</v>
      </c>
      <c r="AOL3" s="12">
        <v>2726.7069222817381</v>
      </c>
      <c r="AOM3" s="12">
        <v>2728.7648142985549</v>
      </c>
      <c r="AON3" s="12">
        <v>2730.8227063153713</v>
      </c>
      <c r="AOO3" s="12">
        <v>2732.8805983321877</v>
      </c>
      <c r="AOP3" s="12">
        <v>2734.938490349004</v>
      </c>
      <c r="AOQ3" s="12">
        <v>2736.9963823658204</v>
      </c>
      <c r="AOR3" s="12">
        <v>2739.0542743826368</v>
      </c>
      <c r="AOS3" s="12">
        <v>2741.1121663994531</v>
      </c>
      <c r="AOT3" s="12">
        <v>2743.1700584162695</v>
      </c>
      <c r="AOU3" s="12">
        <v>2745.2279504330863</v>
      </c>
      <c r="AOV3" s="12">
        <v>2747.2858424499022</v>
      </c>
      <c r="AOW3" s="12">
        <v>2749.3437344667191</v>
      </c>
      <c r="AOX3" s="12">
        <v>2751.4016264835354</v>
      </c>
      <c r="AOY3" s="12">
        <v>2753.4595185003518</v>
      </c>
      <c r="AOZ3" s="12">
        <v>2755.5174105171682</v>
      </c>
      <c r="APA3" s="12">
        <v>2757.5753025339845</v>
      </c>
      <c r="APB3" s="12">
        <v>2759.6331945508009</v>
      </c>
      <c r="APC3" s="12">
        <v>2761.6910865676173</v>
      </c>
      <c r="APD3" s="12">
        <v>2763.7489785844336</v>
      </c>
      <c r="APE3" s="12">
        <v>2765.80687060125</v>
      </c>
      <c r="APF3" s="12">
        <v>2767.8647626180664</v>
      </c>
      <c r="APG3" s="12">
        <v>2769.9226546348827</v>
      </c>
      <c r="APH3" s="12">
        <v>2771.9805466516996</v>
      </c>
      <c r="API3" s="12">
        <v>2774.0384386685155</v>
      </c>
      <c r="APJ3" s="12">
        <v>2776.0963306853323</v>
      </c>
      <c r="APK3" s="12">
        <v>2778.1542227021487</v>
      </c>
      <c r="APL3" s="12">
        <v>2780.212114718965</v>
      </c>
      <c r="APM3" s="12">
        <v>2782.2700067357814</v>
      </c>
      <c r="APN3" s="12">
        <v>2784.3278987525978</v>
      </c>
      <c r="APO3" s="12">
        <v>2786.3857907694141</v>
      </c>
      <c r="APP3" s="12">
        <v>2788.4436827862305</v>
      </c>
      <c r="APQ3" s="12">
        <v>2790.5015748030469</v>
      </c>
      <c r="APR3" s="12">
        <v>2792.5594668198637</v>
      </c>
      <c r="APS3" s="12">
        <v>2794.6173588366796</v>
      </c>
      <c r="APT3" s="12">
        <v>2796.6752508534964</v>
      </c>
      <c r="APU3" s="12">
        <v>2798.7331428703128</v>
      </c>
      <c r="APV3" s="12">
        <v>2800.7910348871292</v>
      </c>
      <c r="APW3" s="12">
        <v>2802.8489269039455</v>
      </c>
      <c r="APX3" s="12">
        <v>2804.9068189207619</v>
      </c>
      <c r="APY3" s="12">
        <v>2806.9647109375783</v>
      </c>
      <c r="APZ3" s="12">
        <v>2809.0226029543946</v>
      </c>
      <c r="AQA3" s="12">
        <v>2811.080494971211</v>
      </c>
      <c r="AQB3" s="12">
        <v>2813.1383869880278</v>
      </c>
      <c r="AQC3" s="12">
        <v>2815.1962790048437</v>
      </c>
      <c r="AQD3" s="12">
        <v>2817.2541710216601</v>
      </c>
      <c r="AQE3" s="12">
        <v>2819.3120630384769</v>
      </c>
      <c r="AQF3" s="12">
        <v>2821.3699550552928</v>
      </c>
      <c r="AQG3" s="12">
        <v>2823.4278470721097</v>
      </c>
      <c r="AQH3" s="12">
        <v>2825.485739088926</v>
      </c>
      <c r="AQI3" s="12">
        <v>2827.5436311057424</v>
      </c>
      <c r="AQJ3" s="12">
        <v>2829.6015231225588</v>
      </c>
      <c r="AQK3" s="12">
        <v>2831.6594151393751</v>
      </c>
      <c r="AQL3" s="12">
        <v>2833.7173071561915</v>
      </c>
      <c r="AQM3" s="12">
        <v>2835.7751991730079</v>
      </c>
      <c r="AQN3" s="12">
        <v>2837.8330911898242</v>
      </c>
      <c r="AQO3" s="12">
        <v>2839.8909832066411</v>
      </c>
      <c r="AQP3" s="12">
        <v>2841.948875223457</v>
      </c>
      <c r="AQQ3" s="12">
        <v>2844.0067672402738</v>
      </c>
      <c r="AQR3" s="12">
        <v>2846.0646592570897</v>
      </c>
      <c r="AQS3" s="12">
        <v>2848.1225512739065</v>
      </c>
      <c r="AQT3" s="12">
        <v>2850.1804432907229</v>
      </c>
      <c r="AQU3" s="12">
        <v>2852.2383353075393</v>
      </c>
      <c r="AQV3" s="12">
        <v>2854.2962273243556</v>
      </c>
      <c r="AQW3" s="12">
        <v>2856.354119341172</v>
      </c>
      <c r="AQX3" s="12">
        <v>2858.4120113579884</v>
      </c>
      <c r="AQY3" s="12">
        <v>2860.4699033748047</v>
      </c>
      <c r="AQZ3" s="12">
        <v>2862.5277953916211</v>
      </c>
      <c r="ARA3" s="12">
        <v>2864.5856874084379</v>
      </c>
      <c r="ARB3" s="12">
        <v>2866.6435794252538</v>
      </c>
      <c r="ARC3" s="12">
        <v>2868.7014714420702</v>
      </c>
      <c r="ARD3" s="12">
        <v>2870.759363458887</v>
      </c>
      <c r="ARE3" s="12">
        <v>2872.817255475703</v>
      </c>
      <c r="ARF3" s="12">
        <v>2874.8751474925198</v>
      </c>
      <c r="ARG3" s="12">
        <v>2876.9330395093361</v>
      </c>
      <c r="ARH3" s="12">
        <v>2878.9909315261525</v>
      </c>
      <c r="ARI3" s="12">
        <v>2881.0488235429689</v>
      </c>
      <c r="ARJ3" s="12">
        <v>2883.1067155597852</v>
      </c>
      <c r="ARK3" s="12">
        <v>2885.1646075766016</v>
      </c>
      <c r="ARL3" s="12">
        <v>2887.222499593418</v>
      </c>
      <c r="ARM3" s="12">
        <v>2889.2803916102343</v>
      </c>
      <c r="ARN3" s="12">
        <v>2891.3382836270512</v>
      </c>
      <c r="ARO3" s="12">
        <v>2893.3961756438671</v>
      </c>
      <c r="ARP3" s="12">
        <v>2895.4540676606839</v>
      </c>
      <c r="ARQ3" s="12">
        <v>2897.5119596775003</v>
      </c>
      <c r="ARR3" s="12">
        <v>2899.5698516943166</v>
      </c>
      <c r="ARS3" s="12">
        <v>2901.627743711133</v>
      </c>
      <c r="ART3" s="12">
        <v>2903.6856357279494</v>
      </c>
      <c r="ARU3" s="12">
        <v>2905.7435277447657</v>
      </c>
      <c r="ARV3" s="12">
        <v>2907.8014197615821</v>
      </c>
      <c r="ARW3" s="12">
        <v>2909.8593117783985</v>
      </c>
      <c r="ARX3" s="12">
        <v>2911.9172037952153</v>
      </c>
      <c r="ARY3" s="12">
        <v>2913.9750958120312</v>
      </c>
      <c r="ARZ3" s="12">
        <v>2916.032987828848</v>
      </c>
      <c r="ASA3" s="12">
        <v>2918.0908798456644</v>
      </c>
      <c r="ASB3" s="12">
        <v>2920.1487718624808</v>
      </c>
      <c r="ASC3" s="12">
        <v>2922.2066638792971</v>
      </c>
      <c r="ASD3" s="12">
        <v>2924.2645558961135</v>
      </c>
      <c r="ASE3" s="12">
        <v>2926.3224479129299</v>
      </c>
      <c r="ASF3" s="12">
        <v>2928.3803399297462</v>
      </c>
      <c r="ASG3" s="12">
        <v>2930.4382319465626</v>
      </c>
      <c r="ASH3" s="12">
        <v>2932.496123963379</v>
      </c>
      <c r="ASI3" s="12">
        <v>2934.5540159801953</v>
      </c>
      <c r="ASJ3" s="12">
        <v>2936.6119079970117</v>
      </c>
      <c r="ASK3" s="12">
        <v>2938.6698000138285</v>
      </c>
      <c r="ASL3" s="12">
        <v>2940.7276920306444</v>
      </c>
      <c r="ASM3" s="12">
        <v>2942.7855840474613</v>
      </c>
      <c r="ASN3" s="12">
        <v>2944.8434760642776</v>
      </c>
      <c r="ASO3" s="12">
        <v>2946.901368081094</v>
      </c>
      <c r="ASP3" s="12">
        <v>2948.9592600979104</v>
      </c>
      <c r="ASQ3" s="12">
        <v>2951.0171521147267</v>
      </c>
      <c r="ASR3" s="12">
        <v>2953.0750441315431</v>
      </c>
      <c r="ASS3" s="12">
        <v>2955.1329361483595</v>
      </c>
      <c r="AST3" s="12">
        <v>2957.1908281651758</v>
      </c>
      <c r="ASU3" s="12">
        <v>2959.2487201819922</v>
      </c>
      <c r="ASV3" s="12">
        <v>2961.3066121988086</v>
      </c>
      <c r="ASW3" s="12">
        <v>2963.3645042156254</v>
      </c>
      <c r="ASX3" s="12">
        <v>2965.4223962324413</v>
      </c>
      <c r="ASY3" s="12">
        <v>2967.4802882492581</v>
      </c>
      <c r="ASZ3" s="12">
        <v>2969.5381802660745</v>
      </c>
      <c r="ATA3" s="12">
        <v>2971.5960722828909</v>
      </c>
      <c r="ATB3" s="12">
        <v>2973.6539642997072</v>
      </c>
      <c r="ATC3" s="12">
        <v>2975.7118563165236</v>
      </c>
      <c r="ATD3" s="12">
        <v>2977.76974833334</v>
      </c>
      <c r="ATE3" s="12">
        <v>2979.8276403501563</v>
      </c>
      <c r="ATF3" s="12">
        <v>2981.8855323669727</v>
      </c>
      <c r="ATG3" s="12">
        <v>2983.9434243837891</v>
      </c>
      <c r="ATH3" s="12">
        <v>2986.0013164006054</v>
      </c>
      <c r="ATI3" s="12">
        <v>2988.0592084174218</v>
      </c>
      <c r="ATJ3" s="12">
        <v>2990.1171004342386</v>
      </c>
      <c r="ATK3" s="12">
        <v>2992.1749924510545</v>
      </c>
      <c r="ATL3" s="12">
        <v>2994.2328844678714</v>
      </c>
      <c r="ATM3" s="12">
        <v>2996.2907764846877</v>
      </c>
      <c r="ATN3" s="12">
        <v>2998.3486685015041</v>
      </c>
      <c r="ATO3" s="12">
        <v>3000.4065605183205</v>
      </c>
      <c r="ATP3" s="12">
        <v>3002.4644525351368</v>
      </c>
      <c r="ATQ3" s="12">
        <v>3004.5223445519532</v>
      </c>
      <c r="ATR3" s="12">
        <v>3006.5802365687696</v>
      </c>
      <c r="ATS3" s="12">
        <v>3008.6381285855859</v>
      </c>
      <c r="ATT3" s="12">
        <v>3010.6960206024028</v>
      </c>
      <c r="ATU3" s="12">
        <v>3012.7539126192187</v>
      </c>
      <c r="ATV3" s="12">
        <v>3014.8118046360355</v>
      </c>
      <c r="ATW3" s="12">
        <v>3016.8696966528519</v>
      </c>
      <c r="ATX3" s="12">
        <v>3018.9275886696682</v>
      </c>
      <c r="ATY3" s="12">
        <v>3020.9854806864846</v>
      </c>
      <c r="ATZ3" s="12">
        <v>3023.043372703301</v>
      </c>
      <c r="AUA3" s="12">
        <v>3025.1012647201173</v>
      </c>
      <c r="AUB3" s="12">
        <v>3027.1591567369337</v>
      </c>
      <c r="AUC3" s="12">
        <v>3029.2170487537501</v>
      </c>
      <c r="AUD3" s="12">
        <v>3031.2749407705664</v>
      </c>
      <c r="AUE3" s="12">
        <v>3033.3328327873828</v>
      </c>
      <c r="AUF3" s="12">
        <v>3035.3907248041992</v>
      </c>
      <c r="AUG3" s="12">
        <v>3037.448616821016</v>
      </c>
      <c r="AUH3" s="12">
        <v>3039.5065088378319</v>
      </c>
      <c r="AUI3" s="12">
        <v>3041.5644008546487</v>
      </c>
      <c r="AUJ3" s="12">
        <v>3043.6222928714651</v>
      </c>
      <c r="AUK3" s="12">
        <v>3045.6801848882815</v>
      </c>
      <c r="AUL3" s="12">
        <v>3047.7380769050978</v>
      </c>
      <c r="AUM3" s="12">
        <v>3049.7959689219142</v>
      </c>
      <c r="AUN3" s="12">
        <v>3051.8538609387306</v>
      </c>
      <c r="AUO3" s="12">
        <v>3053.9117529555469</v>
      </c>
      <c r="AUP3" s="12">
        <v>3055.9696449723638</v>
      </c>
      <c r="AUQ3" s="12">
        <v>3058.0275369891801</v>
      </c>
      <c r="AUR3" s="12">
        <v>3060.085429005996</v>
      </c>
      <c r="AUS3" s="12">
        <v>3062.1433210228124</v>
      </c>
      <c r="AUT3" s="12">
        <v>3064.2012130396292</v>
      </c>
      <c r="AUU3" s="12">
        <v>3066.2591050564456</v>
      </c>
      <c r="AUV3" s="12">
        <v>3068.316997073262</v>
      </c>
      <c r="AUW3" s="12">
        <v>3070.3748890900779</v>
      </c>
      <c r="AUX3" s="12">
        <v>3072.4327811068952</v>
      </c>
      <c r="AUY3" s="12">
        <v>3074.4906731237111</v>
      </c>
      <c r="AUZ3" s="12">
        <v>3076.5485651405274</v>
      </c>
      <c r="AVA3" s="12">
        <v>3078.6064571573438</v>
      </c>
      <c r="AVB3" s="12">
        <v>3080.6643491741602</v>
      </c>
      <c r="AVC3" s="12">
        <v>3082.722241190977</v>
      </c>
      <c r="AVD3" s="12">
        <v>3084.7801332077929</v>
      </c>
      <c r="AVE3" s="12">
        <v>3086.8380252246093</v>
      </c>
      <c r="AVF3" s="12">
        <v>3088.8959172414256</v>
      </c>
      <c r="AVG3" s="12">
        <v>3090.9538092582425</v>
      </c>
      <c r="AVH3" s="12">
        <v>3093.0117012750588</v>
      </c>
      <c r="AVI3" s="12">
        <v>3095.0695932918752</v>
      </c>
      <c r="AVJ3" s="12">
        <v>3097.1274853086911</v>
      </c>
      <c r="AVK3" s="12">
        <v>3099.1853773255079</v>
      </c>
      <c r="AVL3" s="12">
        <v>3101.2432693423243</v>
      </c>
      <c r="AVM3" s="12">
        <v>3103.3011613591407</v>
      </c>
      <c r="AVN3" s="12">
        <v>3105.359053375957</v>
      </c>
      <c r="AVO3" s="12">
        <v>3107.4169453927739</v>
      </c>
      <c r="AVP3" s="12">
        <v>3109.4748374095902</v>
      </c>
      <c r="AVQ3" s="12">
        <v>3111.5327294264061</v>
      </c>
      <c r="AVR3" s="12">
        <v>3113.5906214432225</v>
      </c>
      <c r="AVS3" s="12">
        <v>3115.6485134600393</v>
      </c>
      <c r="AVT3" s="12">
        <v>3117.7064054768557</v>
      </c>
      <c r="AVU3" s="12">
        <v>3119.7642974936721</v>
      </c>
      <c r="AVV3" s="12">
        <v>3121.8221895104884</v>
      </c>
      <c r="AVW3" s="12">
        <v>3123.8800815273053</v>
      </c>
      <c r="AVX3" s="12">
        <v>3125.9379735441212</v>
      </c>
      <c r="AVY3" s="12">
        <v>3127.9958655609375</v>
      </c>
      <c r="AVZ3" s="12">
        <v>3130.0537575777539</v>
      </c>
      <c r="AWA3" s="12">
        <v>3132.1116495945703</v>
      </c>
      <c r="AWB3" s="12">
        <v>3134.1695416113871</v>
      </c>
      <c r="AWC3" s="12">
        <v>3136.2274336282035</v>
      </c>
      <c r="AWD3" s="12">
        <v>3138.2853256450194</v>
      </c>
      <c r="AWE3" s="12">
        <v>3140.3432176618358</v>
      </c>
      <c r="AWF3" s="12">
        <v>3142.4011096786526</v>
      </c>
      <c r="AWG3" s="12">
        <v>3144.4590016954689</v>
      </c>
      <c r="AWH3" s="12">
        <v>3146.5168937122853</v>
      </c>
      <c r="AWI3" s="12">
        <v>3148.5747857291017</v>
      </c>
      <c r="AWJ3" s="12">
        <v>3150.6326777459185</v>
      </c>
      <c r="AWK3" s="12">
        <v>3152.6905697627344</v>
      </c>
      <c r="AWL3" s="12">
        <v>3154.7484617795508</v>
      </c>
      <c r="AWM3" s="12">
        <v>3156.8063537963671</v>
      </c>
      <c r="AWN3" s="12">
        <v>3158.864245813184</v>
      </c>
      <c r="AWO3" s="12">
        <v>3160.9221378300003</v>
      </c>
      <c r="AWP3" s="12">
        <v>3162.9800298468167</v>
      </c>
      <c r="AWQ3" s="12">
        <v>3165.0379218636326</v>
      </c>
      <c r="AWR3" s="12">
        <v>3167.0958138804494</v>
      </c>
      <c r="AWS3" s="12">
        <v>3169.1537058972658</v>
      </c>
      <c r="AWT3" s="12">
        <v>3171.2115979140822</v>
      </c>
      <c r="AWU3" s="12">
        <v>3173.2694899308985</v>
      </c>
      <c r="AWV3" s="12">
        <v>3175.3273819477154</v>
      </c>
      <c r="AWW3" s="12">
        <v>3177.3852739645317</v>
      </c>
      <c r="AWX3" s="12">
        <v>3179.4431659813476</v>
      </c>
      <c r="AWY3" s="12">
        <v>3181.501057998164</v>
      </c>
      <c r="AWZ3" s="12">
        <v>3183.5589500149808</v>
      </c>
      <c r="AXA3" s="12">
        <v>3185.6168420317972</v>
      </c>
      <c r="AXB3" s="12">
        <v>3187.6747340486136</v>
      </c>
      <c r="AXC3" s="12">
        <v>3189.7326260654295</v>
      </c>
      <c r="AXD3" s="12">
        <v>3191.7905180822459</v>
      </c>
      <c r="AXE3" s="12">
        <v>3193.8484100990627</v>
      </c>
      <c r="AXF3" s="12">
        <v>3195.906302115879</v>
      </c>
      <c r="AXG3" s="12">
        <v>3197.9641941326954</v>
      </c>
      <c r="AXH3" s="12">
        <v>3200.0220861495118</v>
      </c>
      <c r="AXI3" s="12">
        <v>3202.0799781663286</v>
      </c>
      <c r="AXJ3" s="12">
        <v>3204.1378701831445</v>
      </c>
      <c r="AXK3" s="12">
        <v>3206.1957621999609</v>
      </c>
      <c r="AXL3" s="12">
        <v>3208.2536542167772</v>
      </c>
      <c r="AXM3" s="12">
        <v>3210.3115462335941</v>
      </c>
      <c r="AXN3" s="12">
        <v>3212.3694382504104</v>
      </c>
      <c r="AXO3" s="12">
        <v>3214.4273302672268</v>
      </c>
      <c r="AXP3" s="12">
        <v>3216.4852222840427</v>
      </c>
      <c r="AXQ3" s="12">
        <v>3218.5431143008595</v>
      </c>
      <c r="AXR3" s="12">
        <v>3220.6010063176759</v>
      </c>
      <c r="AXS3" s="12">
        <v>3222.6588983344923</v>
      </c>
      <c r="AXT3" s="12">
        <v>3224.7167903513086</v>
      </c>
      <c r="AXU3" s="12">
        <v>3226.7746823681255</v>
      </c>
      <c r="AXV3" s="12">
        <v>3228.8325743849418</v>
      </c>
      <c r="AXW3" s="12">
        <v>3230.8904664017577</v>
      </c>
      <c r="AXX3" s="12">
        <v>3232.9483584185741</v>
      </c>
      <c r="AXY3" s="12">
        <v>3235.0062504353909</v>
      </c>
      <c r="AXZ3" s="12">
        <v>3237.0641424522073</v>
      </c>
      <c r="AYA3" s="12">
        <v>3239.1220344690237</v>
      </c>
      <c r="AYB3" s="12">
        <v>3241.17992648584</v>
      </c>
      <c r="AYC3" s="12">
        <v>3243.237818502656</v>
      </c>
      <c r="AYD3" s="12">
        <v>3245.2957105194728</v>
      </c>
      <c r="AYE3" s="12">
        <v>3247.3536025362891</v>
      </c>
      <c r="AYF3" s="12">
        <v>3249.4114945531055</v>
      </c>
      <c r="AYG3" s="12">
        <v>3251.4693865699219</v>
      </c>
      <c r="AYH3" s="12">
        <v>3253.5272785867387</v>
      </c>
      <c r="AYI3" s="12">
        <v>3255.5851706035551</v>
      </c>
      <c r="AYJ3" s="12">
        <v>3257.643062620371</v>
      </c>
      <c r="AYK3" s="12">
        <v>3259.7009546371874</v>
      </c>
      <c r="AYL3" s="12">
        <v>3261.7588466540042</v>
      </c>
      <c r="AYM3" s="12">
        <v>3263.8167386708205</v>
      </c>
      <c r="AYN3" s="12">
        <v>3265.8746306876369</v>
      </c>
      <c r="AYO3" s="12">
        <v>3267.9325227044533</v>
      </c>
      <c r="AYP3" s="12">
        <v>3269.9904147212701</v>
      </c>
      <c r="AYQ3" s="12">
        <v>3272.048306738086</v>
      </c>
      <c r="AYR3" s="12">
        <v>3274.1061987549024</v>
      </c>
      <c r="AYS3" s="12">
        <v>3276.1640907717187</v>
      </c>
      <c r="AYT3" s="12">
        <v>3278.2219827885356</v>
      </c>
      <c r="AYU3" s="12">
        <v>3280.2798748053519</v>
      </c>
      <c r="AYV3" s="12">
        <v>3282.3377668221683</v>
      </c>
      <c r="AYW3" s="12">
        <v>3284.3956588389842</v>
      </c>
      <c r="AYX3" s="12">
        <v>3286.453550855801</v>
      </c>
      <c r="AYY3" s="12">
        <v>3288.5114428726174</v>
      </c>
      <c r="AYZ3" s="12">
        <v>3290.5693348894338</v>
      </c>
      <c r="AZA3" s="12">
        <v>3292.6272269062501</v>
      </c>
      <c r="AZB3" s="12">
        <v>3294.6851189230665</v>
      </c>
      <c r="AZC3" s="12">
        <v>3296.7430109398833</v>
      </c>
      <c r="AZD3" s="12">
        <v>3298.8009029566992</v>
      </c>
      <c r="AZE3" s="12">
        <v>3300.8587949735156</v>
      </c>
      <c r="AZF3" s="12">
        <v>3302.916686990332</v>
      </c>
      <c r="AZG3" s="12">
        <v>3304.9745790071488</v>
      </c>
      <c r="AZH3" s="12">
        <v>3307.0324710239652</v>
      </c>
      <c r="AZI3" s="12">
        <v>3309.0903630407811</v>
      </c>
      <c r="AZJ3" s="12">
        <v>3311.1482550575975</v>
      </c>
      <c r="AZK3" s="12">
        <v>3313.2061470744143</v>
      </c>
      <c r="AZL3" s="12">
        <v>3315.2640390912306</v>
      </c>
      <c r="AZM3" s="12">
        <v>3317.321931108047</v>
      </c>
      <c r="AZN3" s="12">
        <v>3319.3798231248634</v>
      </c>
      <c r="AZO3" s="12">
        <v>3321.4377151416802</v>
      </c>
      <c r="AZP3" s="12">
        <v>3323.4956071584961</v>
      </c>
      <c r="AZQ3" s="12">
        <v>3325.5534991753125</v>
      </c>
      <c r="AZR3" s="12">
        <v>3327.6113911921288</v>
      </c>
      <c r="AZS3" s="12">
        <v>3329.6692832089457</v>
      </c>
      <c r="AZT3" s="12">
        <v>3331.727175225762</v>
      </c>
      <c r="AZU3" s="12">
        <v>3333.7850672425784</v>
      </c>
      <c r="AZV3" s="12">
        <v>3335.8429592593943</v>
      </c>
      <c r="AZW3" s="12">
        <v>3337.9008512762111</v>
      </c>
      <c r="AZX3" s="12">
        <v>3339.9587432930275</v>
      </c>
      <c r="AZY3" s="12">
        <v>3342.0166353098439</v>
      </c>
      <c r="AZZ3" s="12">
        <v>3344.0745273266602</v>
      </c>
      <c r="BAA3" s="12">
        <v>3346.1324193434766</v>
      </c>
      <c r="BAB3" s="12">
        <v>3348.1903113602934</v>
      </c>
      <c r="BAC3" s="12">
        <v>3350.2482033771093</v>
      </c>
      <c r="BAD3" s="12">
        <v>3352.3060953939257</v>
      </c>
      <c r="BAE3" s="12">
        <v>3354.3639874107421</v>
      </c>
      <c r="BAF3" s="12">
        <v>3356.4218794275589</v>
      </c>
      <c r="BAG3" s="12">
        <v>3358.4797714443753</v>
      </c>
      <c r="BAH3" s="12">
        <v>3360.5376634611916</v>
      </c>
      <c r="BAI3" s="12">
        <v>3362.5955554780076</v>
      </c>
      <c r="BAJ3" s="12">
        <v>3364.6534474948244</v>
      </c>
      <c r="BAK3" s="12">
        <v>3366.7113395116407</v>
      </c>
      <c r="BAL3" s="12">
        <v>3368.7692315284571</v>
      </c>
      <c r="BAM3" s="12">
        <v>3370.8271235452735</v>
      </c>
      <c r="BAN3" s="12">
        <v>3372.8850155620903</v>
      </c>
      <c r="BAO3" s="12">
        <v>3374.9429075789067</v>
      </c>
      <c r="BAP3" s="12">
        <v>3377.0007995957226</v>
      </c>
      <c r="BAQ3" s="12">
        <v>3379.058691612539</v>
      </c>
      <c r="BAR3" s="12">
        <v>3381.1165836293558</v>
      </c>
      <c r="BAS3" s="12">
        <v>3383.1744756461721</v>
      </c>
      <c r="BAT3" s="12">
        <v>3385.2323676629885</v>
      </c>
      <c r="BAU3" s="12">
        <v>3387.2902596798049</v>
      </c>
      <c r="BAV3" s="12">
        <v>3389.3481516966217</v>
      </c>
      <c r="BAW3" s="12">
        <v>3391.4060437134376</v>
      </c>
      <c r="BAX3" s="12">
        <v>3393.463935730254</v>
      </c>
      <c r="BAY3" s="12">
        <v>3395.5218277470703</v>
      </c>
      <c r="BAZ3" s="12">
        <v>3397.5797197638867</v>
      </c>
      <c r="BBA3" s="12">
        <v>3399.6376117807035</v>
      </c>
      <c r="BBB3" s="12">
        <v>3401.6955037975199</v>
      </c>
      <c r="BBC3" s="12">
        <v>3403.7533958143358</v>
      </c>
      <c r="BBD3" s="12">
        <v>3405.8112878311522</v>
      </c>
      <c r="BBE3" s="12">
        <v>3407.869179847969</v>
      </c>
      <c r="BBF3" s="12">
        <v>3409.9270718647854</v>
      </c>
      <c r="BBG3" s="12">
        <v>3411.9849638816017</v>
      </c>
      <c r="BBH3" s="12">
        <v>3414.0428558984181</v>
      </c>
      <c r="BBI3" s="12">
        <v>3416.1007479152349</v>
      </c>
      <c r="BBJ3" s="12">
        <v>3418.1586399320508</v>
      </c>
      <c r="BBK3" s="12">
        <v>3420.2165319488672</v>
      </c>
      <c r="BBL3" s="12">
        <v>3422.2744239656836</v>
      </c>
      <c r="BBM3" s="12">
        <v>3424.3323159825004</v>
      </c>
      <c r="BBN3" s="12">
        <v>3426.3902079993168</v>
      </c>
      <c r="BBO3" s="12">
        <v>3428.4481000161327</v>
      </c>
      <c r="BBP3" s="12">
        <v>3430.5059920329491</v>
      </c>
      <c r="BBQ3" s="12">
        <v>3432.5638840497659</v>
      </c>
      <c r="BBR3" s="12">
        <v>3434.6217760665822</v>
      </c>
      <c r="BBS3" s="12">
        <v>3436.6796680833986</v>
      </c>
      <c r="BBT3" s="12">
        <v>3438.737560100215</v>
      </c>
      <c r="BBU3" s="12">
        <v>3440.7954521170318</v>
      </c>
      <c r="BBV3" s="12">
        <v>3442.8533441338477</v>
      </c>
      <c r="BBW3" s="12">
        <v>3444.9112361506641</v>
      </c>
      <c r="BBX3" s="12">
        <v>3446.9691281674804</v>
      </c>
      <c r="BBY3" s="12">
        <v>3449.0270201842968</v>
      </c>
      <c r="BBZ3" s="12">
        <v>3451.0849122011136</v>
      </c>
      <c r="BCA3" s="12">
        <v>3453.14280421793</v>
      </c>
      <c r="BCB3" s="12">
        <v>3455.2006962347459</v>
      </c>
      <c r="BCC3" s="12">
        <v>3457.2585882515623</v>
      </c>
      <c r="BCD3" s="12">
        <v>3459.3164802683791</v>
      </c>
      <c r="BCE3" s="12">
        <v>3461.3743722851955</v>
      </c>
      <c r="BCF3" s="12">
        <v>3463.4322643020118</v>
      </c>
      <c r="BCG3" s="12">
        <v>3465.4901563188282</v>
      </c>
      <c r="BCH3" s="12">
        <v>3467.548048335645</v>
      </c>
      <c r="BCI3" s="12">
        <v>3469.6059403524609</v>
      </c>
      <c r="BCJ3" s="12">
        <v>3471.6638323692773</v>
      </c>
      <c r="BCK3" s="12">
        <v>3473.7217243860937</v>
      </c>
      <c r="BCL3" s="12">
        <v>3475.7796164029105</v>
      </c>
      <c r="BCM3" s="12">
        <v>3477.8375084197269</v>
      </c>
      <c r="BCN3" s="12">
        <v>3479.8954004365432</v>
      </c>
      <c r="BCO3" s="12">
        <v>3481.9532924533592</v>
      </c>
      <c r="BCP3" s="12">
        <v>3484.011184470176</v>
      </c>
      <c r="BCQ3" s="12">
        <v>3486.0690764869923</v>
      </c>
      <c r="BCR3" s="12">
        <v>3488.1269685038087</v>
      </c>
      <c r="BCS3" s="12">
        <v>3490.1848605206251</v>
      </c>
      <c r="BCT3" s="12">
        <v>3492.2427525374419</v>
      </c>
      <c r="BCU3" s="12">
        <v>3494.3006445542583</v>
      </c>
      <c r="BCV3" s="12">
        <v>3496.3585365710742</v>
      </c>
      <c r="BCW3" s="12">
        <v>3498.4164285878906</v>
      </c>
      <c r="BCX3" s="12">
        <v>3500.4743206047069</v>
      </c>
      <c r="BCY3" s="12">
        <v>3502.5322126215237</v>
      </c>
      <c r="BCZ3" s="12">
        <v>3504.5901046383401</v>
      </c>
      <c r="BDA3" s="12">
        <v>3506.6479966551565</v>
      </c>
      <c r="BDB3" s="12">
        <v>3508.7058886719724</v>
      </c>
      <c r="BDC3" s="12">
        <v>3510.7637806887892</v>
      </c>
      <c r="BDD3" s="12">
        <v>3512.8216727056056</v>
      </c>
      <c r="BDE3" s="12">
        <v>3514.8795647224219</v>
      </c>
      <c r="BDF3" s="12">
        <v>3516.9374567392383</v>
      </c>
      <c r="BDG3" s="12">
        <v>3518.9953487560551</v>
      </c>
      <c r="BDH3" s="12">
        <v>3521.0532407728715</v>
      </c>
      <c r="BDI3" s="12">
        <v>3523.1111327896874</v>
      </c>
      <c r="BDJ3" s="12">
        <v>3525.1690248065038</v>
      </c>
      <c r="BDK3" s="12">
        <v>3527.2269168233206</v>
      </c>
      <c r="BDL3" s="12">
        <v>3529.284808840137</v>
      </c>
      <c r="BDM3" s="12">
        <v>3531.3427008569533</v>
      </c>
      <c r="BDN3" s="12">
        <v>3533.4005928737697</v>
      </c>
      <c r="BDO3" s="12">
        <v>3535.4584848905865</v>
      </c>
      <c r="BDP3" s="12">
        <v>3537.5163769074024</v>
      </c>
      <c r="BDQ3" s="12">
        <v>3539.5742689242188</v>
      </c>
      <c r="BDR3" s="12">
        <v>3541.6321609410352</v>
      </c>
      <c r="BDS3" s="12">
        <v>3543.690052957852</v>
      </c>
      <c r="BDT3" s="12">
        <v>3545.7479449746684</v>
      </c>
      <c r="BDU3" s="12">
        <v>3547.8058369914843</v>
      </c>
      <c r="BDV3" s="12">
        <v>3549.8637290083007</v>
      </c>
      <c r="BDW3" s="12">
        <v>3551.9216210251175</v>
      </c>
      <c r="BDX3" s="12">
        <v>3553.9795130419338</v>
      </c>
      <c r="BDY3" s="12">
        <v>3556.0374050587502</v>
      </c>
      <c r="BDZ3" s="12">
        <v>3558.0952970755666</v>
      </c>
      <c r="BEA3" s="12">
        <v>3560.1531890923825</v>
      </c>
      <c r="BEB3" s="12">
        <v>3562.2110811091993</v>
      </c>
      <c r="BEC3" s="12">
        <v>3564.2689731260157</v>
      </c>
      <c r="BED3" s="12">
        <v>3566.326865142832</v>
      </c>
      <c r="BEE3" s="12">
        <v>3568.3847571596484</v>
      </c>
      <c r="BEF3" s="12">
        <v>3570.4426491764652</v>
      </c>
      <c r="BEG3" s="12">
        <v>3572.5005411932816</v>
      </c>
      <c r="BEH3" s="12">
        <v>3574.5584332100975</v>
      </c>
      <c r="BEI3" s="12">
        <v>3576.6163252269139</v>
      </c>
      <c r="BEJ3" s="12">
        <v>3578.6742172437307</v>
      </c>
      <c r="BEK3" s="12">
        <v>3580.7321092605471</v>
      </c>
      <c r="BEL3" s="12">
        <v>3582.7900012773634</v>
      </c>
      <c r="BEM3" s="12">
        <v>3584.8478932941798</v>
      </c>
      <c r="BEN3" s="12">
        <v>3586.9057853109966</v>
      </c>
      <c r="BEO3" s="12">
        <v>3588.9636773278125</v>
      </c>
      <c r="BEP3" s="12">
        <v>3591.0215693446289</v>
      </c>
      <c r="BEQ3" s="12">
        <v>3593.0794613614453</v>
      </c>
      <c r="BER3" s="12">
        <v>3595.1373533782621</v>
      </c>
      <c r="BES3" s="12">
        <v>3597.1952453950785</v>
      </c>
      <c r="BET3" s="12">
        <v>3599.2531374118948</v>
      </c>
      <c r="BEU3" s="12">
        <v>3601.3110294287108</v>
      </c>
      <c r="BEV3" s="12">
        <v>3603.3689214455276</v>
      </c>
      <c r="BEW3" s="12">
        <v>3605.4268134623439</v>
      </c>
      <c r="BEX3" s="12">
        <v>3607.4847054791603</v>
      </c>
      <c r="BEY3" s="12">
        <v>3609.5425974959767</v>
      </c>
      <c r="BEZ3" s="12">
        <v>3611.600489512793</v>
      </c>
      <c r="BFA3" s="12">
        <v>3613.6583815296099</v>
      </c>
      <c r="BFB3" s="12">
        <v>3615.7162735464258</v>
      </c>
      <c r="BFC3" s="12">
        <v>3617.7741655632421</v>
      </c>
      <c r="BFD3" s="12">
        <v>3619.8320575800585</v>
      </c>
      <c r="BFE3" s="12">
        <v>3621.8899495968753</v>
      </c>
      <c r="BFF3" s="12">
        <v>3623.9478416136917</v>
      </c>
      <c r="BFG3" s="12">
        <v>3626.0057336305081</v>
      </c>
      <c r="BFH3" s="12">
        <v>3628.063625647324</v>
      </c>
      <c r="BFI3" s="12">
        <v>3630.1215176641408</v>
      </c>
      <c r="BFJ3" s="12">
        <v>3632.1794096809572</v>
      </c>
      <c r="BFK3" s="12">
        <v>3634.2373016977735</v>
      </c>
      <c r="BFL3" s="12">
        <v>3636.2951937145899</v>
      </c>
      <c r="BFM3" s="12">
        <v>3638.3530857314067</v>
      </c>
      <c r="BFN3" s="12">
        <v>3640.4109777482231</v>
      </c>
      <c r="BFO3" s="12">
        <v>3642.468869765039</v>
      </c>
      <c r="BFP3" s="12">
        <v>3644.5267617818554</v>
      </c>
      <c r="BFQ3" s="12">
        <v>3646.5846537986722</v>
      </c>
      <c r="BFR3" s="12">
        <v>3648.6425458154886</v>
      </c>
      <c r="BFS3" s="12">
        <v>3650.7004378323049</v>
      </c>
      <c r="BFT3" s="12">
        <v>3652.7583298491213</v>
      </c>
      <c r="BFU3" s="12">
        <v>3654.8162218659381</v>
      </c>
      <c r="BFV3" s="12">
        <v>3656.874113882754</v>
      </c>
      <c r="BFW3" s="12">
        <v>3658.9320058995704</v>
      </c>
      <c r="BFX3" s="12">
        <v>3660.9898979163868</v>
      </c>
      <c r="BFY3" s="12">
        <v>3663.0477899332031</v>
      </c>
      <c r="BFZ3" s="12">
        <v>3665.10568195002</v>
      </c>
      <c r="BGA3" s="12">
        <v>3667.1635739668359</v>
      </c>
      <c r="BGB3" s="12">
        <v>3669.2214659836523</v>
      </c>
      <c r="BGC3" s="12">
        <v>3671.2793580004686</v>
      </c>
      <c r="BGD3" s="12">
        <v>3673.3372500172854</v>
      </c>
      <c r="BGE3" s="12">
        <v>3675.3951420341018</v>
      </c>
      <c r="BGF3" s="12">
        <v>3677.4530340509182</v>
      </c>
      <c r="BGG3" s="12">
        <v>3679.5109260677341</v>
      </c>
      <c r="BGH3" s="12">
        <v>3681.5688180845509</v>
      </c>
      <c r="BGI3" s="12">
        <v>3683.6267101013673</v>
      </c>
      <c r="BGJ3" s="12">
        <v>3685.6846021181836</v>
      </c>
      <c r="BGK3" s="12">
        <v>3687.742494135</v>
      </c>
      <c r="BGL3" s="12">
        <v>3689.8003861518168</v>
      </c>
      <c r="BGM3" s="12">
        <v>3691.8582781686332</v>
      </c>
      <c r="BGN3" s="12">
        <v>3693.9161701854491</v>
      </c>
      <c r="BGO3" s="12">
        <v>3695.9740622022655</v>
      </c>
      <c r="BGP3" s="12">
        <v>3698.0319542190823</v>
      </c>
      <c r="BGQ3" s="12">
        <v>3700.0898462358987</v>
      </c>
      <c r="BGR3" s="12">
        <v>3702.147738252715</v>
      </c>
      <c r="BGS3" s="12">
        <v>3704.2056302695314</v>
      </c>
      <c r="BGT3" s="12">
        <v>3706.2635222863482</v>
      </c>
      <c r="BGU3" s="12">
        <v>3708.3214143031641</v>
      </c>
      <c r="BGV3" s="12">
        <v>3710.3793063199805</v>
      </c>
      <c r="BGW3" s="12">
        <v>3712.4371983367969</v>
      </c>
      <c r="BGX3" s="12">
        <v>3714.4950903536133</v>
      </c>
      <c r="BGY3" s="12">
        <v>3716.5529823704301</v>
      </c>
      <c r="BGZ3" s="12">
        <v>3718.6108743872464</v>
      </c>
      <c r="BHA3" s="12">
        <v>3720.6687664040624</v>
      </c>
      <c r="BHB3" s="12">
        <v>3722.7266584208787</v>
      </c>
      <c r="BHC3" s="12">
        <v>3724.7845504376955</v>
      </c>
      <c r="BHD3" s="12">
        <v>3726.8424424545119</v>
      </c>
      <c r="BHE3" s="12">
        <v>3728.9003344713283</v>
      </c>
      <c r="BHF3" s="12">
        <v>3730.9582264881446</v>
      </c>
      <c r="BHG3" s="12">
        <v>3733.0161185049615</v>
      </c>
      <c r="BHH3" s="12">
        <v>3735.0740105217774</v>
      </c>
      <c r="BHI3" s="12">
        <v>3737.1319025385937</v>
      </c>
      <c r="BHJ3" s="12">
        <v>3739.1897945554101</v>
      </c>
      <c r="BHK3" s="12">
        <v>3741.2476865722269</v>
      </c>
      <c r="BHL3" s="12">
        <v>3743.3055785890433</v>
      </c>
      <c r="BHM3" s="12">
        <v>3745.3634706058597</v>
      </c>
      <c r="BHN3" s="12">
        <v>3747.4213626226756</v>
      </c>
      <c r="BHO3" s="12">
        <v>3749.4792546394924</v>
      </c>
      <c r="BHP3" s="12">
        <v>3751.5371466563088</v>
      </c>
      <c r="BHQ3" s="12">
        <v>3753.5950386731251</v>
      </c>
      <c r="BHR3" s="12">
        <v>3755.6529306899415</v>
      </c>
      <c r="BHS3" s="12">
        <v>3757.7108227067583</v>
      </c>
      <c r="BHT3" s="12">
        <v>3759.7687147235747</v>
      </c>
      <c r="BHU3" s="12">
        <v>3761.8266067403906</v>
      </c>
      <c r="BHV3" s="12">
        <v>3763.884498757207</v>
      </c>
      <c r="BHW3" s="12">
        <v>3765.9423907740234</v>
      </c>
      <c r="BHX3" s="12">
        <v>3768.0002827908402</v>
      </c>
      <c r="BHY3" s="12">
        <v>3770.0581748076565</v>
      </c>
      <c r="BHZ3" s="12">
        <v>3772.1160668244729</v>
      </c>
      <c r="BIA3" s="12">
        <v>3774.1739588412888</v>
      </c>
      <c r="BIB3" s="12">
        <v>3776.2318508581056</v>
      </c>
      <c r="BIC3" s="12">
        <v>3778.289742874922</v>
      </c>
      <c r="BID3" s="12">
        <v>3780.3476348917384</v>
      </c>
      <c r="BIE3" s="12">
        <v>3782.4055269085547</v>
      </c>
      <c r="BIF3" s="12">
        <v>3784.4634189253716</v>
      </c>
      <c r="BIG3" s="12">
        <v>3786.5213109421875</v>
      </c>
      <c r="BIH3" s="12">
        <v>3788.5792029590039</v>
      </c>
      <c r="BII3" s="12">
        <v>3790.6370949758202</v>
      </c>
      <c r="BIJ3" s="12">
        <v>3792.694986992637</v>
      </c>
      <c r="BIK3" s="12">
        <v>3794.7528790094534</v>
      </c>
      <c r="BIL3" s="12">
        <v>3796.8107710262698</v>
      </c>
      <c r="BIM3" s="12">
        <v>3798.8686630430857</v>
      </c>
      <c r="BIN3" s="12">
        <v>3800.9265550599025</v>
      </c>
      <c r="BIO3" s="12">
        <v>3802.9844470767189</v>
      </c>
      <c r="BIP3" s="12">
        <v>3805.0423390935352</v>
      </c>
      <c r="BIQ3" s="12">
        <v>3807.1002311103516</v>
      </c>
      <c r="BIR3" s="12">
        <v>3809.1581231271684</v>
      </c>
      <c r="BIS3" s="12">
        <v>3811.2160151439848</v>
      </c>
      <c r="BIT3" s="12">
        <v>3813.2739071608007</v>
      </c>
      <c r="BIU3" s="12">
        <v>3815.3317991776171</v>
      </c>
      <c r="BIV3" s="12">
        <v>3817.3896911944335</v>
      </c>
      <c r="BIW3" s="12">
        <v>3819.4475832112503</v>
      </c>
      <c r="BIX3" s="12">
        <v>3821.5054752280666</v>
      </c>
      <c r="BIY3" s="12">
        <v>3823.563367244883</v>
      </c>
      <c r="BIZ3" s="12">
        <v>3825.6212592616989</v>
      </c>
      <c r="BJA3" s="12">
        <v>3827.6791512785157</v>
      </c>
      <c r="BJB3" s="12">
        <v>3829.7370432953321</v>
      </c>
      <c r="BJC3" s="12">
        <v>3831.7949353121485</v>
      </c>
      <c r="BJD3" s="12">
        <v>3833.8528273289648</v>
      </c>
      <c r="BJE3" s="12">
        <v>3835.9107193457817</v>
      </c>
      <c r="BJF3" s="12">
        <v>3837.968611362598</v>
      </c>
      <c r="BJG3" s="12">
        <v>3840.026503379414</v>
      </c>
      <c r="BJH3" s="12">
        <v>3842.0843953962303</v>
      </c>
      <c r="BJI3" s="12">
        <v>3844.1422874130471</v>
      </c>
      <c r="BJJ3" s="12">
        <v>3846.2001794298635</v>
      </c>
      <c r="BJK3" s="12">
        <v>3848.2580714466799</v>
      </c>
      <c r="BJL3" s="12">
        <v>3850.3159634634962</v>
      </c>
      <c r="BJM3" s="12">
        <v>3852.3738554803131</v>
      </c>
      <c r="BJN3" s="12">
        <v>3854.431747497129</v>
      </c>
      <c r="BJO3" s="12">
        <v>3856.4896395139453</v>
      </c>
      <c r="BJP3" s="12">
        <v>3858.5475315307617</v>
      </c>
      <c r="BJQ3" s="12">
        <v>3860.6054235475785</v>
      </c>
      <c r="BJR3" s="12">
        <v>3862.6633155643949</v>
      </c>
      <c r="BJS3" s="12">
        <v>3864.7212075812113</v>
      </c>
      <c r="BJT3" s="12">
        <v>3866.7790995980272</v>
      </c>
      <c r="BJU3" s="12">
        <v>3868.8369916148436</v>
      </c>
      <c r="BJV3" s="12">
        <v>3870.8948836316604</v>
      </c>
      <c r="BJW3" s="12">
        <v>3872.9527756484767</v>
      </c>
      <c r="BJX3" s="12">
        <v>3875.0106676652931</v>
      </c>
      <c r="BJY3" s="12">
        <v>3877.0685596821095</v>
      </c>
      <c r="BJZ3" s="12">
        <v>3879.1264516989263</v>
      </c>
      <c r="BKA3" s="12">
        <v>3881.1843437157422</v>
      </c>
      <c r="BKB3" s="12">
        <v>3883.2422357325586</v>
      </c>
      <c r="BKC3" s="12">
        <v>3885.300127749375</v>
      </c>
      <c r="BKD3" s="12">
        <v>3887.3580197661918</v>
      </c>
      <c r="BKE3" s="12">
        <v>3889.4159117830081</v>
      </c>
      <c r="BKF3" s="12">
        <v>3891.4738037998245</v>
      </c>
      <c r="BKG3" s="12">
        <v>3893.5316958166404</v>
      </c>
      <c r="BKH3" s="12">
        <v>3895.5895878334572</v>
      </c>
      <c r="BKI3" s="12">
        <v>3897.6474798502736</v>
      </c>
      <c r="BKJ3" s="12">
        <v>3899.70537186709</v>
      </c>
      <c r="BKK3" s="12">
        <v>3901.7632638839063</v>
      </c>
      <c r="BKL3" s="12">
        <v>3903.8211559007232</v>
      </c>
      <c r="BKM3" s="12">
        <v>3905.8790479175391</v>
      </c>
      <c r="BKN3" s="12">
        <v>3907.9369399343555</v>
      </c>
      <c r="BKO3" s="12">
        <v>3909.9948319511718</v>
      </c>
      <c r="BKP3" s="12">
        <v>3912.0527239679886</v>
      </c>
      <c r="BKQ3" s="12">
        <v>3914.110615984805</v>
      </c>
      <c r="BKR3" s="12">
        <v>3916.1685080016214</v>
      </c>
      <c r="BKS3" s="12">
        <v>3918.2264000184373</v>
      </c>
      <c r="BKT3" s="12">
        <v>3920.2842920352541</v>
      </c>
      <c r="BKU3" s="12">
        <v>3922.3421840520705</v>
      </c>
      <c r="BKV3" s="12">
        <v>3924.4000760688868</v>
      </c>
      <c r="BKW3" s="12">
        <v>3926.4579680857032</v>
      </c>
      <c r="BKX3" s="12">
        <v>3928.5158601025196</v>
      </c>
      <c r="BKY3" s="12">
        <v>3930.5737521193364</v>
      </c>
      <c r="BKZ3" s="12">
        <v>3932.6316441361523</v>
      </c>
      <c r="BLA3" s="12">
        <v>3934.6895361529687</v>
      </c>
      <c r="BLB3" s="12">
        <v>3936.7474281697851</v>
      </c>
      <c r="BLC3" s="12">
        <v>3938.8053201866019</v>
      </c>
      <c r="BLD3" s="12">
        <v>3940.8632122034182</v>
      </c>
      <c r="BLE3" s="12">
        <v>3942.9211042202346</v>
      </c>
      <c r="BLF3" s="12">
        <v>3944.9789962370505</v>
      </c>
      <c r="BLG3" s="12">
        <v>3947.0368882538673</v>
      </c>
      <c r="BLH3" s="12">
        <v>3949.0947802706837</v>
      </c>
      <c r="BLI3" s="12">
        <v>3951.1526722875001</v>
      </c>
      <c r="BLJ3" s="12">
        <v>3953.2105643043164</v>
      </c>
      <c r="BLK3" s="12">
        <v>3955.2684563211333</v>
      </c>
      <c r="BLL3" s="12">
        <v>3957.3263483379496</v>
      </c>
      <c r="BLM3" s="12">
        <v>3959.3842403547656</v>
      </c>
      <c r="BLN3" s="12">
        <v>3961.4421323715819</v>
      </c>
      <c r="BLO3" s="12">
        <v>3963.5000243883987</v>
      </c>
      <c r="BLP3" s="12">
        <v>3965.5579164052151</v>
      </c>
      <c r="BLQ3" s="12">
        <v>3967.6158084220315</v>
      </c>
      <c r="BLR3" s="12">
        <v>3969.6737004388478</v>
      </c>
      <c r="BLS3" s="12">
        <v>3971.7315924556647</v>
      </c>
      <c r="BLT3" s="12">
        <v>3973.7894844724806</v>
      </c>
      <c r="BLU3" s="12">
        <v>3975.8473764892969</v>
      </c>
      <c r="BLV3" s="12">
        <v>3977.9052685061133</v>
      </c>
      <c r="BLW3" s="12">
        <v>3979.9631605229297</v>
      </c>
      <c r="BLX3" s="12">
        <v>3982.0210525397465</v>
      </c>
      <c r="BLY3" s="12">
        <v>3984.0789445565629</v>
      </c>
      <c r="BLZ3" s="12">
        <v>3986.1368365733788</v>
      </c>
      <c r="BMA3" s="12">
        <v>3988.1947285901952</v>
      </c>
      <c r="BMB3" s="12">
        <v>3990.252620607012</v>
      </c>
      <c r="BMC3" s="12">
        <v>3992.3105126238283</v>
      </c>
      <c r="BMD3" s="12">
        <v>3994.3684046406447</v>
      </c>
      <c r="BME3" s="12">
        <v>3996.4262966574611</v>
      </c>
    </row>
    <row r="4" spans="1:1696" ht="15.75" customHeight="1" x14ac:dyDescent="0.25">
      <c r="A4" s="2" t="s">
        <v>57</v>
      </c>
      <c r="B4" s="2">
        <v>78</v>
      </c>
      <c r="C4" s="2">
        <v>1.88</v>
      </c>
      <c r="D4" s="2">
        <v>14</v>
      </c>
      <c r="E4" s="2" t="s">
        <v>8</v>
      </c>
      <c r="F4" s="2" t="s">
        <v>51</v>
      </c>
      <c r="G4" s="2">
        <v>-11.23</v>
      </c>
      <c r="I4" s="2" t="s">
        <v>63</v>
      </c>
      <c r="J4" s="2">
        <v>100</v>
      </c>
      <c r="K4" s="2">
        <v>96.052578309120392</v>
      </c>
      <c r="L4" s="2">
        <v>96.052578309120392</v>
      </c>
      <c r="M4" s="2">
        <v>95.558341693340594</v>
      </c>
      <c r="N4" s="2">
        <v>77.342770498434945</v>
      </c>
      <c r="O4" s="2">
        <v>76.855005118013977</v>
      </c>
      <c r="P4" s="2">
        <v>55.176541994970286</v>
      </c>
      <c r="S4" s="3" t="s">
        <v>57</v>
      </c>
      <c r="T4" s="5">
        <v>9.0833500027656555E-2</v>
      </c>
      <c r="U4" s="5">
        <v>9.4676271080970764E-2</v>
      </c>
      <c r="V4" s="5">
        <v>0.1034155860543251</v>
      </c>
      <c r="W4" s="5">
        <v>0.10702767223119736</v>
      </c>
      <c r="X4" s="5">
        <v>0.11073612421751022</v>
      </c>
      <c r="Y4" s="5">
        <v>0.1090037003159523</v>
      </c>
      <c r="Z4" s="5">
        <v>0.10287074744701385</v>
      </c>
      <c r="AA4" s="5">
        <v>0.1045871302485466</v>
      </c>
      <c r="AB4" s="5">
        <v>0.11048255860805511</v>
      </c>
      <c r="AC4" s="5">
        <v>0.11836643517017365</v>
      </c>
      <c r="AD4" s="5">
        <v>0.12939150631427765</v>
      </c>
      <c r="AE4" s="5">
        <v>0.1376611590385437</v>
      </c>
      <c r="AF4" s="5">
        <v>0.1453281044960022</v>
      </c>
      <c r="AG4" s="5">
        <v>0.14793553948402405</v>
      </c>
      <c r="AH4" s="5">
        <v>0.14287160336971283</v>
      </c>
      <c r="AI4" s="5">
        <v>0.13916435837745667</v>
      </c>
      <c r="AJ4" s="5">
        <v>0.13292579352855682</v>
      </c>
      <c r="AK4" s="5">
        <v>0.1249525398015976</v>
      </c>
      <c r="AL4" s="5">
        <v>0.12578752636909485</v>
      </c>
      <c r="AM4" s="5">
        <v>0.13034097850322723</v>
      </c>
      <c r="AN4" s="5">
        <v>0.13153405487537384</v>
      </c>
      <c r="AO4" s="5">
        <v>0.13098236918449402</v>
      </c>
      <c r="AP4" s="5">
        <v>0.12722939252853394</v>
      </c>
      <c r="AQ4" s="5">
        <v>0.12156279385089874</v>
      </c>
      <c r="AR4" s="5">
        <v>0.11987781524658203</v>
      </c>
      <c r="AS4" s="5">
        <v>0.12190235406160355</v>
      </c>
      <c r="AT4" s="5">
        <v>0.12107439339160919</v>
      </c>
      <c r="AU4" s="5">
        <v>0.11524516344070435</v>
      </c>
      <c r="AV4" s="5">
        <v>0.11041806638240814</v>
      </c>
      <c r="AW4" s="5">
        <v>0.10882088541984558</v>
      </c>
      <c r="AX4" s="5">
        <v>0.10729009658098221</v>
      </c>
      <c r="AY4" s="5">
        <v>0.10594860464334488</v>
      </c>
      <c r="AZ4" s="5">
        <v>0.10489168018102646</v>
      </c>
      <c r="BA4" s="5">
        <v>0.10523737967014313</v>
      </c>
      <c r="BB4" s="5">
        <v>0.10678768157958984</v>
      </c>
      <c r="BC4" s="5">
        <v>0.10488973557949066</v>
      </c>
      <c r="BD4" s="5">
        <v>9.9875181913375854E-2</v>
      </c>
      <c r="BE4" s="5">
        <v>9.7900591790676117E-2</v>
      </c>
      <c r="BF4" s="5">
        <v>9.8796948790550232E-2</v>
      </c>
      <c r="BG4" s="5">
        <v>9.696505218744278E-2</v>
      </c>
      <c r="BH4" s="5">
        <v>9.40980464220047E-2</v>
      </c>
      <c r="BI4" s="5">
        <v>9.3489319086074829E-2</v>
      </c>
      <c r="BJ4" s="5">
        <v>9.4009451568126678E-2</v>
      </c>
      <c r="BK4" s="5">
        <v>9.4276830554008484E-2</v>
      </c>
      <c r="BL4" s="5">
        <v>9.4031341373920441E-2</v>
      </c>
      <c r="BM4" s="5">
        <v>9.4242095947265625E-2</v>
      </c>
      <c r="BN4" s="5">
        <v>9.4710938632488251E-2</v>
      </c>
      <c r="BO4" s="5">
        <v>9.4535648822784424E-2</v>
      </c>
      <c r="BP4" s="5">
        <v>9.4248749315738678E-2</v>
      </c>
      <c r="BQ4" s="5">
        <v>9.5075659453868866E-2</v>
      </c>
      <c r="BR4" s="5">
        <v>9.5967806875705719E-2</v>
      </c>
      <c r="BS4" s="5">
        <v>9.3902818858623505E-2</v>
      </c>
      <c r="BT4" s="5">
        <v>8.9006282389163971E-2</v>
      </c>
      <c r="BU4" s="5">
        <v>8.3552084863185883E-2</v>
      </c>
      <c r="BV4" s="5">
        <v>7.8893490135669708E-2</v>
      </c>
      <c r="BW4" s="5">
        <v>7.5836397707462311E-2</v>
      </c>
      <c r="BX4" s="5">
        <v>7.3404297232627869E-2</v>
      </c>
      <c r="BY4" s="5">
        <v>7.0205606520175934E-2</v>
      </c>
      <c r="BZ4" s="5">
        <v>6.9006547331809998E-2</v>
      </c>
      <c r="CA4" s="5">
        <v>7.1047015488147736E-2</v>
      </c>
      <c r="CB4" s="5">
        <v>7.2140276432037354E-2</v>
      </c>
      <c r="CC4" s="5">
        <v>7.1098238229751587E-2</v>
      </c>
      <c r="CD4" s="5">
        <v>6.9944553077220917E-2</v>
      </c>
      <c r="CE4" s="5">
        <v>6.9352395832538605E-2</v>
      </c>
      <c r="CF4" s="5">
        <v>6.7363567650318146E-2</v>
      </c>
      <c r="CG4" s="5">
        <v>6.4727522432804108E-2</v>
      </c>
      <c r="CH4" s="5">
        <v>6.3470549881458282E-2</v>
      </c>
      <c r="CI4" s="5">
        <v>6.3226237893104553E-2</v>
      </c>
      <c r="CJ4" s="5">
        <v>6.3618302345275879E-2</v>
      </c>
      <c r="CK4" s="5">
        <v>6.4780764281749725E-2</v>
      </c>
      <c r="CL4" s="5">
        <v>6.6278032958507538E-2</v>
      </c>
      <c r="CM4" s="5">
        <v>6.7754127085208893E-2</v>
      </c>
      <c r="CN4" s="5">
        <v>6.8475373089313507E-2</v>
      </c>
      <c r="CO4" s="5">
        <v>6.7408129572868347E-2</v>
      </c>
      <c r="CP4" s="5">
        <v>6.5232411026954651E-2</v>
      </c>
      <c r="CQ4" s="5">
        <v>6.3411921262741089E-2</v>
      </c>
      <c r="CR4" s="5">
        <v>6.1780646443367004E-2</v>
      </c>
      <c r="CS4" s="5">
        <v>6.055784597992897E-2</v>
      </c>
      <c r="CT4" s="5">
        <v>6.0740157961845398E-2</v>
      </c>
      <c r="CU4" s="5">
        <v>6.2030147761106491E-2</v>
      </c>
      <c r="CV4" s="5">
        <v>6.3526906073093414E-2</v>
      </c>
      <c r="CW4" s="5">
        <v>6.467079371213913E-2</v>
      </c>
      <c r="CX4" s="5">
        <v>6.6024601459503174E-2</v>
      </c>
      <c r="CY4" s="5">
        <v>6.8003900349140167E-2</v>
      </c>
      <c r="CZ4" s="5">
        <v>6.9505900144577026E-2</v>
      </c>
      <c r="DA4" s="5">
        <v>6.9426588714122772E-2</v>
      </c>
      <c r="DB4" s="5">
        <v>6.7568846046924591E-2</v>
      </c>
      <c r="DC4" s="5">
        <v>6.5086118876934052E-2</v>
      </c>
      <c r="DD4" s="5">
        <v>6.3286393880844116E-2</v>
      </c>
      <c r="DE4" s="5">
        <v>6.1995659023523331E-2</v>
      </c>
      <c r="DF4" s="5">
        <v>6.1353083699941635E-2</v>
      </c>
      <c r="DG4" s="5">
        <v>6.2829554080963135E-2</v>
      </c>
      <c r="DH4" s="5">
        <v>6.7628517746925354E-2</v>
      </c>
      <c r="DI4" s="5">
        <v>7.410334050655365E-2</v>
      </c>
      <c r="DJ4" s="5">
        <v>7.6861858367919922E-2</v>
      </c>
      <c r="DK4" s="5">
        <v>7.3024429380893707E-2</v>
      </c>
      <c r="DL4" s="5">
        <v>6.6147029399871826E-2</v>
      </c>
      <c r="DM4" s="5">
        <v>6.0540139675140381E-2</v>
      </c>
      <c r="DN4" s="5">
        <v>5.7161077857017517E-2</v>
      </c>
      <c r="DO4" s="5">
        <v>5.5402211844921112E-2</v>
      </c>
      <c r="DP4" s="5">
        <v>5.609479546546936E-2</v>
      </c>
      <c r="DQ4" s="5">
        <v>5.9808112680912018E-2</v>
      </c>
      <c r="DR4" s="5">
        <v>6.5063178539276123E-2</v>
      </c>
      <c r="DS4" s="5">
        <v>7.1365624666213989E-2</v>
      </c>
      <c r="DT4" s="5">
        <v>7.8719682991504669E-2</v>
      </c>
      <c r="DU4" s="5">
        <v>8.456914871931076E-2</v>
      </c>
      <c r="DV4" s="5">
        <v>8.507973700761795E-2</v>
      </c>
      <c r="DW4" s="5">
        <v>7.9291447997093201E-2</v>
      </c>
      <c r="DX4" s="5">
        <v>7.0315703749656677E-2</v>
      </c>
      <c r="DY4" s="5">
        <v>6.2142767012119293E-2</v>
      </c>
      <c r="DZ4" s="5">
        <v>5.6968189775943756E-2</v>
      </c>
      <c r="EA4" s="5">
        <v>5.4735925048589706E-2</v>
      </c>
      <c r="EB4" s="5">
        <v>5.3907502442598343E-2</v>
      </c>
      <c r="EC4" s="5">
        <v>5.2951712161302567E-2</v>
      </c>
      <c r="ED4" s="5">
        <v>5.1889076828956604E-2</v>
      </c>
      <c r="EE4" s="5">
        <v>5.1204212009906769E-2</v>
      </c>
      <c r="EF4" s="5">
        <v>5.029064416885376E-2</v>
      </c>
      <c r="EG4" s="5">
        <v>4.9407940357923508E-2</v>
      </c>
      <c r="EH4" s="5">
        <v>4.9590155482292175E-2</v>
      </c>
      <c r="EI4" s="5">
        <v>5.0083756446838379E-2</v>
      </c>
      <c r="EJ4" s="5">
        <v>4.9876738339662552E-2</v>
      </c>
      <c r="EK4" s="5">
        <v>4.9383256584405899E-2</v>
      </c>
      <c r="EL4" s="5">
        <v>4.9315102398395538E-2</v>
      </c>
      <c r="EM4" s="5">
        <v>5.0015728920698166E-2</v>
      </c>
      <c r="EN4" s="5">
        <v>5.1384098827838898E-2</v>
      </c>
      <c r="EO4" s="5">
        <v>5.358026921749115E-2</v>
      </c>
      <c r="EP4" s="5">
        <v>5.6577477604150772E-2</v>
      </c>
      <c r="EQ4" s="5">
        <v>6.0037102550268173E-2</v>
      </c>
      <c r="ER4" s="5">
        <v>6.3387803733348846E-2</v>
      </c>
      <c r="ES4" s="5">
        <v>6.3428215682506561E-2</v>
      </c>
      <c r="ET4" s="5">
        <v>5.8552835136651993E-2</v>
      </c>
      <c r="EU4" s="5">
        <v>5.3532622754573822E-2</v>
      </c>
      <c r="EV4" s="5">
        <v>5.3115148097276688E-2</v>
      </c>
      <c r="EW4" s="5">
        <v>5.7845767587423325E-2</v>
      </c>
      <c r="EX4" s="5">
        <v>6.6006071865558624E-2</v>
      </c>
      <c r="EY4" s="5">
        <v>7.5089350342750549E-2</v>
      </c>
      <c r="EZ4" s="5">
        <v>8.1926703453063965E-2</v>
      </c>
      <c r="FA4" s="5">
        <v>8.2344852387905121E-2</v>
      </c>
      <c r="FB4" s="5">
        <v>7.5531460344791412E-2</v>
      </c>
      <c r="FC4" s="5">
        <v>6.6190652549266815E-2</v>
      </c>
      <c r="FD4" s="5">
        <v>5.8139003813266754E-2</v>
      </c>
      <c r="FE4" s="5">
        <v>5.193622037768364E-2</v>
      </c>
      <c r="FF4" s="5">
        <v>4.7945190221071243E-2</v>
      </c>
      <c r="FG4" s="5">
        <v>4.6731676906347275E-2</v>
      </c>
      <c r="FH4" s="5">
        <v>4.8029694706201553E-2</v>
      </c>
      <c r="FI4" s="5">
        <v>5.1040824502706528E-2</v>
      </c>
      <c r="FJ4" s="5">
        <v>5.496501550078392E-2</v>
      </c>
      <c r="FK4" s="5">
        <v>5.8380410075187683E-2</v>
      </c>
      <c r="FL4" s="5">
        <v>5.9302154928445816E-2</v>
      </c>
      <c r="FM4" s="5">
        <v>5.6680932641029358E-2</v>
      </c>
      <c r="FN4" s="5">
        <v>5.1584258675575256E-2</v>
      </c>
      <c r="FO4" s="5">
        <v>4.6670567244291306E-2</v>
      </c>
      <c r="FP4" s="5">
        <v>4.3585758656263351E-2</v>
      </c>
      <c r="FQ4" s="5">
        <v>4.1720367968082428E-2</v>
      </c>
      <c r="FR4" s="5">
        <v>3.995870053768158E-2</v>
      </c>
      <c r="FS4" s="5">
        <v>3.7963639944791794E-2</v>
      </c>
      <c r="FT4" s="5">
        <v>3.6118056625127792E-2</v>
      </c>
      <c r="FU4" s="5">
        <v>3.5159517079591751E-2</v>
      </c>
      <c r="FV4" s="5">
        <v>3.4923382103443146E-2</v>
      </c>
      <c r="FW4" s="5">
        <v>3.4752007573843002E-2</v>
      </c>
      <c r="FX4" s="5">
        <v>3.4647028893232346E-2</v>
      </c>
      <c r="FY4" s="5">
        <v>3.4827336668968201E-2</v>
      </c>
      <c r="FZ4" s="5">
        <v>3.5402912646532059E-2</v>
      </c>
      <c r="GA4" s="5">
        <v>3.5763725638389587E-2</v>
      </c>
      <c r="GB4" s="5">
        <v>3.5632114857435226E-2</v>
      </c>
      <c r="GC4" s="5">
        <v>3.6084387451410294E-2</v>
      </c>
      <c r="GD4" s="5">
        <v>3.7483591586351395E-2</v>
      </c>
      <c r="GE4" s="5">
        <v>3.8873981684446335E-2</v>
      </c>
      <c r="GF4" s="5">
        <v>3.9827089756727219E-2</v>
      </c>
      <c r="GG4" s="5">
        <v>4.0888622403144836E-2</v>
      </c>
      <c r="GH4" s="5">
        <v>4.2728930711746216E-2</v>
      </c>
      <c r="GI4" s="5">
        <v>4.5314989984035492E-2</v>
      </c>
      <c r="GJ4" s="5">
        <v>4.7653496265411377E-2</v>
      </c>
      <c r="GK4" s="5">
        <v>4.8889495432376862E-2</v>
      </c>
      <c r="GL4" s="5">
        <v>4.9349844455718994E-2</v>
      </c>
      <c r="GM4" s="5">
        <v>5.046602338552475E-2</v>
      </c>
      <c r="GN4" s="5">
        <v>5.3178839385509491E-2</v>
      </c>
      <c r="GO4" s="5">
        <v>5.6777834892272949E-2</v>
      </c>
      <c r="GP4" s="5">
        <v>5.9497952461242676E-2</v>
      </c>
      <c r="GQ4" s="5">
        <v>5.9771750122308731E-2</v>
      </c>
      <c r="GR4" s="5">
        <v>5.7468123733997345E-2</v>
      </c>
      <c r="GS4" s="5">
        <v>5.3643498569726944E-2</v>
      </c>
      <c r="GT4" s="5">
        <v>4.9738429486751556E-2</v>
      </c>
      <c r="GU4" s="5">
        <v>4.6791467815637589E-2</v>
      </c>
      <c r="GV4" s="5">
        <v>4.510888084769249E-2</v>
      </c>
      <c r="GW4" s="5">
        <v>4.4960141181945801E-2</v>
      </c>
      <c r="GX4" s="5">
        <v>4.6643733978271484E-2</v>
      </c>
      <c r="GY4" s="5">
        <v>4.9937892705202103E-2</v>
      </c>
      <c r="GZ4" s="5">
        <v>5.3726598620414734E-2</v>
      </c>
      <c r="HA4" s="5">
        <v>5.6079920381307602E-2</v>
      </c>
      <c r="HB4" s="5">
        <v>5.5654842406511307E-2</v>
      </c>
      <c r="HC4" s="5">
        <v>5.2989259362220764E-2</v>
      </c>
      <c r="HD4" s="5">
        <v>4.9641724675893784E-2</v>
      </c>
      <c r="HE4" s="5">
        <v>4.6826988458633423E-2</v>
      </c>
      <c r="HF4" s="5">
        <v>4.4962294399738312E-2</v>
      </c>
      <c r="HG4" s="5">
        <v>4.3949596583843231E-2</v>
      </c>
      <c r="HH4" s="5">
        <v>4.3362189084291458E-2</v>
      </c>
      <c r="HI4" s="5">
        <v>4.2916595935821533E-2</v>
      </c>
      <c r="HJ4" s="5">
        <v>4.2845021933317184E-2</v>
      </c>
      <c r="HK4" s="5">
        <v>4.3348804116249084E-2</v>
      </c>
      <c r="HL4" s="5">
        <v>4.4364083558320999E-2</v>
      </c>
      <c r="HM4" s="5">
        <v>4.5182898640632629E-2</v>
      </c>
      <c r="HN4" s="5">
        <v>4.4945701956748962E-2</v>
      </c>
      <c r="HO4" s="5">
        <v>4.3834581971168518E-2</v>
      </c>
      <c r="HP4" s="5">
        <v>4.2692229151725769E-2</v>
      </c>
      <c r="HQ4" s="5">
        <v>4.2008046060800552E-2</v>
      </c>
      <c r="HR4" s="5">
        <v>4.1832201182842255E-2</v>
      </c>
      <c r="HS4" s="5">
        <v>4.2199563235044479E-2</v>
      </c>
      <c r="HT4" s="5">
        <v>4.2967576533555984E-2</v>
      </c>
      <c r="HU4" s="5">
        <v>4.3922331184148788E-2</v>
      </c>
      <c r="HV4" s="5">
        <v>4.5148976147174835E-2</v>
      </c>
      <c r="HW4" s="5">
        <v>4.6546820551156998E-2</v>
      </c>
      <c r="HX4" s="5">
        <v>4.7852955758571625E-2</v>
      </c>
      <c r="HY4" s="5">
        <v>4.883025586605072E-2</v>
      </c>
      <c r="HZ4" s="5">
        <v>4.8906471580266953E-2</v>
      </c>
      <c r="IA4" s="5">
        <v>4.7892380505800247E-2</v>
      </c>
      <c r="IB4" s="5">
        <v>4.6279877424240112E-2</v>
      </c>
      <c r="IC4" s="5">
        <v>4.472249373793602E-2</v>
      </c>
      <c r="ID4" s="5">
        <v>4.3848730623722076E-2</v>
      </c>
      <c r="IE4" s="5">
        <v>4.3466750532388687E-2</v>
      </c>
      <c r="IF4" s="5">
        <v>4.2373187839984894E-2</v>
      </c>
      <c r="IG4" s="5">
        <v>4.0170043706893921E-2</v>
      </c>
      <c r="IH4" s="5">
        <v>3.7857998162508011E-2</v>
      </c>
      <c r="II4" s="5">
        <v>3.6085117608308792E-2</v>
      </c>
      <c r="IJ4" s="5">
        <v>3.5026378929615021E-2</v>
      </c>
      <c r="IK4" s="5">
        <v>3.4687262028455734E-2</v>
      </c>
      <c r="IL4" s="5">
        <v>3.4664217382669449E-2</v>
      </c>
      <c r="IM4" s="5">
        <v>3.4842174500226974E-2</v>
      </c>
      <c r="IN4" s="5">
        <v>3.54481041431427E-2</v>
      </c>
      <c r="IO4" s="5">
        <v>3.6597754806280136E-2</v>
      </c>
      <c r="IP4" s="5">
        <v>3.8044784218072891E-2</v>
      </c>
      <c r="IQ4" s="5">
        <v>3.9334915578365326E-2</v>
      </c>
      <c r="IR4" s="5">
        <v>4.0067240595817566E-2</v>
      </c>
      <c r="IS4" s="5">
        <v>3.9834354072809219E-2</v>
      </c>
      <c r="IT4" s="5">
        <v>3.858175128698349E-2</v>
      </c>
      <c r="IU4" s="5">
        <v>3.7079676985740662E-2</v>
      </c>
      <c r="IV4" s="5">
        <v>3.6176968365907669E-2</v>
      </c>
      <c r="IW4" s="5">
        <v>3.5936877131462097E-2</v>
      </c>
      <c r="IX4" s="5">
        <v>3.6049284040927887E-2</v>
      </c>
      <c r="IY4" s="5">
        <v>3.6229696124792099E-2</v>
      </c>
      <c r="IZ4" s="5">
        <v>3.6189910024404526E-2</v>
      </c>
      <c r="JA4" s="5">
        <v>3.5933218896389008E-2</v>
      </c>
      <c r="JB4" s="5">
        <v>3.5885307937860489E-2</v>
      </c>
      <c r="JC4" s="5">
        <v>3.6168638616800308E-2</v>
      </c>
      <c r="JD4" s="5">
        <v>3.6633804440498352E-2</v>
      </c>
      <c r="JE4" s="5">
        <v>3.737165778875351E-2</v>
      </c>
      <c r="JF4" s="5">
        <v>3.8414105772972107E-2</v>
      </c>
      <c r="JG4" s="5">
        <v>3.9770916104316711E-2</v>
      </c>
      <c r="JH4" s="5">
        <v>4.1323825716972351E-2</v>
      </c>
      <c r="JI4" s="5">
        <v>4.2907737195491791E-2</v>
      </c>
      <c r="JJ4" s="5">
        <v>4.4555984437465668E-2</v>
      </c>
      <c r="JK4" s="5">
        <v>4.5971285551786423E-2</v>
      </c>
      <c r="JL4" s="5">
        <v>4.6549700200557709E-2</v>
      </c>
      <c r="JM4" s="5">
        <v>4.624667763710022E-2</v>
      </c>
      <c r="JN4" s="5">
        <v>4.5805193483829498E-2</v>
      </c>
      <c r="JO4" s="5">
        <v>4.5674905180931091E-2</v>
      </c>
      <c r="JP4" s="5">
        <v>4.5713439583778381E-2</v>
      </c>
      <c r="JQ4" s="5">
        <v>4.578770324587822E-2</v>
      </c>
      <c r="JR4" s="5">
        <v>4.5718647539615631E-2</v>
      </c>
      <c r="JS4" s="5">
        <v>4.5526027679443359E-2</v>
      </c>
      <c r="JT4" s="5">
        <v>4.5642700046300888E-2</v>
      </c>
      <c r="JU4" s="5">
        <v>4.6383559703826904E-2</v>
      </c>
      <c r="JV4" s="5">
        <v>4.7608692198991776E-2</v>
      </c>
      <c r="JW4" s="5">
        <v>4.951399564743042E-2</v>
      </c>
      <c r="JX4" s="5">
        <v>5.281984806060791E-2</v>
      </c>
      <c r="JY4" s="5">
        <v>5.7312846183776855E-2</v>
      </c>
      <c r="JZ4" s="5">
        <v>6.1275187879800797E-2</v>
      </c>
      <c r="KA4" s="5">
        <v>6.2601514160633087E-2</v>
      </c>
      <c r="KB4" s="5">
        <v>6.0439806431531906E-2</v>
      </c>
      <c r="KC4" s="5">
        <v>5.586652085185051E-2</v>
      </c>
      <c r="KD4" s="5">
        <v>5.1083419471979141E-2</v>
      </c>
      <c r="KE4" s="5">
        <v>4.778449609875679E-2</v>
      </c>
      <c r="KF4" s="5">
        <v>4.6266287565231323E-2</v>
      </c>
      <c r="KG4" s="5">
        <v>4.5979086309671402E-2</v>
      </c>
      <c r="KH4" s="5">
        <v>4.5838646590709686E-2</v>
      </c>
      <c r="KI4" s="5">
        <v>4.4909875839948654E-2</v>
      </c>
      <c r="KJ4" s="5">
        <v>4.3431330472230911E-2</v>
      </c>
      <c r="KK4" s="5">
        <v>4.2202930897474289E-2</v>
      </c>
      <c r="KL4" s="5">
        <v>4.1443273425102234E-2</v>
      </c>
      <c r="KM4" s="5">
        <v>4.0933135896921158E-2</v>
      </c>
      <c r="KN4" s="5">
        <v>4.075920581817627E-2</v>
      </c>
      <c r="KO4" s="5">
        <v>4.1119202971458435E-2</v>
      </c>
      <c r="KP4" s="5">
        <v>4.2000118643045425E-2</v>
      </c>
      <c r="KQ4" s="5">
        <v>4.3301437050104141E-2</v>
      </c>
      <c r="KR4" s="5">
        <v>4.4911079108715057E-2</v>
      </c>
      <c r="KS4" s="5">
        <v>4.6900201588869095E-2</v>
      </c>
      <c r="KT4" s="5">
        <v>4.9014288932085037E-2</v>
      </c>
      <c r="KU4" s="5">
        <v>5.0390925258398056E-2</v>
      </c>
      <c r="KV4" s="5">
        <v>5.0726182758808136E-2</v>
      </c>
      <c r="KW4" s="5">
        <v>5.0744365900754929E-2</v>
      </c>
      <c r="KX4" s="5">
        <v>5.1219765096902847E-2</v>
      </c>
      <c r="KY4" s="5">
        <v>5.2193876355886459E-2</v>
      </c>
      <c r="KZ4" s="5">
        <v>5.3209152072668076E-2</v>
      </c>
      <c r="LA4" s="5">
        <v>5.3965449333190918E-2</v>
      </c>
      <c r="LB4" s="5">
        <v>5.4436642676591873E-2</v>
      </c>
      <c r="LC4" s="5">
        <v>5.4752074182033539E-2</v>
      </c>
      <c r="LD4" s="5">
        <v>5.4902061820030212E-2</v>
      </c>
      <c r="LE4" s="5">
        <v>5.4940309375524521E-2</v>
      </c>
      <c r="LF4" s="5">
        <v>5.541706457734108E-2</v>
      </c>
      <c r="LG4" s="5">
        <v>5.6591220200061798E-2</v>
      </c>
      <c r="LH4" s="5">
        <v>5.8300260454416275E-2</v>
      </c>
      <c r="LI4" s="5">
        <v>6.0452777892351151E-2</v>
      </c>
      <c r="LJ4" s="5">
        <v>6.2742963433265686E-2</v>
      </c>
      <c r="LK4" s="5">
        <v>6.4755551517009735E-2</v>
      </c>
      <c r="LL4" s="5">
        <v>6.6247247159481049E-2</v>
      </c>
      <c r="LM4" s="5">
        <v>6.7094489932060242E-2</v>
      </c>
      <c r="LN4" s="5">
        <v>6.7420341074466705E-2</v>
      </c>
      <c r="LO4" s="5">
        <v>6.7452847957611084E-2</v>
      </c>
      <c r="LP4" s="5">
        <v>6.7205347120761871E-2</v>
      </c>
      <c r="LQ4" s="5">
        <v>6.6519573330879211E-2</v>
      </c>
      <c r="LR4" s="5">
        <v>6.5308250486850739E-2</v>
      </c>
      <c r="LS4" s="5">
        <v>6.4125686883926392E-2</v>
      </c>
      <c r="LT4" s="5">
        <v>6.399080902338028E-2</v>
      </c>
      <c r="LU4" s="5">
        <v>6.5394431352615356E-2</v>
      </c>
      <c r="LV4" s="5">
        <v>6.8366281688213348E-2</v>
      </c>
      <c r="LW4" s="5">
        <v>7.3464624583721161E-2</v>
      </c>
      <c r="LX4" s="5">
        <v>8.1408657133579254E-2</v>
      </c>
      <c r="LY4" s="5">
        <v>9.1604121029376984E-2</v>
      </c>
      <c r="LZ4" s="5">
        <v>0.10164611041545868</v>
      </c>
      <c r="MA4" s="5">
        <v>0.1076490506529808</v>
      </c>
      <c r="MB4" s="5">
        <v>0.10648156702518463</v>
      </c>
      <c r="MC4" s="5">
        <v>9.8574653267860413E-2</v>
      </c>
      <c r="MD4" s="5">
        <v>8.7280549108982086E-2</v>
      </c>
      <c r="ME4" s="5">
        <v>7.6288029551506042E-2</v>
      </c>
      <c r="MF4" s="5">
        <v>6.758638471364975E-2</v>
      </c>
      <c r="MG4" s="5">
        <v>6.1175879091024399E-2</v>
      </c>
      <c r="MH4" s="5">
        <v>5.6626636534929276E-2</v>
      </c>
      <c r="MI4" s="5">
        <v>5.3709141910076141E-2</v>
      </c>
      <c r="MJ4" s="5">
        <v>5.2062623202800751E-2</v>
      </c>
      <c r="MK4" s="5">
        <v>5.1468022167682648E-2</v>
      </c>
      <c r="ML4" s="5">
        <v>5.1933243870735168E-2</v>
      </c>
      <c r="MM4" s="5">
        <v>5.3516078740358353E-2</v>
      </c>
      <c r="MN4" s="5">
        <v>5.586542934179306E-2</v>
      </c>
      <c r="MO4" s="5">
        <v>5.8153979480266571E-2</v>
      </c>
      <c r="MP4" s="5">
        <v>5.9746589511632919E-2</v>
      </c>
      <c r="MQ4" s="5">
        <v>6.0602456331253052E-2</v>
      </c>
      <c r="MR4" s="5">
        <v>6.1197664588689804E-2</v>
      </c>
      <c r="MS4" s="5">
        <v>6.189863383769989E-2</v>
      </c>
      <c r="MT4" s="5">
        <v>6.2800243496894836E-2</v>
      </c>
      <c r="MU4" s="5">
        <v>6.3962429761886597E-2</v>
      </c>
      <c r="MV4" s="5">
        <v>6.4941652119159698E-2</v>
      </c>
      <c r="MW4" s="5">
        <v>6.5006405115127563E-2</v>
      </c>
      <c r="MX4" s="5">
        <v>6.4265772700309753E-2</v>
      </c>
      <c r="MY4" s="5">
        <v>6.3619412481784821E-2</v>
      </c>
      <c r="MZ4" s="5">
        <v>6.3516870141029358E-2</v>
      </c>
      <c r="NA4" s="5">
        <v>6.3510455191135406E-2</v>
      </c>
      <c r="NB4" s="5">
        <v>6.3123933970928192E-2</v>
      </c>
      <c r="NC4" s="5">
        <v>6.2447108328342438E-2</v>
      </c>
      <c r="ND4" s="5">
        <v>6.1869289726018906E-2</v>
      </c>
      <c r="NE4" s="5">
        <v>6.1648223549127579E-2</v>
      </c>
      <c r="NF4" s="5">
        <v>6.1809387058019638E-2</v>
      </c>
      <c r="NG4" s="5">
        <v>6.2142614275217056E-2</v>
      </c>
      <c r="NH4" s="5">
        <v>6.2096115201711655E-2</v>
      </c>
      <c r="NI4" s="5">
        <v>6.1489444226026535E-2</v>
      </c>
      <c r="NJ4" s="5">
        <v>6.0654483735561371E-2</v>
      </c>
      <c r="NK4" s="5">
        <v>5.9709761291742325E-2</v>
      </c>
      <c r="NL4" s="5">
        <v>5.880289152264595E-2</v>
      </c>
      <c r="NM4" s="5">
        <v>5.8225929737091064E-2</v>
      </c>
      <c r="NN4" s="5">
        <v>5.7856768369674683E-2</v>
      </c>
      <c r="NO4" s="5">
        <v>5.7241044938564301E-2</v>
      </c>
      <c r="NP4" s="5">
        <v>5.6092526763677597E-2</v>
      </c>
      <c r="NQ4" s="5">
        <v>5.4486233741044998E-2</v>
      </c>
      <c r="NR4" s="5">
        <v>5.2849609404802322E-2</v>
      </c>
      <c r="NS4" s="5">
        <v>5.1742956042289734E-2</v>
      </c>
      <c r="NT4" s="5">
        <v>5.1453188061714172E-2</v>
      </c>
      <c r="NU4" s="5">
        <v>5.1798831671476364E-2</v>
      </c>
      <c r="NV4" s="5">
        <v>5.2381183952093124E-2</v>
      </c>
      <c r="NW4" s="5">
        <v>5.3121645003557205E-2</v>
      </c>
      <c r="NX4" s="5">
        <v>5.4324127733707428E-2</v>
      </c>
      <c r="NY4" s="5">
        <v>5.596647784113884E-2</v>
      </c>
      <c r="NZ4" s="5">
        <v>5.7634010910987854E-2</v>
      </c>
      <c r="OA4" s="5">
        <v>5.9129074215888977E-2</v>
      </c>
      <c r="OB4" s="5">
        <v>6.0397889465093613E-2</v>
      </c>
      <c r="OC4" s="5">
        <v>6.1427239328622818E-2</v>
      </c>
      <c r="OD4" s="5">
        <v>6.2571734189987183E-2</v>
      </c>
      <c r="OE4" s="5">
        <v>6.4510852098464966E-2</v>
      </c>
      <c r="OF4" s="5">
        <v>6.7634232342243195E-2</v>
      </c>
      <c r="OG4" s="5">
        <v>7.1785852313041687E-2</v>
      </c>
      <c r="OH4" s="5">
        <v>7.619185745716095E-2</v>
      </c>
      <c r="OI4" s="5">
        <v>7.9386353492736816E-2</v>
      </c>
      <c r="OJ4" s="5">
        <v>8.0273695290088654E-2</v>
      </c>
      <c r="OK4" s="5">
        <v>7.9161904752254486E-2</v>
      </c>
      <c r="OL4" s="5">
        <v>7.7064625918865204E-2</v>
      </c>
      <c r="OM4" s="5">
        <v>7.464320957660675E-2</v>
      </c>
      <c r="ON4" s="5">
        <v>7.198149710893631E-2</v>
      </c>
      <c r="OO4" s="5">
        <v>6.9386467337608337E-2</v>
      </c>
      <c r="OP4" s="5">
        <v>6.7736513912677765E-2</v>
      </c>
      <c r="OQ4" s="5">
        <v>6.7752458155155182E-2</v>
      </c>
      <c r="OR4" s="5">
        <v>6.9452382624149323E-2</v>
      </c>
      <c r="OS4" s="5">
        <v>7.1884654462337494E-2</v>
      </c>
      <c r="OT4" s="5">
        <v>7.3722556233406067E-2</v>
      </c>
      <c r="OU4" s="5">
        <v>7.4393205344676971E-2</v>
      </c>
      <c r="OV4" s="5">
        <v>7.4511565268039703E-2</v>
      </c>
      <c r="OW4" s="5">
        <v>7.5082123279571533E-2</v>
      </c>
      <c r="OX4" s="5">
        <v>7.61914923787117E-2</v>
      </c>
      <c r="OY4" s="5">
        <v>7.7023699879646301E-2</v>
      </c>
      <c r="OZ4" s="5">
        <v>7.7064096927642822E-2</v>
      </c>
      <c r="PA4" s="5">
        <v>7.6660849153995514E-2</v>
      </c>
      <c r="PB4" s="5">
        <v>7.6070882380008698E-2</v>
      </c>
      <c r="PC4" s="5">
        <v>7.5597785413265228E-2</v>
      </c>
      <c r="PD4" s="5">
        <v>7.5599849224090576E-2</v>
      </c>
      <c r="PE4" s="5">
        <v>7.5676418840885162E-2</v>
      </c>
      <c r="PF4" s="5">
        <v>7.5054243206977844E-2</v>
      </c>
      <c r="PG4" s="5">
        <v>7.3279313743114471E-2</v>
      </c>
      <c r="PH4" s="5">
        <v>7.0480667054653168E-2</v>
      </c>
      <c r="PI4" s="5">
        <v>6.805083155632019E-2</v>
      </c>
      <c r="PJ4" s="5">
        <v>6.7481234669685364E-2</v>
      </c>
      <c r="PK4" s="5">
        <v>6.8925634026527405E-2</v>
      </c>
      <c r="PL4" s="5">
        <v>7.1675680577754974E-2</v>
      </c>
      <c r="PM4" s="5">
        <v>7.531062513589859E-2</v>
      </c>
      <c r="PN4" s="5">
        <v>8.0161377787590027E-2</v>
      </c>
      <c r="PO4" s="5">
        <v>8.6110144853591919E-2</v>
      </c>
      <c r="PP4" s="5">
        <v>9.1690748929977417E-2</v>
      </c>
      <c r="PQ4" s="5">
        <v>9.607156366109848E-2</v>
      </c>
      <c r="PR4" s="5">
        <v>9.8761200904846191E-2</v>
      </c>
      <c r="PS4" s="5">
        <v>9.918849915266037E-2</v>
      </c>
      <c r="PT4" s="5">
        <v>9.6889235079288483E-2</v>
      </c>
      <c r="PU4" s="5">
        <v>9.2769414186477661E-2</v>
      </c>
      <c r="PV4" s="5">
        <v>8.7914377450942993E-2</v>
      </c>
      <c r="PW4" s="5">
        <v>8.2453444600105286E-2</v>
      </c>
      <c r="PX4" s="5">
        <v>7.7043510973453522E-2</v>
      </c>
      <c r="PY4" s="5">
        <v>7.2406686842441559E-2</v>
      </c>
      <c r="PZ4" s="5">
        <v>6.8422339856624603E-2</v>
      </c>
      <c r="QA4" s="5">
        <v>6.5214119851589203E-2</v>
      </c>
      <c r="QB4" s="5">
        <v>6.3560523092746735E-2</v>
      </c>
      <c r="QC4" s="5">
        <v>6.3392870128154755E-2</v>
      </c>
      <c r="QD4" s="5">
        <v>6.4462713897228241E-2</v>
      </c>
      <c r="QE4" s="5">
        <v>6.6134311258792877E-2</v>
      </c>
      <c r="QF4" s="5">
        <v>6.7709527909755707E-2</v>
      </c>
      <c r="QG4" s="5">
        <v>6.8839997053146362E-2</v>
      </c>
      <c r="QH4" s="5">
        <v>6.9980226457118988E-2</v>
      </c>
      <c r="QI4" s="5">
        <v>7.1658305823802948E-2</v>
      </c>
      <c r="QJ4" s="5">
        <v>7.3328897356987E-2</v>
      </c>
      <c r="QK4" s="5">
        <v>7.4404574930667877E-2</v>
      </c>
      <c r="QL4" s="5">
        <v>7.5298070907592773E-2</v>
      </c>
      <c r="QM4" s="5">
        <v>7.6346784830093384E-2</v>
      </c>
      <c r="QN4" s="5">
        <v>7.7397458255290985E-2</v>
      </c>
      <c r="QO4" s="5">
        <v>7.7672936022281647E-2</v>
      </c>
      <c r="QP4" s="5">
        <v>7.6639138162136078E-2</v>
      </c>
      <c r="QQ4" s="5">
        <v>7.4632540345191956E-2</v>
      </c>
      <c r="QR4" s="5">
        <v>7.176884263753891E-2</v>
      </c>
      <c r="QS4" s="5">
        <v>6.6894993185997009E-2</v>
      </c>
      <c r="QT4" s="5">
        <v>6.2103550881147385E-2</v>
      </c>
      <c r="QU4" s="5">
        <v>6.0093816369771957E-2</v>
      </c>
      <c r="QV4" s="5">
        <v>5.9648491442203522E-2</v>
      </c>
      <c r="QW4" s="5">
        <v>6.0617398470640182E-2</v>
      </c>
      <c r="QX4" s="5">
        <v>6.2783069908618927E-2</v>
      </c>
      <c r="QY4" s="5">
        <v>6.5633907914161682E-2</v>
      </c>
      <c r="QZ4" s="5">
        <v>6.9881640374660492E-2</v>
      </c>
      <c r="RA4" s="5">
        <v>7.5233176350593567E-2</v>
      </c>
      <c r="RB4" s="5">
        <v>7.9202786087989807E-2</v>
      </c>
      <c r="RC4" s="5">
        <v>8.231440931558609E-2</v>
      </c>
      <c r="RD4" s="5">
        <v>8.5747070610523224E-2</v>
      </c>
      <c r="RE4" s="5">
        <v>8.9819818735122681E-2</v>
      </c>
      <c r="RF4" s="5">
        <v>9.4537869095802307E-2</v>
      </c>
      <c r="RG4" s="5">
        <v>9.9883526563644409E-2</v>
      </c>
      <c r="RH4" s="5">
        <v>0.10568371415138245</v>
      </c>
      <c r="RI4" s="5">
        <v>0.11050643026828766</v>
      </c>
      <c r="RJ4" s="5">
        <v>0.11272773146629333</v>
      </c>
      <c r="RK4" s="5">
        <v>0.1125565841794014</v>
      </c>
      <c r="RL4" s="5">
        <v>0.10977184772491455</v>
      </c>
      <c r="RM4" s="5">
        <v>0.10410395264625549</v>
      </c>
      <c r="RN4" s="5">
        <v>9.7712434828281403E-2</v>
      </c>
      <c r="RO4" s="5">
        <v>9.2275060713291168E-2</v>
      </c>
      <c r="RP4" s="5">
        <v>8.7500080466270447E-2</v>
      </c>
      <c r="RQ4" s="5">
        <v>8.0480486154556274E-2</v>
      </c>
      <c r="RR4" s="5">
        <v>7.2601936757564545E-2</v>
      </c>
      <c r="RS4" s="5">
        <v>6.813204288482666E-2</v>
      </c>
      <c r="RT4" s="5">
        <v>6.4669564366340637E-2</v>
      </c>
      <c r="RU4" s="5">
        <v>6.1410687863826752E-2</v>
      </c>
      <c r="RV4" s="5">
        <v>5.8307573199272156E-2</v>
      </c>
      <c r="RW4" s="5">
        <v>5.5944863706827164E-2</v>
      </c>
      <c r="RX4" s="5">
        <v>5.4520189762115479E-2</v>
      </c>
      <c r="RY4" s="5">
        <v>5.3937748074531555E-2</v>
      </c>
      <c r="RZ4" s="5">
        <v>5.4865993559360504E-2</v>
      </c>
      <c r="SA4" s="5">
        <v>5.7109970599412918E-2</v>
      </c>
      <c r="SB4" s="5">
        <v>5.9589248150587082E-2</v>
      </c>
      <c r="SC4" s="5">
        <v>6.1931740492582321E-2</v>
      </c>
      <c r="SD4" s="5">
        <v>6.4726196229457855E-2</v>
      </c>
      <c r="SE4" s="5">
        <v>6.7067965865135193E-2</v>
      </c>
      <c r="SF4" s="5">
        <v>6.8341799080371857E-2</v>
      </c>
      <c r="SG4" s="5">
        <v>6.9196723401546478E-2</v>
      </c>
      <c r="SH4" s="5">
        <v>6.9057531654834747E-2</v>
      </c>
      <c r="SI4" s="5">
        <v>6.801585853099823E-2</v>
      </c>
      <c r="SJ4" s="5">
        <v>6.6795960068702698E-2</v>
      </c>
      <c r="SK4" s="5">
        <v>6.5646253526210785E-2</v>
      </c>
      <c r="SL4" s="5">
        <v>6.4395390450954437E-2</v>
      </c>
      <c r="SM4" s="5">
        <v>6.2755346298217773E-2</v>
      </c>
      <c r="SN4" s="5">
        <v>6.0865245759487152E-2</v>
      </c>
      <c r="SO4" s="5">
        <v>5.9450101107358932E-2</v>
      </c>
      <c r="SP4" s="5">
        <v>5.801599845290184E-2</v>
      </c>
      <c r="SQ4" s="5">
        <v>5.4824963212013245E-2</v>
      </c>
      <c r="SR4" s="5">
        <v>5.3152713924646378E-2</v>
      </c>
      <c r="SS4" s="5">
        <v>5.2959870547056198E-2</v>
      </c>
      <c r="ST4" s="5">
        <v>5.3265891969203949E-2</v>
      </c>
      <c r="SU4" s="5">
        <v>5.399651825428009E-2</v>
      </c>
      <c r="SV4" s="5">
        <v>5.531185120344162E-2</v>
      </c>
      <c r="SW4" s="5">
        <v>5.701175332069397E-2</v>
      </c>
      <c r="SX4" s="5">
        <v>5.9050861746072769E-2</v>
      </c>
      <c r="SY4" s="5">
        <v>6.1764739453792572E-2</v>
      </c>
      <c r="SZ4" s="5">
        <v>6.4391009509563446E-2</v>
      </c>
      <c r="TA4" s="5">
        <v>6.6822290420532227E-2</v>
      </c>
      <c r="TB4" s="5">
        <v>6.977398693561554E-2</v>
      </c>
      <c r="TC4" s="5">
        <v>7.3314741253852844E-2</v>
      </c>
      <c r="TD4" s="5">
        <v>7.7556684613227844E-2</v>
      </c>
      <c r="TE4" s="5">
        <v>8.2853525876998901E-2</v>
      </c>
      <c r="TF4" s="5">
        <v>8.91290083527565E-2</v>
      </c>
      <c r="TG4" s="5">
        <v>9.5938846468925476E-2</v>
      </c>
      <c r="TH4" s="5">
        <v>0.10262472182512283</v>
      </c>
      <c r="TI4" s="5">
        <v>0.10824385285377502</v>
      </c>
      <c r="TJ4" s="5">
        <v>0.11202104389667511</v>
      </c>
      <c r="TK4" s="5">
        <v>0.11312738060951233</v>
      </c>
      <c r="TL4" s="5">
        <v>0.11083875596523285</v>
      </c>
      <c r="TM4" s="5">
        <v>0.1055712103843689</v>
      </c>
      <c r="TN4" s="5">
        <v>9.8559290170669556E-2</v>
      </c>
      <c r="TO4" s="5">
        <v>9.1363810002803802E-2</v>
      </c>
      <c r="TP4" s="5">
        <v>8.5693806409835815E-2</v>
      </c>
      <c r="TQ4" s="5">
        <v>8.2210823893547058E-2</v>
      </c>
      <c r="TR4" s="5">
        <v>8.0202102661132813E-2</v>
      </c>
      <c r="TS4" s="5">
        <v>7.9113572835922241E-2</v>
      </c>
      <c r="TT4" s="5">
        <v>7.9122737050056458E-2</v>
      </c>
      <c r="TU4" s="5">
        <v>7.9597145318984985E-2</v>
      </c>
      <c r="TV4" s="5">
        <v>7.98959881067276E-2</v>
      </c>
      <c r="TW4" s="5">
        <v>8.0216020345687866E-2</v>
      </c>
      <c r="TX4" s="5">
        <v>8.1058762967586517E-2</v>
      </c>
      <c r="TY4" s="5">
        <v>8.2725889980792999E-2</v>
      </c>
      <c r="TZ4" s="5">
        <v>8.5230529308319092E-2</v>
      </c>
      <c r="UA4" s="5">
        <v>8.8920086622238159E-2</v>
      </c>
      <c r="UB4" s="5">
        <v>9.4068951904773712E-2</v>
      </c>
      <c r="UC4" s="5">
        <v>9.8046071827411652E-2</v>
      </c>
      <c r="UD4" s="5">
        <v>0.10036365687847137</v>
      </c>
      <c r="UE4" s="5">
        <v>0.10180243849754333</v>
      </c>
      <c r="UF4" s="5">
        <v>0.1019289642572403</v>
      </c>
      <c r="UG4" s="5">
        <v>9.9071614444255829E-2</v>
      </c>
      <c r="UH4" s="5">
        <v>9.3890219926834106E-2</v>
      </c>
      <c r="UI4" s="5">
        <v>8.9761219918727875E-2</v>
      </c>
      <c r="UJ4" s="5">
        <v>8.3478979766368866E-2</v>
      </c>
      <c r="UK4" s="5">
        <v>7.4860841035842896E-2</v>
      </c>
      <c r="UL4" s="5">
        <v>7.0323467254638672E-2</v>
      </c>
      <c r="UM4" s="5">
        <v>6.7243419587612152E-2</v>
      </c>
      <c r="UN4" s="5">
        <v>6.462552398443222E-2</v>
      </c>
      <c r="UO4" s="5">
        <v>6.248180940747261E-2</v>
      </c>
      <c r="UP4" s="5">
        <v>6.1113864183425903E-2</v>
      </c>
      <c r="UQ4" s="5">
        <v>6.065787747502327E-2</v>
      </c>
      <c r="UR4" s="5">
        <v>6.0672581195831299E-2</v>
      </c>
      <c r="US4" s="5">
        <v>6.0858070850372314E-2</v>
      </c>
      <c r="UT4" s="5">
        <v>6.1082489788532257E-2</v>
      </c>
      <c r="UU4" s="5">
        <v>6.111416220664978E-2</v>
      </c>
      <c r="UV4" s="5">
        <v>6.0688149183988571E-2</v>
      </c>
      <c r="UW4" s="5">
        <v>6.009848415851593E-2</v>
      </c>
      <c r="UX4" s="5">
        <v>5.9500031173229218E-2</v>
      </c>
      <c r="UY4" s="5">
        <v>5.8116216212511063E-2</v>
      </c>
      <c r="UZ4" s="5">
        <v>5.5630624294281006E-2</v>
      </c>
      <c r="VA4" s="5">
        <v>5.3620126098394394E-2</v>
      </c>
      <c r="VB4" s="5">
        <v>5.1629006862640381E-2</v>
      </c>
      <c r="VC4" s="5">
        <v>4.9658786505460739E-2</v>
      </c>
      <c r="VD4" s="5">
        <v>4.8004947602748871E-2</v>
      </c>
      <c r="VE4" s="5">
        <v>4.6045217663049698E-2</v>
      </c>
      <c r="VF4" s="5">
        <v>4.4087879359722137E-2</v>
      </c>
      <c r="VG4" s="5">
        <v>4.1929949074983597E-2</v>
      </c>
      <c r="VH4" s="5">
        <v>3.9450641721487045E-2</v>
      </c>
      <c r="VI4" s="5">
        <v>3.7431642413139343E-2</v>
      </c>
      <c r="VJ4" s="5">
        <v>3.4957215189933777E-2</v>
      </c>
      <c r="VK4" s="5">
        <v>3.2382640987634659E-2</v>
      </c>
      <c r="VL4" s="5">
        <v>3.0626427382230759E-2</v>
      </c>
      <c r="VM4" s="5">
        <v>2.9393918812274933E-2</v>
      </c>
      <c r="VN4" s="5">
        <v>2.8356321156024933E-2</v>
      </c>
      <c r="VO4" s="5">
        <v>2.7089644223451614E-2</v>
      </c>
      <c r="VP4" s="5">
        <v>2.550954557955265E-2</v>
      </c>
      <c r="VQ4" s="5">
        <v>2.4520780891180038E-2</v>
      </c>
      <c r="VR4" s="5">
        <v>2.3893574252724648E-2</v>
      </c>
      <c r="VS4" s="5">
        <v>2.2864136844873428E-2</v>
      </c>
      <c r="VT4" s="5">
        <v>2.165631577372551E-2</v>
      </c>
      <c r="VU4" s="5">
        <v>2.0842969417572021E-2</v>
      </c>
      <c r="VV4" s="5">
        <v>2.0447367802262306E-2</v>
      </c>
      <c r="VW4" s="5">
        <v>1.9930530339479446E-2</v>
      </c>
      <c r="VX4" s="5">
        <v>1.8648648634552956E-2</v>
      </c>
      <c r="VY4" s="5">
        <v>1.7635354772210121E-2</v>
      </c>
      <c r="VZ4" s="5">
        <v>1.6968583688139915E-2</v>
      </c>
      <c r="WA4" s="5">
        <v>1.6201119869947433E-2</v>
      </c>
      <c r="WB4" s="5">
        <v>1.5934519469738007E-2</v>
      </c>
      <c r="WC4" s="5">
        <v>1.5960326418280602E-2</v>
      </c>
      <c r="WD4" s="5">
        <v>1.5643391758203506E-2</v>
      </c>
      <c r="WE4" s="5">
        <v>1.5299283899366856E-2</v>
      </c>
      <c r="WF4" s="5">
        <v>1.4954403042793274E-2</v>
      </c>
      <c r="WG4" s="5">
        <v>1.4461185783147812E-2</v>
      </c>
      <c r="WH4" s="5">
        <v>1.4062929898500443E-2</v>
      </c>
      <c r="WI4" s="5">
        <v>1.3788685202598572E-2</v>
      </c>
      <c r="WJ4" s="5">
        <v>1.3669285923242569E-2</v>
      </c>
      <c r="WK4" s="5">
        <v>1.3573233969509602E-2</v>
      </c>
      <c r="WL4" s="5">
        <v>1.3355059549212456E-2</v>
      </c>
      <c r="WM4" s="5">
        <v>1.3334532268345356E-2</v>
      </c>
      <c r="WN4" s="5">
        <v>1.3748178258538246E-2</v>
      </c>
      <c r="WO4" s="5">
        <v>1.4170804060995579E-2</v>
      </c>
      <c r="WP4" s="5">
        <v>1.3985904864966869E-2</v>
      </c>
      <c r="WQ4" s="5">
        <v>1.3448018580675125E-2</v>
      </c>
      <c r="WR4" s="5">
        <v>1.3259637169539928E-2</v>
      </c>
      <c r="WS4" s="5">
        <v>1.331768836826086E-2</v>
      </c>
      <c r="WT4" s="5">
        <v>1.347733661532402E-2</v>
      </c>
      <c r="WU4" s="5">
        <v>1.3681868091225624E-2</v>
      </c>
      <c r="WV4" s="5">
        <v>1.3670594431459904E-2</v>
      </c>
      <c r="WW4" s="5">
        <v>1.3661324977874756E-2</v>
      </c>
      <c r="WX4" s="5">
        <v>1.4023813419044018E-2</v>
      </c>
      <c r="WY4" s="5">
        <v>1.4380692504346371E-2</v>
      </c>
      <c r="WZ4" s="5">
        <v>1.4269528910517693E-2</v>
      </c>
      <c r="XA4" s="5">
        <v>1.4161068946123123E-2</v>
      </c>
      <c r="XB4" s="5">
        <v>1.4361908659338951E-2</v>
      </c>
      <c r="XC4" s="5">
        <v>1.4476333744823933E-2</v>
      </c>
      <c r="XD4" s="5">
        <v>1.4384277164936066E-2</v>
      </c>
      <c r="XE4" s="5">
        <v>1.4293257147073746E-2</v>
      </c>
      <c r="XF4" s="5">
        <v>1.4209183864295483E-2</v>
      </c>
      <c r="XG4" s="5">
        <v>1.4271829277276993E-2</v>
      </c>
      <c r="XH4" s="5">
        <v>1.4466110616922379E-2</v>
      </c>
      <c r="XI4" s="5">
        <v>1.4495871961116791E-2</v>
      </c>
      <c r="XJ4" s="5">
        <v>1.4259791933000088E-2</v>
      </c>
      <c r="XK4" s="5">
        <v>1.4022771269083023E-2</v>
      </c>
      <c r="XL4" s="5">
        <v>1.4289699494838715E-2</v>
      </c>
      <c r="XM4" s="5">
        <v>1.479721162468195E-2</v>
      </c>
      <c r="XN4" s="5">
        <v>1.5017022378742695E-2</v>
      </c>
      <c r="XO4" s="5">
        <v>1.5037308447062969E-2</v>
      </c>
      <c r="XP4" s="5">
        <v>1.4804095029830933E-2</v>
      </c>
      <c r="XQ4" s="5">
        <v>1.457951869815588E-2</v>
      </c>
      <c r="XR4" s="5">
        <v>1.4780177734792233E-2</v>
      </c>
      <c r="XS4" s="5">
        <v>1.5117065981030464E-2</v>
      </c>
      <c r="XT4" s="5">
        <v>1.5407733619213104E-2</v>
      </c>
      <c r="XU4" s="5">
        <v>1.568976603448391E-2</v>
      </c>
      <c r="XV4" s="5">
        <v>1.5636628493666649E-2</v>
      </c>
      <c r="XW4" s="5">
        <v>1.5464972704648972E-2</v>
      </c>
      <c r="XX4" s="5">
        <v>1.5626190230250359E-2</v>
      </c>
      <c r="XY4" s="5">
        <v>1.5558036975562572E-2</v>
      </c>
      <c r="XZ4" s="5">
        <v>1.5152689069509506E-2</v>
      </c>
      <c r="YA4" s="5">
        <v>1.5234076417982578E-2</v>
      </c>
      <c r="YB4" s="5">
        <v>1.5582372434437275E-2</v>
      </c>
      <c r="YC4" s="5">
        <v>1.5880707651376724E-2</v>
      </c>
      <c r="YD4" s="5">
        <v>1.6041945666074753E-2</v>
      </c>
      <c r="YE4" s="5">
        <v>1.5882775187492371E-2</v>
      </c>
      <c r="YF4" s="5">
        <v>1.5613095834851265E-2</v>
      </c>
      <c r="YG4" s="5">
        <v>1.5511917881667614E-2</v>
      </c>
      <c r="YH4" s="5">
        <v>1.5604482032358646E-2</v>
      </c>
      <c r="YI4" s="5">
        <v>1.5951624140143394E-2</v>
      </c>
      <c r="YJ4" s="5">
        <v>1.6415460035204887E-2</v>
      </c>
      <c r="YK4" s="5">
        <v>1.632310077548027E-2</v>
      </c>
      <c r="YL4" s="5">
        <v>1.5816299244761467E-2</v>
      </c>
      <c r="YM4" s="5">
        <v>1.6092149540781975E-2</v>
      </c>
      <c r="YN4" s="5">
        <v>1.6702424734830856E-2</v>
      </c>
      <c r="YO4" s="5">
        <v>1.6431134194135666E-2</v>
      </c>
      <c r="YP4" s="5">
        <v>1.5665208920836449E-2</v>
      </c>
      <c r="YQ4" s="5">
        <v>1.5272309072315693E-2</v>
      </c>
      <c r="YR4" s="5">
        <v>1.5191316604614258E-2</v>
      </c>
      <c r="YS4" s="5">
        <v>1.5380189754068851E-2</v>
      </c>
      <c r="YT4" s="5">
        <v>1.5728011727333069E-2</v>
      </c>
      <c r="YU4" s="5">
        <v>1.5894832089543343E-2</v>
      </c>
      <c r="YV4" s="5">
        <v>1.6052152961492538E-2</v>
      </c>
      <c r="YW4" s="5">
        <v>1.618521474301815E-2</v>
      </c>
      <c r="YX4" s="5">
        <v>1.6116166487336159E-2</v>
      </c>
      <c r="YY4" s="5">
        <v>1.6148565337061882E-2</v>
      </c>
      <c r="YZ4" s="5">
        <v>1.6248762607574463E-2</v>
      </c>
      <c r="ZA4" s="5">
        <v>1.5880465507507324E-2</v>
      </c>
      <c r="ZB4" s="5">
        <v>1.5169576741755009E-2</v>
      </c>
      <c r="ZC4" s="5">
        <v>1.5167968347668648E-2</v>
      </c>
      <c r="ZD4" s="5">
        <v>1.6080975532531738E-2</v>
      </c>
      <c r="ZE4" s="5">
        <v>1.6641795635223389E-2</v>
      </c>
      <c r="ZF4" s="5">
        <v>1.6619497910141945E-2</v>
      </c>
      <c r="ZG4" s="5">
        <v>1.6852935776114464E-2</v>
      </c>
      <c r="ZH4" s="5">
        <v>1.6694139689207077E-2</v>
      </c>
      <c r="ZI4" s="5">
        <v>1.5751820057630539E-2</v>
      </c>
      <c r="ZJ4" s="5">
        <v>1.5083537437021732E-2</v>
      </c>
      <c r="ZK4" s="5">
        <v>1.501838956028223E-2</v>
      </c>
      <c r="ZL4" s="5">
        <v>1.4984063804149628E-2</v>
      </c>
      <c r="ZM4" s="5">
        <v>1.4687334187328815E-2</v>
      </c>
      <c r="ZN4" s="5">
        <v>1.4396452344954014E-2</v>
      </c>
      <c r="ZO4" s="5">
        <v>1.3954708352684975E-2</v>
      </c>
      <c r="ZP4" s="5">
        <v>1.3582821935415268E-2</v>
      </c>
      <c r="ZQ4" s="5">
        <v>1.4042956754565239E-2</v>
      </c>
      <c r="ZR4" s="5">
        <v>1.4940337277948856E-2</v>
      </c>
      <c r="ZS4" s="5">
        <v>1.5295368619263172E-2</v>
      </c>
      <c r="ZT4" s="5">
        <v>1.485651358962059E-2</v>
      </c>
      <c r="ZU4" s="5">
        <v>1.4467020519077778E-2</v>
      </c>
      <c r="ZV4" s="5">
        <v>1.4965093694627285E-2</v>
      </c>
      <c r="ZW4" s="5">
        <v>1.5521281398832798E-2</v>
      </c>
      <c r="ZX4" s="5">
        <v>1.5889542177319527E-2</v>
      </c>
      <c r="ZY4" s="5">
        <v>1.6226809471845627E-2</v>
      </c>
      <c r="ZZ4" s="5">
        <v>1.5184829011559486E-2</v>
      </c>
      <c r="AAA4" s="5">
        <v>1.2805423699319363E-2</v>
      </c>
      <c r="AAB4" s="5">
        <v>1.1191434226930141E-2</v>
      </c>
      <c r="AAC4" s="5">
        <v>1.1045661754906178E-2</v>
      </c>
      <c r="AAD4" s="5">
        <v>1.0680103674530983E-2</v>
      </c>
      <c r="AAE4" s="5">
        <v>1.0197333060204983E-2</v>
      </c>
      <c r="AAF4" s="5">
        <v>1.1423087678849697E-2</v>
      </c>
      <c r="AAG4" s="5">
        <v>1.3180113397538662E-2</v>
      </c>
      <c r="AAH4" s="5">
        <v>1.3391071930527687E-2</v>
      </c>
      <c r="AAI4" s="5">
        <v>1.2294613756239414E-2</v>
      </c>
      <c r="AAJ4" s="5">
        <v>1.1672413907945156E-2</v>
      </c>
      <c r="AAK4" s="5">
        <v>1.1106604710221291E-2</v>
      </c>
      <c r="AAL4" s="5">
        <v>8.6258100345730782E-3</v>
      </c>
      <c r="AAM4" s="5">
        <v>6.8437899462878704E-3</v>
      </c>
      <c r="AAN4" s="5">
        <v>8.402874693274498E-3</v>
      </c>
      <c r="AAO4" s="5">
        <v>1.1335555464029312E-2</v>
      </c>
      <c r="AAP4" s="5">
        <v>1.3694957830011845E-2</v>
      </c>
      <c r="AAQ4" s="5">
        <v>1.4927370473742485E-2</v>
      </c>
      <c r="AAR4" s="5">
        <v>1.4545469544827938E-2</v>
      </c>
      <c r="AAS4" s="5">
        <v>1.3132432475686073E-2</v>
      </c>
      <c r="AAT4" s="5">
        <v>1.2731926515698433E-2</v>
      </c>
      <c r="AAU4" s="5">
        <v>1.3628789223730564E-2</v>
      </c>
      <c r="AAV4" s="5">
        <v>1.4583106152713299E-2</v>
      </c>
      <c r="AAW4" s="5">
        <v>1.4565492048859596E-2</v>
      </c>
      <c r="AAX4" s="5">
        <v>1.325539406388998E-2</v>
      </c>
      <c r="AAY4" s="5">
        <v>1.1974035762250423E-2</v>
      </c>
      <c r="AAZ4" s="5">
        <v>1.164853572845459E-2</v>
      </c>
      <c r="ABA4" s="5">
        <v>1.188583392649889E-2</v>
      </c>
      <c r="ABB4" s="5">
        <v>1.2470828369259834E-2</v>
      </c>
      <c r="ABC4" s="5">
        <v>1.2978645041584969E-2</v>
      </c>
      <c r="ABD4" s="5">
        <v>1.2711615301668644E-2</v>
      </c>
      <c r="ABE4" s="5">
        <v>1.2482790276408195E-2</v>
      </c>
      <c r="ABF4" s="5">
        <v>1.2960855849087238E-2</v>
      </c>
      <c r="ABG4" s="5">
        <v>1.3625076971948147E-2</v>
      </c>
      <c r="ABH4" s="5">
        <v>1.4282957650721073E-2</v>
      </c>
      <c r="ABI4" s="5">
        <v>1.377618033438921E-2</v>
      </c>
      <c r="ABJ4" s="5">
        <v>1.1994525790214539E-2</v>
      </c>
      <c r="ABK4" s="5">
        <v>1.1307178996503353E-2</v>
      </c>
      <c r="ABL4" s="5">
        <v>1.2479246594011784E-2</v>
      </c>
      <c r="ABM4" s="5">
        <v>1.3619200326502323E-2</v>
      </c>
      <c r="ABN4" s="5">
        <v>1.3826631009578705E-2</v>
      </c>
      <c r="ABO4" s="5">
        <v>1.3336881063878536E-2</v>
      </c>
      <c r="ABP4" s="5">
        <v>1.2745440937578678E-2</v>
      </c>
      <c r="ABQ4" s="5">
        <v>1.3275677338242531E-2</v>
      </c>
      <c r="ABR4" s="5">
        <v>1.4546058140695095E-2</v>
      </c>
      <c r="ABS4" s="5">
        <v>1.4838351868093014E-2</v>
      </c>
      <c r="ABT4" s="5">
        <v>1.3864954002201557E-2</v>
      </c>
      <c r="ABU4" s="5">
        <v>1.3484600000083447E-2</v>
      </c>
      <c r="ABV4" s="5">
        <v>1.4177517034113407E-2</v>
      </c>
      <c r="ABW4" s="5">
        <v>1.4549564570188522E-2</v>
      </c>
      <c r="ABX4" s="5">
        <v>1.4266747049987316E-2</v>
      </c>
      <c r="ABY4" s="5">
        <v>1.3980718329548836E-2</v>
      </c>
      <c r="ABZ4" s="5">
        <v>1.4245186932384968E-2</v>
      </c>
      <c r="ACA4" s="5">
        <v>1.4522931538522243E-2</v>
      </c>
      <c r="ACB4" s="5">
        <v>1.4723028056323528E-2</v>
      </c>
      <c r="ACC4" s="5">
        <v>1.5161775983870029E-2</v>
      </c>
      <c r="ACD4" s="5">
        <v>1.4991727657616138E-2</v>
      </c>
      <c r="ACE4" s="5">
        <v>1.4587951824069023E-2</v>
      </c>
      <c r="ACF4" s="5">
        <v>1.4645109884440899E-2</v>
      </c>
      <c r="ACG4" s="5">
        <v>1.480896957218647E-2</v>
      </c>
      <c r="ACH4" s="5">
        <v>1.5528014861047268E-2</v>
      </c>
      <c r="ACI4" s="5">
        <v>1.6433499753475189E-2</v>
      </c>
      <c r="ACJ4" s="5">
        <v>1.6502624377608299E-2</v>
      </c>
      <c r="ACK4" s="5">
        <v>1.6594700515270233E-2</v>
      </c>
      <c r="ACL4" s="5">
        <v>1.7052574083209038E-2</v>
      </c>
      <c r="ACM4" s="5">
        <v>1.6862031072378159E-2</v>
      </c>
      <c r="ACN4" s="5">
        <v>1.6717651858925819E-2</v>
      </c>
      <c r="ACO4" s="5">
        <v>1.6932273283600807E-2</v>
      </c>
      <c r="ACP4" s="5">
        <v>1.6428956761956215E-2</v>
      </c>
      <c r="ACQ4" s="5">
        <v>1.6242474317550659E-2</v>
      </c>
      <c r="ACR4" s="5">
        <v>1.714606024324894E-2</v>
      </c>
      <c r="ACS4" s="5">
        <v>1.7552923411130905E-2</v>
      </c>
      <c r="ACT4" s="5">
        <v>1.6627136617898941E-2</v>
      </c>
      <c r="ACU4" s="5">
        <v>1.539308950304985E-2</v>
      </c>
      <c r="ACV4" s="5">
        <v>1.5323899686336517E-2</v>
      </c>
      <c r="ACW4" s="5">
        <v>1.6600428149104118E-2</v>
      </c>
      <c r="ACX4" s="5">
        <v>1.794816181063652E-2</v>
      </c>
      <c r="ACY4" s="5">
        <v>1.8238760530948639E-2</v>
      </c>
      <c r="ACZ4" s="5">
        <v>1.7485570162534714E-2</v>
      </c>
      <c r="ADA4" s="5">
        <v>1.6467051580548286E-2</v>
      </c>
      <c r="ADB4" s="5">
        <v>1.6368445008993149E-2</v>
      </c>
      <c r="ADC4" s="5">
        <v>1.7319755628705025E-2</v>
      </c>
      <c r="ADD4" s="5">
        <v>1.791096106171608E-2</v>
      </c>
      <c r="ADE4" s="5">
        <v>1.7411116510629654E-2</v>
      </c>
      <c r="ADF4" s="5">
        <v>1.6096474602818489E-2</v>
      </c>
      <c r="ADG4" s="5">
        <v>1.4661201275885105E-2</v>
      </c>
      <c r="ADH4" s="5">
        <v>1.4086592942476273E-2</v>
      </c>
      <c r="ADI4" s="5">
        <v>1.4429233036935329E-2</v>
      </c>
      <c r="ADJ4" s="5">
        <v>1.4846682548522949E-2</v>
      </c>
      <c r="ADK4" s="5">
        <v>1.479429192841053E-2</v>
      </c>
      <c r="ADL4" s="5">
        <v>1.4483506791293621E-2</v>
      </c>
      <c r="ADM4" s="5">
        <v>1.4671187847852707E-2</v>
      </c>
      <c r="ADN4" s="5">
        <v>1.4807523228228092E-2</v>
      </c>
      <c r="ADO4" s="5">
        <v>1.3979087583720684E-2</v>
      </c>
      <c r="ADP4" s="5">
        <v>1.3737143948674202E-2</v>
      </c>
      <c r="ADQ4" s="5">
        <v>1.4621442183852196E-2</v>
      </c>
      <c r="ADR4" s="5">
        <v>1.5387940220534801E-2</v>
      </c>
      <c r="ADS4" s="5">
        <v>1.5495580621063709E-2</v>
      </c>
      <c r="ADT4" s="5">
        <v>1.3793068006634712E-2</v>
      </c>
      <c r="ADU4" s="5">
        <v>1.1926434002816677E-2</v>
      </c>
      <c r="ADV4" s="5">
        <v>1.3403298333287239E-2</v>
      </c>
      <c r="ADW4" s="5">
        <v>1.5715369954705238E-2</v>
      </c>
      <c r="ADX4" s="5">
        <v>1.5880707651376724E-2</v>
      </c>
      <c r="ADY4" s="5">
        <v>1.5991533175110817E-2</v>
      </c>
      <c r="ADZ4" s="5">
        <v>1.6321057453751564E-2</v>
      </c>
      <c r="AEA4" s="5">
        <v>1.5864007174968719E-2</v>
      </c>
      <c r="AEB4" s="5">
        <v>1.4528444968163967E-2</v>
      </c>
      <c r="AEC4" s="5">
        <v>1.2922265566885471E-2</v>
      </c>
      <c r="AED4" s="5">
        <v>1.2825712561607361E-2</v>
      </c>
      <c r="AEE4" s="5">
        <v>1.4344410039484501E-2</v>
      </c>
      <c r="AEF4" s="5">
        <v>1.5856543555855751E-2</v>
      </c>
      <c r="AEG4" s="5">
        <v>1.6330679878592491E-2</v>
      </c>
      <c r="AEH4" s="5">
        <v>1.5422699972987175E-2</v>
      </c>
      <c r="AEI4" s="5">
        <v>1.4305162243545055E-2</v>
      </c>
      <c r="AEJ4" s="5">
        <v>1.5047678723931313E-2</v>
      </c>
      <c r="AEK4" s="5">
        <v>1.6797369346022606E-2</v>
      </c>
      <c r="AEL4" s="5">
        <v>1.6964277252554893E-2</v>
      </c>
      <c r="AEM4" s="5">
        <v>1.6177985817193985E-2</v>
      </c>
      <c r="AEN4" s="5">
        <v>1.6202758997678757E-2</v>
      </c>
      <c r="AEO4" s="5">
        <v>1.6628453508019447E-2</v>
      </c>
      <c r="AEP4" s="5">
        <v>1.6325760632753372E-2</v>
      </c>
      <c r="AEQ4" s="5">
        <v>1.5763174742460251E-2</v>
      </c>
      <c r="AER4" s="5">
        <v>1.6001094132661819E-2</v>
      </c>
      <c r="AES4" s="5">
        <v>1.6896530985832214E-2</v>
      </c>
      <c r="AET4" s="5">
        <v>1.744832843542099E-2</v>
      </c>
      <c r="AEU4" s="5">
        <v>1.6886413097381592E-2</v>
      </c>
      <c r="AEV4" s="5">
        <v>1.6238819807767868E-2</v>
      </c>
      <c r="AEW4" s="5">
        <v>1.6472671180963516E-2</v>
      </c>
      <c r="AEX4" s="5">
        <v>1.7018087208271027E-2</v>
      </c>
      <c r="AEY4" s="5">
        <v>1.7547396942973137E-2</v>
      </c>
      <c r="AEZ4" s="5">
        <v>1.8431583419442177E-2</v>
      </c>
      <c r="AFA4" s="5">
        <v>1.9444355741143227E-2</v>
      </c>
      <c r="AFB4" s="5">
        <v>1.9527526572346687E-2</v>
      </c>
      <c r="AFC4" s="5">
        <v>1.8796725198626518E-2</v>
      </c>
      <c r="AFD4" s="5">
        <v>1.8011510372161865E-2</v>
      </c>
      <c r="AFE4" s="5">
        <v>1.7249934375286102E-2</v>
      </c>
      <c r="AFF4" s="5">
        <v>1.7111996188759804E-2</v>
      </c>
      <c r="AFG4" s="5">
        <v>1.7667761072516441E-2</v>
      </c>
      <c r="AFH4" s="5">
        <v>1.8098456785082817E-2</v>
      </c>
      <c r="AFI4" s="5">
        <v>1.8402036279439926E-2</v>
      </c>
      <c r="AFJ4" s="5">
        <v>1.8806807696819305E-2</v>
      </c>
      <c r="AFK4" s="5">
        <v>1.880832202732563E-2</v>
      </c>
      <c r="AFL4" s="5">
        <v>1.8011780455708504E-2</v>
      </c>
      <c r="AFM4" s="5">
        <v>1.741456426680088E-2</v>
      </c>
      <c r="AFN4" s="5">
        <v>1.783311553299427E-2</v>
      </c>
      <c r="AFO4" s="5">
        <v>1.8904592841863632E-2</v>
      </c>
      <c r="AFP4" s="5">
        <v>1.9744435325264931E-2</v>
      </c>
      <c r="AFQ4" s="5">
        <v>1.9880205392837524E-2</v>
      </c>
      <c r="AFR4" s="5">
        <v>1.9810106605291367E-2</v>
      </c>
      <c r="AFS4" s="5">
        <v>1.9619759172201157E-2</v>
      </c>
      <c r="AFT4" s="5">
        <v>1.939503476023674E-2</v>
      </c>
      <c r="AFU4" s="5">
        <v>1.9582983106374741E-2</v>
      </c>
      <c r="AFV4" s="5">
        <v>2.0279522985219955E-2</v>
      </c>
      <c r="AFW4" s="5">
        <v>2.0715098828077316E-2</v>
      </c>
      <c r="AFX4" s="5">
        <v>2.0484134554862976E-2</v>
      </c>
      <c r="AFY4" s="5">
        <v>2.0355392247438431E-2</v>
      </c>
      <c r="AFZ4" s="5">
        <v>2.0562022924423218E-2</v>
      </c>
      <c r="AGA4" s="5">
        <v>2.0921355113387108E-2</v>
      </c>
      <c r="AGB4" s="5">
        <v>2.1232897415757179E-2</v>
      </c>
      <c r="AGC4" s="5">
        <v>2.15940922498703E-2</v>
      </c>
      <c r="AGD4" s="5">
        <v>2.2131925448775291E-2</v>
      </c>
      <c r="AGE4" s="5">
        <v>2.2341392934322357E-2</v>
      </c>
      <c r="AGF4" s="5">
        <v>2.2112095728516579E-2</v>
      </c>
      <c r="AGG4" s="5">
        <v>2.2105803713202477E-2</v>
      </c>
      <c r="AGH4" s="5">
        <v>2.2608140483498573E-2</v>
      </c>
      <c r="AGI4" s="5">
        <v>2.3008117452263832E-2</v>
      </c>
      <c r="AGJ4" s="5">
        <v>2.2825693711638451E-2</v>
      </c>
      <c r="AGK4" s="5">
        <v>2.2231742739677429E-2</v>
      </c>
      <c r="AGL4" s="5">
        <v>2.1786477416753769E-2</v>
      </c>
      <c r="AGM4" s="5">
        <v>2.198578417301178E-2</v>
      </c>
      <c r="AGN4" s="5">
        <v>2.2742325440049171E-2</v>
      </c>
      <c r="AGO4" s="5">
        <v>2.3499066010117531E-2</v>
      </c>
      <c r="AGP4" s="5">
        <v>2.3770872503519058E-2</v>
      </c>
      <c r="AGQ4" s="5">
        <v>2.350912056863308E-2</v>
      </c>
      <c r="AGR4" s="5">
        <v>2.319020964205265E-2</v>
      </c>
      <c r="AGS4" s="5">
        <v>2.3259652778506279E-2</v>
      </c>
      <c r="AGT4" s="5">
        <v>2.3392947390675545E-2</v>
      </c>
      <c r="AGU4" s="5">
        <v>2.328595332801342E-2</v>
      </c>
      <c r="AGV4" s="5">
        <v>2.3019582033157349E-2</v>
      </c>
      <c r="AGW4" s="5">
        <v>2.2743253037333488E-2</v>
      </c>
      <c r="AGX4" s="5">
        <v>2.3226581513881683E-2</v>
      </c>
      <c r="AGY4" s="5">
        <v>2.4380980059504509E-2</v>
      </c>
      <c r="AGZ4" s="5">
        <v>2.4881267920136452E-2</v>
      </c>
      <c r="AHA4" s="5">
        <v>2.4498568847775459E-2</v>
      </c>
      <c r="AHB4" s="5">
        <v>2.3987997323274612E-2</v>
      </c>
      <c r="AHC4" s="5">
        <v>2.3676250129938126E-2</v>
      </c>
      <c r="AHD4" s="5">
        <v>2.3668050765991211E-2</v>
      </c>
      <c r="AHE4" s="5">
        <v>2.412501722574234E-2</v>
      </c>
      <c r="AHF4" s="5">
        <v>2.4568824097514153E-2</v>
      </c>
      <c r="AHG4" s="5">
        <v>2.428140677511692E-2</v>
      </c>
      <c r="AHH4" s="5">
        <v>2.3591708391904831E-2</v>
      </c>
      <c r="AHI4" s="5">
        <v>2.3517291992902756E-2</v>
      </c>
      <c r="AHJ4" s="5">
        <v>2.3863928392529488E-2</v>
      </c>
      <c r="AHK4" s="5">
        <v>2.3934027180075645E-2</v>
      </c>
      <c r="AHL4" s="5">
        <v>2.4050701409578323E-2</v>
      </c>
      <c r="AHM4" s="5">
        <v>2.457619272172451E-2</v>
      </c>
      <c r="AHN4" s="5">
        <v>2.4716166779398918E-2</v>
      </c>
      <c r="AHO4" s="5">
        <v>2.4060441181063652E-2</v>
      </c>
      <c r="AHP4" s="5">
        <v>2.3458244279026985E-2</v>
      </c>
      <c r="AHQ4" s="5">
        <v>2.3345606401562691E-2</v>
      </c>
      <c r="AHR4" s="5">
        <v>2.3093638941645622E-2</v>
      </c>
      <c r="AHS4" s="5">
        <v>2.2560203447937965E-2</v>
      </c>
      <c r="AHT4" s="5">
        <v>2.23213080316782E-2</v>
      </c>
      <c r="AHU4" s="5">
        <v>2.2337686270475388E-2</v>
      </c>
      <c r="AHV4" s="5">
        <v>2.2673290222883224E-2</v>
      </c>
      <c r="AHW4" s="5">
        <v>2.3679422214627266E-2</v>
      </c>
      <c r="AHX4" s="5">
        <v>2.4729648604989052E-2</v>
      </c>
      <c r="AHY4" s="5">
        <v>2.5015827268362045E-2</v>
      </c>
      <c r="AHZ4" s="5">
        <v>2.4558991193771362E-2</v>
      </c>
      <c r="AIA4" s="5">
        <v>2.4035299196839333E-2</v>
      </c>
      <c r="AIB4" s="5">
        <v>2.383231557905674E-2</v>
      </c>
      <c r="AIC4" s="5">
        <v>2.3845633491873741E-2</v>
      </c>
      <c r="AID4" s="5">
        <v>2.4167461320757866E-2</v>
      </c>
      <c r="AIE4" s="5">
        <v>2.4540694430470467E-2</v>
      </c>
      <c r="AIF4" s="5">
        <v>2.4412687867879868E-2</v>
      </c>
      <c r="AIG4" s="5">
        <v>2.39973533898592E-2</v>
      </c>
      <c r="AIH4" s="5">
        <v>2.4033684283494949E-2</v>
      </c>
      <c r="AII4" s="5">
        <v>2.460503950715065E-2</v>
      </c>
      <c r="AIJ4" s="5">
        <v>2.5009110569953918E-2</v>
      </c>
      <c r="AIK4" s="5">
        <v>2.4759246036410332E-2</v>
      </c>
      <c r="AIL4" s="5">
        <v>2.4172360077500343E-2</v>
      </c>
      <c r="AIM4" s="5">
        <v>2.3859087377786636E-2</v>
      </c>
      <c r="AIN4" s="5">
        <v>2.3923413828015327E-2</v>
      </c>
      <c r="AIO4" s="5">
        <v>2.4163849651813507E-2</v>
      </c>
      <c r="AIP4" s="5">
        <v>2.4325920268893242E-2</v>
      </c>
      <c r="AIQ4" s="5">
        <v>2.4299310520291328E-2</v>
      </c>
      <c r="AIR4" s="5">
        <v>2.4162508547306061E-2</v>
      </c>
      <c r="AIS4" s="5">
        <v>2.3918081074953079E-2</v>
      </c>
      <c r="AIT4" s="5">
        <v>2.3785937577486038E-2</v>
      </c>
      <c r="AIU4" s="5">
        <v>2.3883290588855743E-2</v>
      </c>
      <c r="AIV4" s="5">
        <v>2.3977328091859818E-2</v>
      </c>
      <c r="AIW4" s="5">
        <v>2.4009663611650467E-2</v>
      </c>
      <c r="AIX4" s="5">
        <v>2.399480901658535E-2</v>
      </c>
      <c r="AIY4" s="5">
        <v>2.3904433473944664E-2</v>
      </c>
      <c r="AIZ4" s="5">
        <v>2.385752834379673E-2</v>
      </c>
      <c r="AJA4" s="5">
        <v>2.3908780887722969E-2</v>
      </c>
      <c r="AJB4" s="5">
        <v>2.3964745923876762E-2</v>
      </c>
      <c r="AJC4" s="5">
        <v>2.3990513756871223E-2</v>
      </c>
      <c r="AJD4" s="5">
        <v>2.4278396740555763E-2</v>
      </c>
      <c r="AJE4" s="5">
        <v>2.4915944784879684E-2</v>
      </c>
      <c r="AJF4" s="5">
        <v>2.5391655042767525E-2</v>
      </c>
      <c r="AJG4" s="5">
        <v>2.5587763637304306E-2</v>
      </c>
      <c r="AJH4" s="5">
        <v>2.5629088282585144E-2</v>
      </c>
      <c r="AJI4" s="5">
        <v>2.5391682982444763E-2</v>
      </c>
      <c r="AJJ4" s="5">
        <v>2.5141378864645958E-2</v>
      </c>
      <c r="AJK4" s="5">
        <v>2.516389824450016E-2</v>
      </c>
      <c r="AJL4" s="5">
        <v>2.5281753391027451E-2</v>
      </c>
      <c r="AJM4" s="5">
        <v>2.5334244593977928E-2</v>
      </c>
      <c r="AJN4" s="5">
        <v>2.5247706100344658E-2</v>
      </c>
      <c r="AJO4" s="5">
        <v>2.5115376338362694E-2</v>
      </c>
      <c r="AJP4" s="5">
        <v>2.5221396237611771E-2</v>
      </c>
      <c r="AJQ4" s="5">
        <v>2.534140832722187E-2</v>
      </c>
      <c r="AJR4" s="5">
        <v>2.5218049064278603E-2</v>
      </c>
      <c r="AJS4" s="5">
        <v>2.5191741064190865E-2</v>
      </c>
      <c r="AJT4" s="5">
        <v>2.5351068004965782E-2</v>
      </c>
      <c r="AJU4" s="5">
        <v>2.5470154359936714E-2</v>
      </c>
      <c r="AJV4" s="5">
        <v>2.5578565895557404E-2</v>
      </c>
      <c r="AJW4" s="5">
        <v>2.5572305545210838E-2</v>
      </c>
      <c r="AJX4" s="5">
        <v>2.5250064209103584E-2</v>
      </c>
      <c r="AJY4" s="5">
        <v>2.5119572877883911E-2</v>
      </c>
      <c r="AJZ4" s="5">
        <v>2.5559347122907639E-2</v>
      </c>
      <c r="AKA4" s="5">
        <v>2.5806182995438576E-2</v>
      </c>
      <c r="AKB4" s="5">
        <v>2.539236843585968E-2</v>
      </c>
      <c r="AKC4" s="5">
        <v>2.5134054943919182E-2</v>
      </c>
      <c r="AKD4" s="5">
        <v>2.5554129853844643E-2</v>
      </c>
      <c r="AKE4" s="5">
        <v>2.6072347536683083E-2</v>
      </c>
      <c r="AKF4" s="5">
        <v>2.6254216209053993E-2</v>
      </c>
      <c r="AKG4" s="5">
        <v>2.6022432371973991E-2</v>
      </c>
      <c r="AKH4" s="5">
        <v>2.5534721091389656E-2</v>
      </c>
      <c r="AKI4" s="5">
        <v>2.5461947545409203E-2</v>
      </c>
      <c r="AKJ4" s="5">
        <v>2.6062918826937675E-2</v>
      </c>
      <c r="AKK4" s="5">
        <v>2.6596440002322197E-2</v>
      </c>
      <c r="AKL4" s="5">
        <v>2.6467330753803253E-2</v>
      </c>
      <c r="AKM4" s="5">
        <v>2.6167629286646843E-2</v>
      </c>
      <c r="AKN4" s="5">
        <v>2.6004429906606674E-2</v>
      </c>
      <c r="AKO4" s="5">
        <v>2.5848682969808578E-2</v>
      </c>
      <c r="AKP4" s="5">
        <v>2.5955650955438614E-2</v>
      </c>
      <c r="AKQ4" s="5">
        <v>2.6304678991436958E-2</v>
      </c>
      <c r="AKR4" s="5">
        <v>2.6852596551179886E-2</v>
      </c>
      <c r="AKS4" s="5">
        <v>2.7334319427609444E-2</v>
      </c>
      <c r="AKT4" s="5">
        <v>2.7041899040341377E-2</v>
      </c>
      <c r="AKU4" s="5">
        <v>2.646435983479023E-2</v>
      </c>
      <c r="AKV4" s="5">
        <v>2.6577120646834373E-2</v>
      </c>
      <c r="AKW4" s="5">
        <v>2.7138441801071167E-2</v>
      </c>
      <c r="AKX4" s="5">
        <v>2.7624538168311119E-2</v>
      </c>
      <c r="AKY4" s="5">
        <v>2.7660511434078217E-2</v>
      </c>
      <c r="AKZ4" s="5">
        <v>2.7055757120251656E-2</v>
      </c>
      <c r="ALA4" s="5">
        <v>2.6479216292500496E-2</v>
      </c>
      <c r="ALB4" s="5">
        <v>2.6389257982373238E-2</v>
      </c>
      <c r="ALC4" s="5">
        <v>2.6496907696127892E-2</v>
      </c>
      <c r="ALD4" s="5">
        <v>2.6546189561486244E-2</v>
      </c>
      <c r="ALE4" s="5">
        <v>2.6631997898221016E-2</v>
      </c>
      <c r="ALF4" s="5">
        <v>2.6866143569350243E-2</v>
      </c>
      <c r="ALG4" s="5">
        <v>2.6907755061984062E-2</v>
      </c>
      <c r="ALH4" s="5">
        <v>2.6767075061798096E-2</v>
      </c>
      <c r="ALI4" s="5">
        <v>2.6758098974823952E-2</v>
      </c>
      <c r="ALJ4" s="5">
        <v>2.6698196306824684E-2</v>
      </c>
      <c r="ALK4" s="5">
        <v>2.6591209694743156E-2</v>
      </c>
      <c r="ALL4" s="5">
        <v>2.6845656335353851E-2</v>
      </c>
      <c r="ALM4" s="5">
        <v>2.7454366907477379E-2</v>
      </c>
      <c r="ALN4" s="5">
        <v>2.783438004553318E-2</v>
      </c>
      <c r="ALO4" s="5">
        <v>2.771497517824173E-2</v>
      </c>
      <c r="ALP4" s="5">
        <v>2.7492118999361992E-2</v>
      </c>
      <c r="ALQ4" s="5">
        <v>2.7414659038186073E-2</v>
      </c>
      <c r="ALR4" s="5">
        <v>2.7332555502653122E-2</v>
      </c>
      <c r="ALS4" s="5">
        <v>2.7151364833116531E-2</v>
      </c>
      <c r="ALT4" s="5">
        <v>2.6943808421492577E-2</v>
      </c>
      <c r="ALU4" s="5">
        <v>2.6977274566888809E-2</v>
      </c>
      <c r="ALV4" s="5">
        <v>2.7341322973370552E-2</v>
      </c>
      <c r="ALW4" s="5">
        <v>2.7755839750170708E-2</v>
      </c>
      <c r="ALX4" s="5">
        <v>2.7997883036732674E-2</v>
      </c>
      <c r="ALY4" s="5">
        <v>2.788224071264267E-2</v>
      </c>
      <c r="ALZ4" s="5">
        <v>2.7599932625889778E-2</v>
      </c>
      <c r="AMA4" s="5">
        <v>2.7752777561545372E-2</v>
      </c>
      <c r="AMB4" s="5">
        <v>2.8302993625402451E-2</v>
      </c>
      <c r="AMC4" s="5">
        <v>2.8468165546655655E-2</v>
      </c>
      <c r="AMD4" s="5">
        <v>2.8023064136505127E-2</v>
      </c>
      <c r="AME4" s="5">
        <v>2.7694640681147575E-2</v>
      </c>
      <c r="AMF4" s="5">
        <v>2.7817351743578911E-2</v>
      </c>
      <c r="AMG4" s="5">
        <v>2.7944406494498253E-2</v>
      </c>
      <c r="AMH4" s="5">
        <v>2.7894193306565285E-2</v>
      </c>
      <c r="AMI4" s="5">
        <v>2.7986396104097366E-2</v>
      </c>
      <c r="AMJ4" s="5">
        <v>2.8219727799296379E-2</v>
      </c>
      <c r="AMK4" s="5">
        <v>2.8403298929333687E-2</v>
      </c>
      <c r="AML4" s="5">
        <v>2.856118232011795E-2</v>
      </c>
      <c r="AMM4" s="5">
        <v>2.8573347255587578E-2</v>
      </c>
      <c r="AMN4" s="5">
        <v>2.8431599959731102E-2</v>
      </c>
      <c r="AMO4" s="5">
        <v>2.8196496888995171E-2</v>
      </c>
      <c r="AMP4" s="5">
        <v>2.8053546324372292E-2</v>
      </c>
      <c r="AMQ4" s="5">
        <v>2.8239037841558456E-2</v>
      </c>
      <c r="AMR4" s="5">
        <v>2.844143845140934E-2</v>
      </c>
      <c r="AMS4" s="5">
        <v>2.8465539216995239E-2</v>
      </c>
      <c r="AMT4" s="5">
        <v>2.8608182445168495E-2</v>
      </c>
      <c r="AMU4" s="5">
        <v>2.8936633840203285E-2</v>
      </c>
      <c r="AMV4" s="5">
        <v>2.9195114970207214E-2</v>
      </c>
      <c r="AMW4" s="5">
        <v>2.928316593170166E-2</v>
      </c>
      <c r="AMX4" s="5">
        <v>2.9215298593044281E-2</v>
      </c>
      <c r="AMY4" s="5">
        <v>2.9008302837610245E-2</v>
      </c>
      <c r="AMZ4" s="5">
        <v>2.8881408274173737E-2</v>
      </c>
      <c r="ANA4" s="5">
        <v>2.9007555916905403E-2</v>
      </c>
      <c r="ANB4" s="5">
        <v>2.906736359000206E-2</v>
      </c>
      <c r="ANC4" s="5">
        <v>2.8892282396554947E-2</v>
      </c>
      <c r="AND4" s="5">
        <v>2.8828321024775505E-2</v>
      </c>
      <c r="ANE4" s="5">
        <v>2.8885392472147942E-2</v>
      </c>
      <c r="ANF4" s="5">
        <v>2.8896845877170563E-2</v>
      </c>
      <c r="ANG4" s="5">
        <v>2.8884395956993103E-2</v>
      </c>
      <c r="ANH4" s="5">
        <v>2.881440706551075E-2</v>
      </c>
      <c r="ANI4" s="5">
        <v>2.8742823749780655E-2</v>
      </c>
      <c r="ANJ4" s="5">
        <v>2.8797395527362823E-2</v>
      </c>
      <c r="ANK4" s="5">
        <v>2.8900554403662682E-2</v>
      </c>
      <c r="ANL4" s="5">
        <v>2.890700101852417E-2</v>
      </c>
      <c r="ANM4" s="5">
        <v>2.8936993330717087E-2</v>
      </c>
      <c r="ANN4" s="5">
        <v>2.8931625187397003E-2</v>
      </c>
      <c r="ANO4" s="5">
        <v>2.8661824762821198E-2</v>
      </c>
      <c r="ANP4" s="5">
        <v>2.8461946174502373E-2</v>
      </c>
      <c r="ANQ4" s="5">
        <v>2.8617776930332184E-2</v>
      </c>
      <c r="ANR4" s="5">
        <v>2.8844447806477547E-2</v>
      </c>
      <c r="ANS4" s="5">
        <v>2.8849013149738312E-2</v>
      </c>
      <c r="ANT4" s="5">
        <v>2.8706677258014679E-2</v>
      </c>
      <c r="ANU4" s="5">
        <v>2.8870619833469391E-2</v>
      </c>
      <c r="ANV4" s="5">
        <v>2.9228394851088524E-2</v>
      </c>
      <c r="ANW4" s="5">
        <v>2.914700098335743E-2</v>
      </c>
      <c r="ANX4" s="5">
        <v>2.8881048783659935E-2</v>
      </c>
      <c r="ANY4" s="5">
        <v>2.8974432498216629E-2</v>
      </c>
      <c r="ANZ4" s="5">
        <v>2.9269985854625702E-2</v>
      </c>
      <c r="AOA4" s="5">
        <v>2.9350489377975464E-2</v>
      </c>
      <c r="AOB4" s="5">
        <v>2.9100993648171425E-2</v>
      </c>
      <c r="AOC4" s="5">
        <v>2.8905948624014854E-2</v>
      </c>
      <c r="AOD4" s="5">
        <v>2.906813845038414E-2</v>
      </c>
      <c r="AOE4" s="5">
        <v>2.9425136744976044E-2</v>
      </c>
      <c r="AOF4" s="5">
        <v>2.9565766453742981E-2</v>
      </c>
      <c r="AOG4" s="5">
        <v>2.9349686577916145E-2</v>
      </c>
      <c r="AOH4" s="5">
        <v>2.9222138226032257E-2</v>
      </c>
      <c r="AOI4" s="5">
        <v>2.9313627630472183E-2</v>
      </c>
      <c r="AOJ4" s="5">
        <v>2.9362287372350693E-2</v>
      </c>
      <c r="AOK4" s="5">
        <v>2.9419125989079475E-2</v>
      </c>
      <c r="AOL4" s="5">
        <v>2.9471205547451973E-2</v>
      </c>
      <c r="AOM4" s="5">
        <v>2.9372729361057281E-2</v>
      </c>
      <c r="AON4" s="5">
        <v>2.9187308624386787E-2</v>
      </c>
      <c r="AOO4" s="5">
        <v>2.9001219198107719E-2</v>
      </c>
      <c r="AOP4" s="5">
        <v>2.8907138854265213E-2</v>
      </c>
      <c r="AOQ4" s="5">
        <v>2.905864454805851E-2</v>
      </c>
      <c r="AOR4" s="5">
        <v>2.9288953170180321E-2</v>
      </c>
      <c r="AOS4" s="5">
        <v>2.9289312660694122E-2</v>
      </c>
      <c r="AOT4" s="5">
        <v>2.9102127999067307E-2</v>
      </c>
      <c r="AOU4" s="5">
        <v>2.893751859664917E-2</v>
      </c>
      <c r="AOV4" s="5">
        <v>2.8898701071739197E-2</v>
      </c>
      <c r="AOW4" s="5">
        <v>2.8955753892660141E-2</v>
      </c>
      <c r="AOX4" s="5">
        <v>2.9059946537017822E-2</v>
      </c>
      <c r="AOY4" s="5">
        <v>2.9179750010371208E-2</v>
      </c>
      <c r="AOZ4" s="5">
        <v>2.9124604538083076E-2</v>
      </c>
      <c r="APA4" s="5">
        <v>2.8879445046186447E-2</v>
      </c>
      <c r="APB4" s="5">
        <v>2.8754828497767448E-2</v>
      </c>
      <c r="APC4" s="5">
        <v>2.8868544846773148E-2</v>
      </c>
      <c r="APD4" s="5">
        <v>2.9205940663814545E-2</v>
      </c>
      <c r="APE4" s="5">
        <v>2.948475256562233E-2</v>
      </c>
      <c r="APF4" s="5">
        <v>2.9398046433925629E-2</v>
      </c>
      <c r="APG4" s="5">
        <v>2.9267465695738792E-2</v>
      </c>
      <c r="APH4" s="5">
        <v>2.93735321611166E-2</v>
      </c>
      <c r="API4" s="5">
        <v>2.9506666585803032E-2</v>
      </c>
      <c r="APJ4" s="5">
        <v>2.944582886993885E-2</v>
      </c>
      <c r="APK4" s="5">
        <v>2.9401259496808052E-2</v>
      </c>
      <c r="APL4" s="5">
        <v>2.9546121135354042E-2</v>
      </c>
      <c r="APM4" s="5">
        <v>2.9648598283529282E-2</v>
      </c>
      <c r="APN4" s="5">
        <v>2.9702119529247284E-2</v>
      </c>
      <c r="APO4" s="5">
        <v>2.9813699424266815E-2</v>
      </c>
      <c r="APP4" s="5">
        <v>2.9840899631381035E-2</v>
      </c>
      <c r="APQ4" s="5">
        <v>2.9789108783006668E-2</v>
      </c>
      <c r="APR4" s="5">
        <v>2.9870042577385902E-2</v>
      </c>
      <c r="APS4" s="5">
        <v>2.9991816729307175E-2</v>
      </c>
      <c r="APT4" s="5">
        <v>2.9941173270344734E-2</v>
      </c>
      <c r="APU4" s="5">
        <v>2.9828449711203575E-2</v>
      </c>
      <c r="APV4" s="5">
        <v>2.9787888750433922E-2</v>
      </c>
      <c r="APW4" s="5">
        <v>2.9806241393089294E-2</v>
      </c>
      <c r="APX4" s="5">
        <v>2.9904620721936226E-2</v>
      </c>
      <c r="APY4" s="5">
        <v>3.0064910650253296E-2</v>
      </c>
      <c r="APZ4" s="5">
        <v>3.0238855630159378E-2</v>
      </c>
      <c r="AQA4" s="5">
        <v>3.0402293428778648E-2</v>
      </c>
      <c r="AQB4" s="5">
        <v>3.0410373583436012E-2</v>
      </c>
      <c r="AQC4" s="5">
        <v>3.0328838154673576E-2</v>
      </c>
      <c r="AQD4" s="5">
        <v>3.0366146937012672E-2</v>
      </c>
      <c r="AQE4" s="5">
        <v>3.0470624566078186E-2</v>
      </c>
      <c r="AQF4" s="5">
        <v>3.0546491965651512E-2</v>
      </c>
      <c r="AQG4" s="5">
        <v>3.0584568157792091E-2</v>
      </c>
      <c r="AQH4" s="5">
        <v>3.0667901039123535E-2</v>
      </c>
      <c r="AQI4" s="5">
        <v>3.0738022178411484E-2</v>
      </c>
      <c r="AQJ4" s="5">
        <v>3.0687207356095314E-2</v>
      </c>
      <c r="AQK4" s="5">
        <v>3.0680207535624504E-2</v>
      </c>
      <c r="AQL4" s="5">
        <v>3.0835140496492386E-2</v>
      </c>
      <c r="AQM4" s="5">
        <v>3.1029384583234787E-2</v>
      </c>
      <c r="AQN4" s="5">
        <v>3.1047651544213295E-2</v>
      </c>
      <c r="AQO4" s="5">
        <v>3.0860014259815216E-2</v>
      </c>
      <c r="AQP4" s="5">
        <v>3.0782118439674377E-2</v>
      </c>
      <c r="AQQ4" s="5">
        <v>3.0989989638328552E-2</v>
      </c>
      <c r="AQR4" s="5">
        <v>3.1124036759138107E-2</v>
      </c>
      <c r="AQS4" s="5">
        <v>3.103213757276535E-2</v>
      </c>
      <c r="AQT4" s="5">
        <v>3.1001610681414604E-2</v>
      </c>
      <c r="AQU4" s="5">
        <v>3.1020211055874825E-2</v>
      </c>
      <c r="AQV4" s="5">
        <v>3.100469708442688E-2</v>
      </c>
      <c r="AQW4" s="5">
        <v>3.1047346070408821E-2</v>
      </c>
      <c r="AQX4" s="5">
        <v>3.1170787289738655E-2</v>
      </c>
      <c r="AQY4" s="5">
        <v>3.1236901879310608E-2</v>
      </c>
      <c r="AQZ4" s="5">
        <v>3.1187586486339569E-2</v>
      </c>
      <c r="ARA4" s="5">
        <v>3.1341783702373505E-2</v>
      </c>
      <c r="ARB4" s="5">
        <v>3.1721789389848709E-2</v>
      </c>
      <c r="ARC4" s="5">
        <v>3.2021701335906982E-2</v>
      </c>
      <c r="ARD4" s="5">
        <v>3.210628405213356E-2</v>
      </c>
      <c r="ARE4" s="5">
        <v>3.1930726021528244E-2</v>
      </c>
      <c r="ARF4" s="5">
        <v>3.1656548380851746E-2</v>
      </c>
      <c r="ARG4" s="5">
        <v>3.1482841819524765E-2</v>
      </c>
      <c r="ARH4" s="5">
        <v>3.1397849321365356E-2</v>
      </c>
      <c r="ARI4" s="5">
        <v>3.1349934637546539E-2</v>
      </c>
      <c r="ARJ4" s="5">
        <v>3.150438517332077E-2</v>
      </c>
      <c r="ARK4" s="5">
        <v>3.1990297138690948E-2</v>
      </c>
      <c r="ARL4" s="5">
        <v>3.2502386718988419E-2</v>
      </c>
      <c r="ARM4" s="5">
        <v>3.2625462859869003E-2</v>
      </c>
      <c r="ARN4" s="5">
        <v>3.2540358603000641E-2</v>
      </c>
      <c r="ARO4" s="5">
        <v>3.2687611877918243E-2</v>
      </c>
      <c r="ARP4" s="5">
        <v>3.2827742397785187E-2</v>
      </c>
      <c r="ARQ4" s="5">
        <v>3.2667715102434158E-2</v>
      </c>
      <c r="ARR4" s="5">
        <v>3.2648429274559021E-2</v>
      </c>
      <c r="ARS4" s="5">
        <v>3.2984111458063126E-2</v>
      </c>
      <c r="ART4" s="5">
        <v>3.3239062875509262E-2</v>
      </c>
      <c r="ARU4" s="5">
        <v>3.340480849146843E-2</v>
      </c>
      <c r="ARV4" s="5">
        <v>3.3729996532201767E-2</v>
      </c>
      <c r="ARW4" s="5">
        <v>3.3901557326316833E-2</v>
      </c>
      <c r="ARX4" s="5">
        <v>3.3777195960283279E-2</v>
      </c>
      <c r="ARY4" s="5">
        <v>3.3779211342334747E-2</v>
      </c>
      <c r="ARZ4" s="5">
        <v>3.4000784158706665E-2</v>
      </c>
      <c r="ASA4" s="5">
        <v>3.4170545637607574E-2</v>
      </c>
      <c r="ASB4" s="5">
        <v>3.4179672598838806E-2</v>
      </c>
      <c r="ASC4" s="5">
        <v>3.4098073840141296E-2</v>
      </c>
      <c r="ASD4" s="5">
        <v>3.4133046865463257E-2</v>
      </c>
      <c r="ASE4" s="5">
        <v>3.4266471862792969E-2</v>
      </c>
      <c r="ASF4" s="5">
        <v>3.4317426383495331E-2</v>
      </c>
      <c r="ASG4" s="5">
        <v>3.4217175096273422E-2</v>
      </c>
      <c r="ASH4" s="5">
        <v>3.4126915037631989E-2</v>
      </c>
      <c r="ASI4" s="5">
        <v>3.433782234787941E-2</v>
      </c>
      <c r="ASJ4" s="5">
        <v>3.454488143324852E-2</v>
      </c>
      <c r="ASK4" s="5">
        <v>3.4440401941537857E-2</v>
      </c>
      <c r="ASL4" s="5">
        <v>3.4546703100204468E-2</v>
      </c>
      <c r="ASM4" s="5">
        <v>3.4946750849485397E-2</v>
      </c>
      <c r="ASN4" s="5">
        <v>3.5029634833335876E-2</v>
      </c>
      <c r="ASO4" s="5">
        <v>3.487100824713707E-2</v>
      </c>
      <c r="ASP4" s="5">
        <v>3.4766759723424911E-2</v>
      </c>
      <c r="ASQ4" s="5">
        <v>3.4578040242195129E-2</v>
      </c>
      <c r="ASR4" s="5">
        <v>3.4429330378770828E-2</v>
      </c>
      <c r="ASS4" s="5">
        <v>3.4515645354986191E-2</v>
      </c>
      <c r="AST4" s="5">
        <v>3.4647732973098755E-2</v>
      </c>
      <c r="ASU4" s="5">
        <v>3.457394614815712E-2</v>
      </c>
      <c r="ASV4" s="5">
        <v>3.426394984126091E-2</v>
      </c>
      <c r="ASW4" s="5">
        <v>3.4011393785476685E-2</v>
      </c>
      <c r="ASX4" s="5">
        <v>3.3988803625106812E-2</v>
      </c>
      <c r="ASY4" s="5">
        <v>3.3940684050321579E-2</v>
      </c>
      <c r="ASZ4" s="5">
        <v>3.3773560076951981E-2</v>
      </c>
      <c r="ATA4" s="5">
        <v>3.3654831349849701E-2</v>
      </c>
      <c r="ATB4" s="5">
        <v>3.3560045063495636E-2</v>
      </c>
      <c r="ATC4" s="5">
        <v>3.3479120582342148E-2</v>
      </c>
      <c r="ATD4" s="5">
        <v>3.3620230853557587E-2</v>
      </c>
      <c r="ATE4" s="5">
        <v>3.3826053142547607E-2</v>
      </c>
      <c r="ATF4" s="5">
        <v>3.3731874078512192E-2</v>
      </c>
      <c r="ATG4" s="5">
        <v>3.3438019454479218E-2</v>
      </c>
      <c r="ATH4" s="5">
        <v>3.3226430416107178E-2</v>
      </c>
      <c r="ATI4" s="5">
        <v>3.3227130770683289E-2</v>
      </c>
      <c r="ATJ4" s="5">
        <v>3.3274360001087189E-2</v>
      </c>
      <c r="ATK4" s="5">
        <v>3.3046230673789978E-2</v>
      </c>
      <c r="ATL4" s="5">
        <v>3.2891958951950073E-2</v>
      </c>
      <c r="ATM4" s="5">
        <v>3.3151745796203613E-2</v>
      </c>
      <c r="ATN4" s="5">
        <v>3.3212821930646896E-2</v>
      </c>
      <c r="ATO4" s="5">
        <v>3.2945096492767334E-2</v>
      </c>
      <c r="ATP4" s="5">
        <v>3.280629962682724E-2</v>
      </c>
      <c r="ATQ4" s="5">
        <v>3.2790470868349075E-2</v>
      </c>
      <c r="ATR4" s="5">
        <v>3.2909128814935684E-2</v>
      </c>
      <c r="ATS4" s="5">
        <v>3.3133137971162796E-2</v>
      </c>
      <c r="ATT4" s="5">
        <v>3.3185355365276337E-2</v>
      </c>
      <c r="ATU4" s="5">
        <v>3.3147946000099182E-2</v>
      </c>
      <c r="ATV4" s="5">
        <v>3.3210810273885727E-2</v>
      </c>
      <c r="ATW4" s="5">
        <v>3.3243868499994278E-2</v>
      </c>
      <c r="ATX4" s="5">
        <v>3.3162642270326614E-2</v>
      </c>
      <c r="ATY4" s="5">
        <v>3.3150460571050644E-2</v>
      </c>
      <c r="ATZ4" s="5">
        <v>3.3270388841629028E-2</v>
      </c>
      <c r="AUA4" s="5">
        <v>3.3215869218111038E-2</v>
      </c>
      <c r="AUB4" s="5">
        <v>3.2983887940645218E-2</v>
      </c>
      <c r="AUC4" s="5">
        <v>3.2808560878038406E-2</v>
      </c>
      <c r="AUD4" s="5">
        <v>3.261580690741539E-2</v>
      </c>
      <c r="AUE4" s="5">
        <v>3.2416444271802902E-2</v>
      </c>
      <c r="AUF4" s="5">
        <v>3.2387994229793549E-2</v>
      </c>
      <c r="AUG4" s="5">
        <v>3.2549258321523666E-2</v>
      </c>
      <c r="AUH4" s="5">
        <v>3.2782234251499176E-2</v>
      </c>
      <c r="AUI4" s="5">
        <v>3.2847367227077484E-2</v>
      </c>
      <c r="AUJ4" s="5">
        <v>3.2676924020051956E-2</v>
      </c>
      <c r="AUK4" s="5">
        <v>3.2627779990434647E-2</v>
      </c>
      <c r="AUL4" s="5">
        <v>3.2742820680141449E-2</v>
      </c>
      <c r="AUM4" s="5">
        <v>3.272174671292305E-2</v>
      </c>
      <c r="AUN4" s="5">
        <v>3.2586842775344849E-2</v>
      </c>
      <c r="AUO4" s="5">
        <v>3.2529115676879883E-2</v>
      </c>
      <c r="AUP4" s="5">
        <v>3.2389864325523376E-2</v>
      </c>
      <c r="AUQ4" s="5">
        <v>3.2061412930488586E-2</v>
      </c>
      <c r="AUR4" s="5">
        <v>3.1820297241210938E-2</v>
      </c>
      <c r="AUS4" s="5">
        <v>3.1728334724903107E-2</v>
      </c>
      <c r="AUT4" s="5">
        <v>3.2006960362195969E-2</v>
      </c>
      <c r="AUU4" s="5">
        <v>3.2656464725732803E-2</v>
      </c>
      <c r="AUV4" s="5">
        <v>3.2972801476716995E-2</v>
      </c>
      <c r="AUW4" s="5">
        <v>3.2842341810464859E-2</v>
      </c>
      <c r="AUX4" s="5">
        <v>3.2634921371936798E-2</v>
      </c>
      <c r="AUY4" s="5">
        <v>3.2282862812280655E-2</v>
      </c>
      <c r="AUZ4" s="5">
        <v>3.1872052699327469E-2</v>
      </c>
      <c r="AVA4" s="5">
        <v>3.18102166056633E-2</v>
      </c>
      <c r="AVB4" s="5">
        <v>3.1918857246637344E-2</v>
      </c>
      <c r="AVC4" s="5">
        <v>3.1761668622493744E-2</v>
      </c>
      <c r="AVD4" s="5">
        <v>3.1550813466310501E-2</v>
      </c>
      <c r="AVE4" s="5">
        <v>3.1634412705898285E-2</v>
      </c>
      <c r="AVF4" s="5">
        <v>3.177308663725853E-2</v>
      </c>
      <c r="AVG4" s="5">
        <v>3.1657718122005463E-2</v>
      </c>
      <c r="AVH4" s="5">
        <v>3.1445186585187912E-2</v>
      </c>
      <c r="AVI4" s="5">
        <v>3.1227221712470055E-2</v>
      </c>
      <c r="AVJ4" s="5">
        <v>3.0937699601054192E-2</v>
      </c>
      <c r="AVK4" s="5">
        <v>3.0883831903338432E-2</v>
      </c>
      <c r="AVL4" s="5">
        <v>3.1156158074736595E-2</v>
      </c>
      <c r="AVM4" s="5">
        <v>3.1296238303184509E-2</v>
      </c>
      <c r="AVN4" s="5">
        <v>3.1181022524833679E-2</v>
      </c>
      <c r="AVO4" s="5">
        <v>3.1128320842981339E-2</v>
      </c>
      <c r="AVP4" s="5">
        <v>3.1128738075494766E-2</v>
      </c>
      <c r="AVQ4" s="5">
        <v>3.0805572867393494E-2</v>
      </c>
      <c r="AVR4" s="5">
        <v>3.0136154964566231E-2</v>
      </c>
      <c r="AVS4" s="5">
        <v>2.9614927247166634E-2</v>
      </c>
      <c r="AVT4" s="5">
        <v>2.9633715748786926E-2</v>
      </c>
      <c r="AVU4" s="5">
        <v>2.9954124242067337E-2</v>
      </c>
      <c r="AVV4" s="5">
        <v>3.015827015042305E-2</v>
      </c>
      <c r="AVW4" s="5">
        <v>3.0213573947548866E-2</v>
      </c>
      <c r="AVX4" s="5">
        <v>3.0133048072457314E-2</v>
      </c>
      <c r="AVY4" s="5">
        <v>3.0133714899420738E-2</v>
      </c>
      <c r="AVZ4" s="5">
        <v>3.0587596818804741E-2</v>
      </c>
      <c r="AWA4" s="5">
        <v>3.0860792845487595E-2</v>
      </c>
      <c r="AWB4" s="5">
        <v>3.0452409759163857E-2</v>
      </c>
      <c r="AWC4" s="5">
        <v>3.0099004507064819E-2</v>
      </c>
      <c r="AWD4" s="5">
        <v>3.0076561495661736E-2</v>
      </c>
      <c r="AWE4" s="5">
        <v>3.0137710273265839E-2</v>
      </c>
      <c r="AWF4" s="5">
        <v>3.0233083292841911E-2</v>
      </c>
      <c r="AWG4" s="5">
        <v>3.0371200293302536E-2</v>
      </c>
      <c r="AWH4" s="5">
        <v>3.0547156929969788E-2</v>
      </c>
      <c r="AWI4" s="5">
        <v>3.0563488602638245E-2</v>
      </c>
      <c r="AWJ4" s="5">
        <v>3.0242575332522392E-2</v>
      </c>
      <c r="AWK4" s="5">
        <v>2.9867684468626976E-2</v>
      </c>
      <c r="AWL4" s="5">
        <v>2.9820742085576057E-2</v>
      </c>
      <c r="AWM4" s="5">
        <v>2.9907312244176865E-2</v>
      </c>
      <c r="AWN4" s="5">
        <v>2.9833026230335236E-2</v>
      </c>
      <c r="AWO4" s="5">
        <v>2.9613180086016655E-2</v>
      </c>
      <c r="AWP4" s="5">
        <v>2.9370320960879326E-2</v>
      </c>
      <c r="AWQ4" s="5">
        <v>2.9242489486932755E-2</v>
      </c>
      <c r="AWR4" s="5">
        <v>2.9239138588309288E-2</v>
      </c>
      <c r="AWS4" s="5">
        <v>2.9151733964681625E-2</v>
      </c>
      <c r="AWT4" s="5">
        <v>2.9004927724599838E-2</v>
      </c>
      <c r="AWU4" s="5">
        <v>2.9008802026510239E-2</v>
      </c>
      <c r="AWV4" s="5">
        <v>2.8916047886013985E-2</v>
      </c>
      <c r="AWW4" s="5">
        <v>2.860691025853157E-2</v>
      </c>
      <c r="AWX4" s="5">
        <v>2.8510097414255142E-2</v>
      </c>
      <c r="AWY4" s="5">
        <v>2.8880605474114418E-2</v>
      </c>
      <c r="AWZ4" s="5">
        <v>2.9273999854922295E-2</v>
      </c>
      <c r="AXA4" s="5">
        <v>2.9189107939600945E-2</v>
      </c>
      <c r="AXB4" s="5">
        <v>2.8898617252707481E-2</v>
      </c>
      <c r="AXC4" s="5">
        <v>2.8761077672243118E-2</v>
      </c>
      <c r="AXD4" s="5">
        <v>2.8617251664400101E-2</v>
      </c>
      <c r="AXE4" s="5">
        <v>2.8435718268156052E-2</v>
      </c>
      <c r="AXF4" s="5">
        <v>2.8393350541591644E-2</v>
      </c>
      <c r="AXG4" s="5">
        <v>2.8410069644451141E-2</v>
      </c>
      <c r="AXH4" s="5">
        <v>2.8392411768436432E-2</v>
      </c>
      <c r="AXI4" s="5">
        <v>2.8294732794165611E-2</v>
      </c>
      <c r="AXJ4" s="5">
        <v>2.8109660372138023E-2</v>
      </c>
      <c r="AXK4" s="5">
        <v>2.7904709801077843E-2</v>
      </c>
      <c r="AXL4" s="5">
        <v>2.7703965082764626E-2</v>
      </c>
      <c r="AXM4" s="5">
        <v>2.7869516983628273E-2</v>
      </c>
      <c r="AXN4" s="5">
        <v>2.8317941352725029E-2</v>
      </c>
      <c r="AXO4" s="5">
        <v>2.8311422094702721E-2</v>
      </c>
      <c r="AXP4" s="5">
        <v>2.8095301240682602E-2</v>
      </c>
      <c r="AXQ4" s="5">
        <v>2.8167771175503731E-2</v>
      </c>
      <c r="AXR4" s="5">
        <v>2.8163297101855278E-2</v>
      </c>
      <c r="AXS4" s="5">
        <v>2.7889721095561981E-2</v>
      </c>
      <c r="AXT4" s="5">
        <v>2.7532024309039116E-2</v>
      </c>
      <c r="AXU4" s="5">
        <v>2.7251293882727623E-2</v>
      </c>
      <c r="AXV4" s="5">
        <v>2.7210421860218048E-2</v>
      </c>
      <c r="AXW4" s="5">
        <v>2.7308931574225426E-2</v>
      </c>
      <c r="AXX4" s="5">
        <v>2.7327235788106918E-2</v>
      </c>
      <c r="AXY4" s="5">
        <v>2.751682884991169E-2</v>
      </c>
      <c r="AXZ4" s="5">
        <v>2.8029358014464378E-2</v>
      </c>
      <c r="AYA4" s="5">
        <v>2.8162246569991112E-2</v>
      </c>
      <c r="AYB4" s="5">
        <v>2.7698392048478127E-2</v>
      </c>
      <c r="AYC4" s="5">
        <v>2.7462197467684746E-2</v>
      </c>
      <c r="AYD4" s="5">
        <v>2.7523117139935493E-2</v>
      </c>
      <c r="AYE4" s="5">
        <v>2.7533320710062981E-2</v>
      </c>
      <c r="AYF4" s="5">
        <v>2.7783187106251717E-2</v>
      </c>
      <c r="AYG4" s="5">
        <v>2.8110157698392868E-2</v>
      </c>
      <c r="AYH4" s="5">
        <v>2.813531830906868E-2</v>
      </c>
      <c r="AYI4" s="5">
        <v>2.7971267700195313E-2</v>
      </c>
      <c r="AYJ4" s="5">
        <v>2.7694888412952423E-2</v>
      </c>
      <c r="AYK4" s="5">
        <v>2.7410414069890976E-2</v>
      </c>
      <c r="AYL4" s="5">
        <v>2.7374157682061195E-2</v>
      </c>
      <c r="AYM4" s="5">
        <v>2.7625642716884613E-2</v>
      </c>
      <c r="AYN4" s="5">
        <v>2.7918402105569839E-2</v>
      </c>
      <c r="AYO4" s="5">
        <v>2.8073787689208984E-2</v>
      </c>
      <c r="AYP4" s="5">
        <v>2.8215942904353142E-2</v>
      </c>
      <c r="AYQ4" s="5">
        <v>2.8296474367380142E-2</v>
      </c>
      <c r="AYR4" s="5">
        <v>2.8071606531739235E-2</v>
      </c>
      <c r="AYS4" s="5">
        <v>2.7781365439295769E-2</v>
      </c>
      <c r="AYT4" s="5">
        <v>2.768721804022789E-2</v>
      </c>
      <c r="AYU4" s="5">
        <v>2.7677314355969429E-2</v>
      </c>
      <c r="AYV4" s="5">
        <v>2.7728687971830368E-2</v>
      </c>
      <c r="AYW4" s="5">
        <v>2.7895903214812279E-2</v>
      </c>
      <c r="AYX4" s="5">
        <v>2.8259895741939545E-2</v>
      </c>
      <c r="AYY4" s="5">
        <v>2.8809040784835815E-2</v>
      </c>
      <c r="AYZ4" s="5">
        <v>2.9117187485098839E-2</v>
      </c>
      <c r="AZA4" s="5">
        <v>2.8897205367684364E-2</v>
      </c>
      <c r="AZB4" s="5">
        <v>2.8785306960344315E-2</v>
      </c>
      <c r="AZC4" s="5">
        <v>2.9162392020225525E-2</v>
      </c>
      <c r="AZD4" s="5">
        <v>2.9370874166488647E-2</v>
      </c>
      <c r="AZE4" s="5">
        <v>2.9312103986740112E-2</v>
      </c>
      <c r="AZF4" s="5">
        <v>2.9543794691562653E-2</v>
      </c>
      <c r="AZG4" s="5">
        <v>2.9860835522413254E-2</v>
      </c>
      <c r="AZH4" s="5">
        <v>2.9853515326976776E-2</v>
      </c>
      <c r="AZI4" s="5">
        <v>2.9675539582967758E-2</v>
      </c>
      <c r="AZJ4" s="5">
        <v>2.9556151479482651E-2</v>
      </c>
      <c r="AZK4" s="5">
        <v>2.9679169878363609E-2</v>
      </c>
      <c r="AZL4" s="5">
        <v>2.9982663691043854E-2</v>
      </c>
      <c r="AZM4" s="5">
        <v>3.025384247303009E-2</v>
      </c>
      <c r="AZN4" s="5">
        <v>3.0370451509952545E-2</v>
      </c>
      <c r="AZO4" s="5">
        <v>3.0209355056285858E-2</v>
      </c>
      <c r="AZP4" s="5">
        <v>2.9935460537672043E-2</v>
      </c>
      <c r="AZQ4" s="5">
        <v>2.9790466651320457E-2</v>
      </c>
      <c r="AZR4" s="5">
        <v>2.9828395694494247E-2</v>
      </c>
      <c r="AZS4" s="5">
        <v>3.0016142874956131E-2</v>
      </c>
      <c r="AZT4" s="5">
        <v>3.0288314446806908E-2</v>
      </c>
      <c r="AZU4" s="5">
        <v>3.0416952446103096E-2</v>
      </c>
      <c r="AZV4" s="5">
        <v>3.0255924910306931E-2</v>
      </c>
      <c r="AZW4" s="5">
        <v>3.0237080529332161E-2</v>
      </c>
      <c r="AZX4" s="5">
        <v>3.0699543654918671E-2</v>
      </c>
      <c r="AZY4" s="5">
        <v>3.1155407428741455E-2</v>
      </c>
      <c r="AZZ4" s="5">
        <v>3.1060719862580299E-2</v>
      </c>
      <c r="BAA4" s="5">
        <v>3.0683847144246101E-2</v>
      </c>
      <c r="BAB4" s="5">
        <v>3.0439609661698341E-2</v>
      </c>
      <c r="BAC4" s="5">
        <v>3.0211547389626503E-2</v>
      </c>
      <c r="BAD4" s="5">
        <v>2.987946942448616E-2</v>
      </c>
      <c r="BAE4" s="5">
        <v>2.9721606522798538E-2</v>
      </c>
      <c r="BAF4" s="5">
        <v>2.9812978580594063E-2</v>
      </c>
      <c r="BAG4" s="5">
        <v>2.986033633351326E-2</v>
      </c>
      <c r="BAH4" s="5">
        <v>2.9803108423948288E-2</v>
      </c>
      <c r="BAI4" s="5">
        <v>2.9660018160939217E-2</v>
      </c>
      <c r="BAJ4" s="5">
        <v>2.9374834150075912E-2</v>
      </c>
      <c r="BAK4" s="5">
        <v>2.9206827282905579E-2</v>
      </c>
      <c r="BAL4" s="5">
        <v>2.9375471174716949E-2</v>
      </c>
      <c r="BAM4" s="5">
        <v>2.953692339360714E-2</v>
      </c>
      <c r="BAN4" s="5">
        <v>2.9372010380029678E-2</v>
      </c>
      <c r="BAO4" s="5">
        <v>2.9085271060466766E-2</v>
      </c>
      <c r="BAP4" s="5">
        <v>2.8975538909435272E-2</v>
      </c>
      <c r="BAQ4" s="5">
        <v>2.9037252068519592E-2</v>
      </c>
      <c r="BAR4" s="5">
        <v>2.9121533036231995E-2</v>
      </c>
      <c r="BAS4" s="5">
        <v>2.9084855690598488E-2</v>
      </c>
      <c r="BAT4" s="5">
        <v>2.8786525130271912E-2</v>
      </c>
      <c r="BAU4" s="5">
        <v>2.8289621695876122E-2</v>
      </c>
      <c r="BAV4" s="5">
        <v>2.7944406494498253E-2</v>
      </c>
      <c r="BAW4" s="5">
        <v>2.7928836643695831E-2</v>
      </c>
      <c r="BAX4" s="5">
        <v>2.8054071590304375E-2</v>
      </c>
      <c r="BAY4" s="5">
        <v>2.8091544285416603E-2</v>
      </c>
      <c r="BAZ4" s="5">
        <v>2.7976982295513153E-2</v>
      </c>
      <c r="BBA4" s="5">
        <v>2.7851548045873642E-2</v>
      </c>
      <c r="BBB4" s="5">
        <v>2.7777640148997307E-2</v>
      </c>
      <c r="BBC4" s="5">
        <v>2.7760062366724014E-2</v>
      </c>
      <c r="BBD4" s="5">
        <v>2.7565233409404755E-2</v>
      </c>
      <c r="BBE4" s="5">
        <v>2.7084657922387123E-2</v>
      </c>
      <c r="BBF4" s="5">
        <v>2.6856038719415665E-2</v>
      </c>
      <c r="BBG4" s="5">
        <v>2.6918055489659309E-2</v>
      </c>
      <c r="BBH4" s="5">
        <v>2.6946920901536942E-2</v>
      </c>
      <c r="BBI4" s="5">
        <v>2.6988182216882706E-2</v>
      </c>
      <c r="BBJ4" s="5">
        <v>2.6929624378681183E-2</v>
      </c>
      <c r="BBK4" s="5">
        <v>2.6600401848554611E-2</v>
      </c>
      <c r="BBL4" s="5">
        <v>2.6236232370138168E-2</v>
      </c>
      <c r="BBM4" s="5">
        <v>2.6228394359350204E-2</v>
      </c>
      <c r="BBN4" s="5">
        <v>2.6365490630269051E-2</v>
      </c>
      <c r="BBO4" s="5">
        <v>2.6113085448741913E-2</v>
      </c>
      <c r="BBP4" s="5">
        <v>2.5706421583890915E-2</v>
      </c>
      <c r="BBQ4" s="5">
        <v>2.5422586128115654E-2</v>
      </c>
      <c r="BBR4" s="5">
        <v>2.5018872693181038E-2</v>
      </c>
      <c r="BBS4" s="5">
        <v>2.4546993896365166E-2</v>
      </c>
      <c r="BBT4" s="5">
        <v>2.4092592298984528E-2</v>
      </c>
      <c r="BBU4" s="5">
        <v>2.3761548101902008E-2</v>
      </c>
      <c r="BBV4" s="5">
        <v>2.3758595809340477E-2</v>
      </c>
      <c r="BBW4" s="5">
        <v>2.4000253528356552E-2</v>
      </c>
      <c r="BBX4" s="5">
        <v>2.4165984243154526E-2</v>
      </c>
      <c r="BBY4" s="5">
        <v>2.3945214226841927E-2</v>
      </c>
      <c r="BBZ4" s="5">
        <v>2.3316297680139542E-2</v>
      </c>
      <c r="BCA4" s="5">
        <v>2.2597068920731544E-2</v>
      </c>
      <c r="BCB4" s="5">
        <v>2.2108528763055801E-2</v>
      </c>
      <c r="BCC4" s="5">
        <v>2.1720534190535545E-2</v>
      </c>
      <c r="BCD4" s="5">
        <v>2.1443534642457962E-2</v>
      </c>
      <c r="BCE4" s="5">
        <v>2.1439183503389359E-2</v>
      </c>
      <c r="BCF4" s="5">
        <v>2.1545831114053726E-2</v>
      </c>
      <c r="BCG4" s="5">
        <v>2.1626876667141914E-2</v>
      </c>
      <c r="BCH4" s="5">
        <v>2.1676097065210342E-2</v>
      </c>
      <c r="BCI4" s="5">
        <v>2.1522628143429756E-2</v>
      </c>
      <c r="BCJ4" s="5">
        <v>2.0913315936923027E-2</v>
      </c>
      <c r="BCK4" s="5">
        <v>2.041727676987648E-2</v>
      </c>
      <c r="BCL4" s="5">
        <v>2.0776489749550819E-2</v>
      </c>
      <c r="BCM4" s="5">
        <v>2.1396379917860031E-2</v>
      </c>
      <c r="BCN4" s="5">
        <v>2.1302219480276108E-2</v>
      </c>
      <c r="BCO4" s="5">
        <v>2.0533498376607895E-2</v>
      </c>
      <c r="BCP4" s="5">
        <v>1.9686223939061165E-2</v>
      </c>
      <c r="BCQ4" s="5">
        <v>1.9259687513113022E-2</v>
      </c>
      <c r="BCR4" s="5">
        <v>1.9338898360729218E-2</v>
      </c>
      <c r="BCS4" s="5">
        <v>1.9563430920243263E-2</v>
      </c>
      <c r="BCT4" s="5">
        <v>1.9955003634095192E-2</v>
      </c>
      <c r="BCU4" s="5">
        <v>2.0349588245153427E-2</v>
      </c>
      <c r="BCV4" s="5">
        <v>2.0260671153664589E-2</v>
      </c>
      <c r="BCW4" s="5">
        <v>1.9943945109844208E-2</v>
      </c>
      <c r="BCX4" s="5">
        <v>1.980295404791832E-2</v>
      </c>
      <c r="BCY4" s="5">
        <v>1.9701283425092697E-2</v>
      </c>
      <c r="BCZ4" s="5">
        <v>1.9626501947641373E-2</v>
      </c>
      <c r="BDA4" s="5">
        <v>1.9808942452073097E-2</v>
      </c>
      <c r="BDB4" s="5">
        <v>1.9984303042292595E-2</v>
      </c>
      <c r="BDC4" s="5">
        <v>2.0029570907354355E-2</v>
      </c>
      <c r="BDD4" s="5">
        <v>2.0010324195027351E-2</v>
      </c>
      <c r="BDE4" s="5">
        <v>1.9666017964482307E-2</v>
      </c>
      <c r="BDF4" s="5">
        <v>1.9216204062104225E-2</v>
      </c>
      <c r="BDG4" s="5">
        <v>1.9205464050173759E-2</v>
      </c>
      <c r="BDH4" s="5">
        <v>1.9509440287947655E-2</v>
      </c>
      <c r="BDI4" s="5">
        <v>1.9448334351181984E-2</v>
      </c>
      <c r="BDJ4" s="5">
        <v>1.9081644713878632E-2</v>
      </c>
      <c r="BDK4" s="5">
        <v>1.9001208245754242E-2</v>
      </c>
      <c r="BDL4" s="5">
        <v>1.8958048895001411E-2</v>
      </c>
      <c r="BDM4" s="5">
        <v>1.8700748682022095E-2</v>
      </c>
      <c r="BDN4" s="5">
        <v>1.8669752404093742E-2</v>
      </c>
      <c r="BDO4" s="5">
        <v>1.8848627805709839E-2</v>
      </c>
      <c r="BDP4" s="5">
        <v>1.8784832209348679E-2</v>
      </c>
      <c r="BDQ4" s="5">
        <v>1.8660727888345718E-2</v>
      </c>
      <c r="BDR4" s="5">
        <v>1.8673347309231758E-2</v>
      </c>
      <c r="BDS4" s="5">
        <v>1.8720125779509544E-2</v>
      </c>
      <c r="BDT4" s="5">
        <v>1.8810348585247993E-2</v>
      </c>
      <c r="BDU4" s="5">
        <v>1.8673617392778397E-2</v>
      </c>
      <c r="BDV4" s="5">
        <v>1.8371844664216042E-2</v>
      </c>
      <c r="BDW4" s="5">
        <v>1.807052455842495E-2</v>
      </c>
      <c r="BDX4" s="5">
        <v>1.7618559300899506E-2</v>
      </c>
      <c r="BDY4" s="5">
        <v>1.724301278591156E-2</v>
      </c>
      <c r="BDZ4" s="5">
        <v>1.7074408009648323E-2</v>
      </c>
      <c r="BEA4" s="5">
        <v>1.7237680032849312E-2</v>
      </c>
      <c r="BEB4" s="5">
        <v>1.7960410565137863E-2</v>
      </c>
      <c r="BEC4" s="5">
        <v>1.8620114773511887E-2</v>
      </c>
      <c r="BED4" s="5">
        <v>1.8400659784674644E-2</v>
      </c>
      <c r="BEE4" s="5">
        <v>1.7780309543013573E-2</v>
      </c>
      <c r="BEF4" s="5">
        <v>1.7504435032606125E-2</v>
      </c>
      <c r="BEG4" s="5">
        <v>1.7410200089216232E-2</v>
      </c>
      <c r="BEH4" s="5">
        <v>1.7476029694080353E-2</v>
      </c>
      <c r="BEI4" s="5">
        <v>1.7712624743580818E-2</v>
      </c>
      <c r="BEJ4" s="5">
        <v>1.7796328291296959E-2</v>
      </c>
      <c r="BEK4" s="5">
        <v>1.7524136230349541E-2</v>
      </c>
      <c r="BEL4" s="5">
        <v>1.7290392890572548E-2</v>
      </c>
      <c r="BEM4" s="5">
        <v>1.7135906964540482E-2</v>
      </c>
      <c r="BEN4" s="5">
        <v>1.6548283398151398E-2</v>
      </c>
      <c r="BEO4" s="5">
        <v>1.6303425654768944E-2</v>
      </c>
      <c r="BEP4" s="5">
        <v>1.7061404883861542E-2</v>
      </c>
      <c r="BEQ4" s="5">
        <v>1.7814559862017632E-2</v>
      </c>
      <c r="BER4" s="5">
        <v>1.7852561548352242E-2</v>
      </c>
      <c r="BES4" s="5">
        <v>1.7602682113647461E-2</v>
      </c>
      <c r="BET4" s="5">
        <v>1.7284736037254333E-2</v>
      </c>
      <c r="BEU4" s="5">
        <v>1.6451271250844002E-2</v>
      </c>
      <c r="BEV4" s="5">
        <v>1.5560236759483814E-2</v>
      </c>
      <c r="BEW4" s="5">
        <v>1.5410040505230427E-2</v>
      </c>
      <c r="BEX4" s="5">
        <v>1.5753457322716713E-2</v>
      </c>
      <c r="BEY4" s="5">
        <v>1.6068886965513229E-2</v>
      </c>
      <c r="BEZ4" s="5">
        <v>1.6455492004752159E-2</v>
      </c>
      <c r="BFA4" s="5">
        <v>1.6703017055988312E-2</v>
      </c>
      <c r="BFB4" s="5">
        <v>1.6466381028294563E-2</v>
      </c>
      <c r="BFC4" s="5">
        <v>1.6040628775954247E-2</v>
      </c>
      <c r="BFD4" s="5">
        <v>1.565101370215416E-2</v>
      </c>
      <c r="BFE4" s="5">
        <v>1.5588195063173771E-2</v>
      </c>
      <c r="BFF4" s="5">
        <v>1.6218908131122589E-2</v>
      </c>
      <c r="BFG4" s="5">
        <v>1.7151741310954094E-2</v>
      </c>
      <c r="BFH4" s="5">
        <v>1.7357848584651947E-2</v>
      </c>
      <c r="BFI4" s="5">
        <v>1.6573373228311539E-2</v>
      </c>
      <c r="BFJ4" s="5">
        <v>1.5773026272654533E-2</v>
      </c>
      <c r="BFK4" s="5">
        <v>1.5232843346893787E-2</v>
      </c>
      <c r="BFL4" s="5">
        <v>1.501889806240797E-2</v>
      </c>
      <c r="BFM4" s="5">
        <v>1.4884292148053646E-2</v>
      </c>
      <c r="BFN4" s="5">
        <v>1.4874755404889584E-2</v>
      </c>
      <c r="BFO4" s="5">
        <v>1.5248286537826061E-2</v>
      </c>
      <c r="BFP4" s="5">
        <v>1.5719208866357803E-2</v>
      </c>
      <c r="BFQ4" s="5">
        <v>1.6008023172616959E-2</v>
      </c>
      <c r="BFR4" s="5">
        <v>1.5842072665691376E-2</v>
      </c>
      <c r="BFS4" s="5">
        <v>1.5140412375330925E-2</v>
      </c>
      <c r="BFT4" s="5">
        <v>1.4753101393580437E-2</v>
      </c>
      <c r="BFU4" s="5">
        <v>1.4801148325204849E-2</v>
      </c>
      <c r="BFV4" s="5">
        <v>1.4970666728913784E-2</v>
      </c>
      <c r="BFW4" s="5">
        <v>1.5011957846581936E-2</v>
      </c>
      <c r="BFX4" s="5">
        <v>1.4712772332131863E-2</v>
      </c>
      <c r="BFY4" s="5">
        <v>1.4488350600004196E-2</v>
      </c>
      <c r="BFZ4" s="5">
        <v>1.480251457542181E-2</v>
      </c>
      <c r="BGA4" s="5">
        <v>1.5131539665162563E-2</v>
      </c>
      <c r="BGB4" s="5">
        <v>1.5288853086531162E-2</v>
      </c>
      <c r="BGC4" s="5">
        <v>1.5866342931985855E-2</v>
      </c>
      <c r="BGD4" s="5">
        <v>1.6601048409938812E-2</v>
      </c>
      <c r="BGE4" s="5">
        <v>1.6869377344846725E-2</v>
      </c>
      <c r="BGF4" s="5">
        <v>1.6615383327007294E-2</v>
      </c>
      <c r="BGG4" s="5">
        <v>1.6192413866519928E-2</v>
      </c>
      <c r="BGH4" s="5">
        <v>1.5643525868654251E-2</v>
      </c>
      <c r="BGI4" s="5">
        <v>1.5473208390176296E-2</v>
      </c>
      <c r="BGJ4" s="5">
        <v>1.5814850106835365E-2</v>
      </c>
      <c r="BGK4" s="5">
        <v>1.5970019623637199E-2</v>
      </c>
      <c r="BGL4" s="5">
        <v>1.5386411920189857E-2</v>
      </c>
      <c r="BGM4" s="5">
        <v>1.4499270357191563E-2</v>
      </c>
      <c r="BGN4" s="5">
        <v>1.4407236129045486E-2</v>
      </c>
      <c r="BGO4" s="5">
        <v>1.5165475197136402E-2</v>
      </c>
      <c r="BGP4" s="5">
        <v>1.5705546364188194E-2</v>
      </c>
      <c r="BGQ4" s="5">
        <v>1.5637729316949844E-2</v>
      </c>
      <c r="BGR4" s="5">
        <v>1.5327144414186478E-2</v>
      </c>
      <c r="BGS4" s="5">
        <v>1.5259949490427971E-2</v>
      </c>
      <c r="BGT4" s="5">
        <v>1.5516666695475578E-2</v>
      </c>
      <c r="BGU4" s="5">
        <v>1.5737835317850113E-2</v>
      </c>
      <c r="BGV4" s="5">
        <v>1.5680238604545593E-2</v>
      </c>
      <c r="BGW4" s="5">
        <v>1.553592924028635E-2</v>
      </c>
      <c r="BGX4" s="5">
        <v>1.5546285547316074E-2</v>
      </c>
      <c r="BGY4" s="5">
        <v>1.541009359061718E-2</v>
      </c>
      <c r="BGZ4" s="5">
        <v>1.5098090283572674E-2</v>
      </c>
      <c r="BHA4" s="5">
        <v>1.5257428400218487E-2</v>
      </c>
      <c r="BHB4" s="5">
        <v>1.6002194955945015E-2</v>
      </c>
      <c r="BHC4" s="5">
        <v>1.6332345083355904E-2</v>
      </c>
      <c r="BHD4" s="5">
        <v>1.6343768686056137E-2</v>
      </c>
      <c r="BHE4" s="5">
        <v>1.6719965264201164E-2</v>
      </c>
      <c r="BHF4" s="5">
        <v>1.7036285251379013E-2</v>
      </c>
      <c r="BHG4" s="5">
        <v>1.6677945852279663E-2</v>
      </c>
      <c r="BHH4" s="5">
        <v>1.5924476087093353E-2</v>
      </c>
      <c r="BHI4" s="5">
        <v>1.5903504565358162E-2</v>
      </c>
      <c r="BHJ4" s="5">
        <v>1.6336619853973389E-2</v>
      </c>
      <c r="BHK4" s="5">
        <v>1.6335248947143555E-2</v>
      </c>
      <c r="BHL4" s="5">
        <v>1.6069693490862846E-2</v>
      </c>
      <c r="BHM4" s="5">
        <v>1.6621110960841179E-2</v>
      </c>
      <c r="BHN4" s="5">
        <v>1.758216880261898E-2</v>
      </c>
      <c r="BHO4" s="5">
        <v>1.8002202734351158E-2</v>
      </c>
      <c r="BHP4" s="5">
        <v>1.7519636079668999E-2</v>
      </c>
      <c r="BHQ4" s="5">
        <v>1.6863053664565086E-2</v>
      </c>
      <c r="BHR4" s="5">
        <v>1.6700971871614456E-2</v>
      </c>
      <c r="BHS4" s="5">
        <v>1.6552720218896866E-2</v>
      </c>
      <c r="BHT4" s="5">
        <v>1.6115576028823853E-2</v>
      </c>
      <c r="BHU4" s="5">
        <v>1.5813130885362625E-2</v>
      </c>
      <c r="BHV4" s="5">
        <v>1.5705063939094543E-2</v>
      </c>
      <c r="BHW4" s="5">
        <v>1.5782743692398071E-2</v>
      </c>
      <c r="BHX4" s="5">
        <v>1.6457077115774155E-2</v>
      </c>
      <c r="BHY4" s="5">
        <v>1.7152953892946243E-2</v>
      </c>
      <c r="BHZ4" s="5">
        <v>1.6951734200119972E-2</v>
      </c>
      <c r="BIA4" s="5">
        <v>1.6585664823651314E-2</v>
      </c>
      <c r="BIB4" s="5">
        <v>1.6498161479830742E-2</v>
      </c>
      <c r="BIC4" s="5">
        <v>1.6234118491411209E-2</v>
      </c>
      <c r="BID4" s="5">
        <v>1.5773482620716095E-2</v>
      </c>
      <c r="BIE4" s="5">
        <v>1.5578776597976685E-2</v>
      </c>
      <c r="BIF4" s="5">
        <v>1.5771495178341866E-2</v>
      </c>
      <c r="BIG4" s="5">
        <v>1.60523671656847E-2</v>
      </c>
      <c r="BIH4" s="5">
        <v>1.6107918694615364E-2</v>
      </c>
      <c r="BII4" s="5">
        <v>1.6233822330832481E-2</v>
      </c>
      <c r="BIJ4" s="5">
        <v>1.6551833599805832E-2</v>
      </c>
      <c r="BIK4" s="5">
        <v>1.6696427017450333E-2</v>
      </c>
      <c r="BIL4" s="5">
        <v>1.6737235710024834E-2</v>
      </c>
      <c r="BIM4" s="5">
        <v>1.6921265050768852E-2</v>
      </c>
      <c r="BIN4" s="5">
        <v>1.6914024949073792E-2</v>
      </c>
      <c r="BIO4" s="5">
        <v>1.6707535833120346E-2</v>
      </c>
      <c r="BIP4" s="5">
        <v>1.6855437308549881E-2</v>
      </c>
      <c r="BIQ4" s="5">
        <v>1.7241558060050011E-2</v>
      </c>
      <c r="BIR4" s="5">
        <v>1.7365770414471626E-2</v>
      </c>
      <c r="BIS4" s="5">
        <v>1.7264910042285919E-2</v>
      </c>
      <c r="BIT4" s="5">
        <v>1.7252359539270401E-2</v>
      </c>
      <c r="BIU4" s="5">
        <v>1.7240265384316444E-2</v>
      </c>
      <c r="BIV4" s="5">
        <v>1.7127802595496178E-2</v>
      </c>
      <c r="BIW4" s="5">
        <v>1.7053678631782532E-2</v>
      </c>
      <c r="BIX4" s="5">
        <v>1.6806570813059807E-2</v>
      </c>
      <c r="BIY4" s="5">
        <v>1.651918888092041E-2</v>
      </c>
      <c r="BIZ4" s="5">
        <v>1.642688550055027E-2</v>
      </c>
      <c r="BJA4" s="5">
        <v>1.6551699489355087E-2</v>
      </c>
      <c r="BJB4" s="5">
        <v>1.677396148443222E-2</v>
      </c>
      <c r="BJC4" s="5">
        <v>1.7040835693478584E-2</v>
      </c>
      <c r="BJD4" s="5">
        <v>1.7461290583014488E-2</v>
      </c>
      <c r="BJE4" s="5">
        <v>1.7743229866027832E-2</v>
      </c>
      <c r="BJF4" s="5">
        <v>1.7591144889593124E-2</v>
      </c>
      <c r="BJG4" s="5">
        <v>1.7150018364191055E-2</v>
      </c>
      <c r="BJH4" s="5">
        <v>1.660890132188797E-2</v>
      </c>
      <c r="BJI4" s="5">
        <v>1.637331023812294E-2</v>
      </c>
      <c r="BJJ4" s="5">
        <v>1.6588568687438965E-2</v>
      </c>
      <c r="BJK4" s="5">
        <v>1.6892468556761742E-2</v>
      </c>
      <c r="BJL4" s="5">
        <v>1.7177296802401543E-2</v>
      </c>
      <c r="BJM4" s="5">
        <v>1.7322530969977379E-2</v>
      </c>
      <c r="BJN4" s="5">
        <v>1.7097968608140945E-2</v>
      </c>
      <c r="BJO4" s="5">
        <v>1.6795970499515533E-2</v>
      </c>
      <c r="BJP4" s="5">
        <v>1.6660703346133232E-2</v>
      </c>
      <c r="BJQ4" s="5">
        <v>1.6992703080177307E-2</v>
      </c>
      <c r="BJR4" s="5">
        <v>1.7541628330945969E-2</v>
      </c>
      <c r="BJS4" s="5">
        <v>1.7419522628188133E-2</v>
      </c>
      <c r="BJT4" s="5">
        <v>1.7073143273591995E-2</v>
      </c>
      <c r="BJU4" s="5">
        <v>1.7248829826712608E-2</v>
      </c>
      <c r="BJV4" s="5">
        <v>1.7257045954465866E-2</v>
      </c>
      <c r="BJW4" s="5">
        <v>1.6709312796592712E-2</v>
      </c>
      <c r="BJX4" s="5">
        <v>1.6418471932411194E-2</v>
      </c>
      <c r="BJY4" s="5">
        <v>1.6762014478445053E-2</v>
      </c>
      <c r="BJZ4" s="5">
        <v>1.727568544447422E-2</v>
      </c>
      <c r="BKA4" s="5">
        <v>1.7700221389532089E-2</v>
      </c>
      <c r="BKB4" s="5">
        <v>1.7874220386147499E-2</v>
      </c>
      <c r="BKC4" s="5">
        <v>1.7441699281334877E-2</v>
      </c>
      <c r="BKD4" s="5">
        <v>1.7032947391271591E-2</v>
      </c>
      <c r="BKE4" s="5">
        <v>1.7099959775805473E-2</v>
      </c>
      <c r="BKF4" s="5">
        <v>1.7239294946193695E-2</v>
      </c>
      <c r="BKG4" s="5">
        <v>1.7243146896362305E-2</v>
      </c>
      <c r="BKH4" s="5">
        <v>1.698974147439003E-2</v>
      </c>
      <c r="BKI4" s="5">
        <v>1.677420362830162E-2</v>
      </c>
      <c r="BKJ4" s="5">
        <v>1.7155645415186882E-2</v>
      </c>
      <c r="BKK4" s="5">
        <v>1.7789209261536598E-2</v>
      </c>
      <c r="BKL4" s="5">
        <v>1.7782250419259071E-2</v>
      </c>
      <c r="BKM4" s="5">
        <v>1.7228333279490471E-2</v>
      </c>
      <c r="BKN4" s="5">
        <v>1.6900837421417236E-2</v>
      </c>
      <c r="BKO4" s="5">
        <v>1.7008127644658089E-2</v>
      </c>
      <c r="BKP4" s="5">
        <v>1.7262782901525497E-2</v>
      </c>
      <c r="BKQ4" s="5">
        <v>1.7467837780714035E-2</v>
      </c>
      <c r="BKR4" s="5">
        <v>1.7608828842639923E-2</v>
      </c>
      <c r="BKS4" s="5">
        <v>1.767258532345295E-2</v>
      </c>
      <c r="BKT4" s="5">
        <v>1.7601657658815384E-2</v>
      </c>
      <c r="BKU4" s="5">
        <v>1.7402708530426025E-2</v>
      </c>
      <c r="BKV4" s="5">
        <v>1.7189227044582367E-2</v>
      </c>
      <c r="BKW4" s="5">
        <v>1.7150824889540672E-2</v>
      </c>
      <c r="BKX4" s="5">
        <v>1.7447357997298241E-2</v>
      </c>
      <c r="BKY4" s="5">
        <v>1.7790529876947403E-2</v>
      </c>
      <c r="BKZ4" s="5">
        <v>1.7767364159226418E-2</v>
      </c>
      <c r="BLA4" s="5">
        <v>1.7691997811198235E-2</v>
      </c>
      <c r="BLB4" s="5">
        <v>1.7787886783480644E-2</v>
      </c>
      <c r="BLC4" s="5">
        <v>1.7755715176463127E-2</v>
      </c>
      <c r="BLD4" s="5">
        <v>1.7573514953255653E-2</v>
      </c>
      <c r="BLE4" s="5">
        <v>1.739899069070816E-2</v>
      </c>
      <c r="BLF4" s="5">
        <v>1.7289046198129654E-2</v>
      </c>
      <c r="BLG4" s="5">
        <v>1.7251309007406235E-2</v>
      </c>
      <c r="BLH4" s="5">
        <v>1.72853022813797E-2</v>
      </c>
      <c r="BLI4" s="5">
        <v>1.7390772700309753E-2</v>
      </c>
      <c r="BLJ4" s="5">
        <v>1.7410764470696449E-2</v>
      </c>
      <c r="BLK4" s="5">
        <v>1.7181606963276863E-2</v>
      </c>
      <c r="BLL4" s="5">
        <v>1.6885120421648026E-2</v>
      </c>
      <c r="BLM4" s="5">
        <v>1.692228764295578E-2</v>
      </c>
      <c r="BLN4" s="5">
        <v>1.7158418893814087E-2</v>
      </c>
      <c r="BLO4" s="5">
        <v>1.7150448635220528E-2</v>
      </c>
      <c r="BLP4" s="5">
        <v>1.7174361273646355E-2</v>
      </c>
      <c r="BLQ4" s="5">
        <v>1.7534244805574417E-2</v>
      </c>
      <c r="BLR4" s="5">
        <v>1.7760057002305984E-2</v>
      </c>
      <c r="BLS4" s="5">
        <v>1.758599653840065E-2</v>
      </c>
      <c r="BLT4" s="5">
        <v>1.7397858202457428E-2</v>
      </c>
      <c r="BLU4" s="5">
        <v>1.7427794635295868E-2</v>
      </c>
      <c r="BLV4" s="5">
        <v>1.7413701862096786E-2</v>
      </c>
      <c r="BLW4" s="5">
        <v>1.7310434952378273E-2</v>
      </c>
      <c r="BLX4" s="5">
        <v>1.7400527372956276E-2</v>
      </c>
      <c r="BLY4" s="5">
        <v>1.760246604681015E-2</v>
      </c>
      <c r="BLZ4" s="5">
        <v>1.7666034400463104E-2</v>
      </c>
      <c r="BMA4" s="5">
        <v>1.7633035778999329E-2</v>
      </c>
      <c r="BMB4" s="5">
        <v>1.7725082114338875E-2</v>
      </c>
      <c r="BMC4" s="5">
        <v>1.7839210107922554E-2</v>
      </c>
      <c r="BMD4" s="5">
        <v>1.7706990242004395E-2</v>
      </c>
      <c r="BME4" s="5">
        <v>1.7416827380657196E-2</v>
      </c>
    </row>
    <row r="5" spans="1:1696" ht="16.5" customHeight="1" x14ac:dyDescent="0.25">
      <c r="A5" s="2" t="s">
        <v>10</v>
      </c>
      <c r="B5" s="2" t="s">
        <v>11</v>
      </c>
      <c r="C5" s="2" t="s">
        <v>12</v>
      </c>
      <c r="D5" s="2" t="s">
        <v>13</v>
      </c>
      <c r="E5" s="2" t="s">
        <v>14</v>
      </c>
      <c r="F5" s="2" t="s">
        <v>52</v>
      </c>
      <c r="G5" s="2">
        <v>-12.52</v>
      </c>
      <c r="I5" s="2" t="s">
        <v>10</v>
      </c>
      <c r="J5" s="2">
        <v>100</v>
      </c>
      <c r="K5" s="2">
        <v>88.287981274622496</v>
      </c>
      <c r="L5" s="2">
        <v>88.047978458283808</v>
      </c>
      <c r="M5" s="2">
        <v>63.480171829408469</v>
      </c>
      <c r="N5" s="2">
        <v>51.119023876657458</v>
      </c>
      <c r="O5" s="2">
        <v>46.114435045732755</v>
      </c>
      <c r="P5" s="2">
        <v>43.811771149557408</v>
      </c>
      <c r="S5" s="3" t="s">
        <v>10</v>
      </c>
      <c r="T5">
        <v>9.0833499999999998E-2</v>
      </c>
      <c r="U5">
        <v>9.4676271000000006E-2</v>
      </c>
      <c r="V5">
        <v>0.103415586</v>
      </c>
      <c r="W5">
        <v>0.107027672</v>
      </c>
      <c r="X5">
        <v>0.11073612400000001</v>
      </c>
      <c r="Y5">
        <v>0.1090037</v>
      </c>
      <c r="Z5">
        <v>0.102870747</v>
      </c>
      <c r="AA5">
        <v>0.10458713</v>
      </c>
      <c r="AB5">
        <v>0.11048255899999999</v>
      </c>
      <c r="AC5">
        <v>0.11836643500000001</v>
      </c>
      <c r="AD5">
        <v>0.12939150599999999</v>
      </c>
      <c r="AE5">
        <v>0.13766115900000001</v>
      </c>
      <c r="AF5">
        <v>0.14532810400000001</v>
      </c>
      <c r="AG5">
        <v>0.147935539</v>
      </c>
      <c r="AH5">
        <v>0.14287160300000001</v>
      </c>
      <c r="AI5">
        <v>0.13916435799999999</v>
      </c>
      <c r="AJ5">
        <v>0.13292579400000001</v>
      </c>
      <c r="AK5">
        <v>0.12495254</v>
      </c>
      <c r="AL5">
        <v>0.12578752600000001</v>
      </c>
      <c r="AM5">
        <v>0.130340979</v>
      </c>
      <c r="AN5">
        <v>0.13153405500000001</v>
      </c>
      <c r="AO5">
        <v>0.13098236899999999</v>
      </c>
      <c r="AP5">
        <v>0.127229393</v>
      </c>
      <c r="AQ5">
        <v>0.121562794</v>
      </c>
      <c r="AR5">
        <v>0.119877815</v>
      </c>
      <c r="AS5">
        <v>0.121902354</v>
      </c>
      <c r="AT5">
        <v>0.121074393</v>
      </c>
      <c r="AU5">
        <v>0.115245163</v>
      </c>
      <c r="AV5">
        <v>0.110418066</v>
      </c>
      <c r="AW5">
        <v>0.10882088500000001</v>
      </c>
      <c r="AX5">
        <v>0.107290097</v>
      </c>
      <c r="AY5">
        <v>0.105948605</v>
      </c>
      <c r="AZ5">
        <v>0.10489168</v>
      </c>
      <c r="BA5">
        <v>0.10523738000000001</v>
      </c>
      <c r="BB5">
        <v>0.10678768199999999</v>
      </c>
      <c r="BC5">
        <v>0.104889736</v>
      </c>
      <c r="BD5">
        <v>9.9875182000000007E-2</v>
      </c>
      <c r="BE5">
        <v>9.7900591999999995E-2</v>
      </c>
      <c r="BF5">
        <v>9.8796948999999995E-2</v>
      </c>
      <c r="BG5">
        <v>9.6965051999999996E-2</v>
      </c>
      <c r="BH5">
        <v>9.4098046000000005E-2</v>
      </c>
      <c r="BI5">
        <v>9.3489319000000001E-2</v>
      </c>
      <c r="BJ5">
        <v>9.4009451999999993E-2</v>
      </c>
      <c r="BK5">
        <v>9.4276831000000005E-2</v>
      </c>
      <c r="BL5">
        <v>9.4031341000000004E-2</v>
      </c>
      <c r="BM5">
        <v>9.4242095999999997E-2</v>
      </c>
      <c r="BN5">
        <v>9.4710938999999994E-2</v>
      </c>
      <c r="BO5">
        <v>9.4535648999999999E-2</v>
      </c>
      <c r="BP5">
        <v>9.4248749000000007E-2</v>
      </c>
      <c r="BQ5">
        <v>9.5075659000000007E-2</v>
      </c>
      <c r="BR5">
        <v>9.5967807000000002E-2</v>
      </c>
      <c r="BS5">
        <v>9.3902818999999998E-2</v>
      </c>
      <c r="BT5">
        <v>8.9006282000000006E-2</v>
      </c>
      <c r="BU5">
        <v>8.3552084999999998E-2</v>
      </c>
      <c r="BV5">
        <v>7.8893489999999997E-2</v>
      </c>
      <c r="BW5">
        <v>7.5836397999999999E-2</v>
      </c>
      <c r="BX5">
        <v>7.3404296999999993E-2</v>
      </c>
      <c r="BY5">
        <v>7.0205607000000003E-2</v>
      </c>
      <c r="BZ5">
        <v>6.9006547000000001E-2</v>
      </c>
      <c r="CA5">
        <v>7.1047015000000005E-2</v>
      </c>
      <c r="CB5">
        <v>7.2140276000000003E-2</v>
      </c>
      <c r="CC5">
        <v>7.1098237999999994E-2</v>
      </c>
      <c r="CD5">
        <v>6.9944553000000007E-2</v>
      </c>
      <c r="CE5">
        <v>6.9352395999999997E-2</v>
      </c>
      <c r="CF5">
        <v>6.7363567999999999E-2</v>
      </c>
      <c r="CG5">
        <v>6.4727521999999996E-2</v>
      </c>
      <c r="CH5">
        <v>6.3470550000000001E-2</v>
      </c>
      <c r="CI5">
        <v>6.3226238000000004E-2</v>
      </c>
      <c r="CJ5">
        <v>6.3618302000000002E-2</v>
      </c>
      <c r="CK5">
        <v>6.4780764000000005E-2</v>
      </c>
      <c r="CL5">
        <v>6.6278033E-2</v>
      </c>
      <c r="CM5">
        <v>6.7754126999999997E-2</v>
      </c>
      <c r="CN5">
        <v>6.8475373000000006E-2</v>
      </c>
      <c r="CO5">
        <v>6.7408129999999997E-2</v>
      </c>
      <c r="CP5">
        <v>6.5232411000000004E-2</v>
      </c>
      <c r="CQ5">
        <v>6.3411920999999996E-2</v>
      </c>
      <c r="CR5">
        <v>6.1780646000000002E-2</v>
      </c>
      <c r="CS5">
        <v>6.0557845999999999E-2</v>
      </c>
      <c r="CT5">
        <v>6.0740158000000002E-2</v>
      </c>
      <c r="CU5">
        <v>6.2030148E-2</v>
      </c>
      <c r="CV5">
        <v>6.3526905999999994E-2</v>
      </c>
      <c r="CW5">
        <v>6.4670794000000004E-2</v>
      </c>
      <c r="CX5">
        <v>6.6024601000000002E-2</v>
      </c>
      <c r="CY5">
        <v>6.8003900000000006E-2</v>
      </c>
      <c r="CZ5">
        <v>6.9505899999999995E-2</v>
      </c>
      <c r="DA5">
        <v>9.9426588999999996E-2</v>
      </c>
      <c r="DB5">
        <v>6.7568846000000002E-2</v>
      </c>
      <c r="DC5">
        <v>6.5086118999999998E-2</v>
      </c>
      <c r="DD5">
        <v>6.3286393999999996E-2</v>
      </c>
      <c r="DE5">
        <v>6.1995659000000002E-2</v>
      </c>
      <c r="DF5">
        <v>6.1353084000000002E-2</v>
      </c>
      <c r="DG5">
        <v>6.2829553999999996E-2</v>
      </c>
      <c r="DH5">
        <v>6.7628517999999999E-2</v>
      </c>
      <c r="DI5">
        <v>7.4103341000000003E-2</v>
      </c>
      <c r="DJ5">
        <v>7.6861858000000005E-2</v>
      </c>
      <c r="DK5">
        <v>7.3024429000000002E-2</v>
      </c>
      <c r="DL5">
        <v>6.6147028999999996E-2</v>
      </c>
      <c r="DM5">
        <v>6.0540139999999999E-2</v>
      </c>
      <c r="DN5">
        <v>5.7161077999999997E-2</v>
      </c>
      <c r="DO5">
        <v>5.5402211999999999E-2</v>
      </c>
      <c r="DP5">
        <v>5.6094795000000003E-2</v>
      </c>
      <c r="DQ5">
        <v>5.9808113000000003E-2</v>
      </c>
      <c r="DR5">
        <v>6.5063178999999999E-2</v>
      </c>
      <c r="DS5">
        <v>7.1365625000000002E-2</v>
      </c>
      <c r="DT5">
        <v>7.8719682999999999E-2</v>
      </c>
      <c r="DU5">
        <v>8.4569148999999996E-2</v>
      </c>
      <c r="DV5">
        <v>8.5079737000000003E-2</v>
      </c>
      <c r="DW5">
        <v>7.9291448E-2</v>
      </c>
      <c r="DX5">
        <v>7.0315704000000007E-2</v>
      </c>
      <c r="DY5">
        <v>6.2142767000000002E-2</v>
      </c>
      <c r="DZ5">
        <v>5.6968190000000002E-2</v>
      </c>
      <c r="EA5">
        <v>5.4735924999999998E-2</v>
      </c>
      <c r="EB5">
        <v>5.3907502000000003E-2</v>
      </c>
      <c r="EC5">
        <v>5.2951711999999998E-2</v>
      </c>
      <c r="ED5">
        <v>5.1889076999999999E-2</v>
      </c>
      <c r="EE5">
        <v>5.1204211999999999E-2</v>
      </c>
      <c r="EF5">
        <v>5.0290644000000002E-2</v>
      </c>
      <c r="EG5">
        <v>4.9407939999999997E-2</v>
      </c>
      <c r="EH5">
        <v>4.9590154999999997E-2</v>
      </c>
      <c r="EI5">
        <v>5.0083756E-2</v>
      </c>
      <c r="EJ5">
        <v>4.9876737999999997E-2</v>
      </c>
      <c r="EK5">
        <v>4.9383257E-2</v>
      </c>
      <c r="EL5">
        <v>4.9315102E-2</v>
      </c>
      <c r="EM5">
        <v>5.0015729000000002E-2</v>
      </c>
      <c r="EN5">
        <v>5.1384099000000003E-2</v>
      </c>
      <c r="EO5">
        <v>5.3580269E-2</v>
      </c>
      <c r="EP5">
        <v>5.6577478E-2</v>
      </c>
      <c r="EQ5">
        <v>6.0037103000000001E-2</v>
      </c>
      <c r="ER5">
        <v>6.3387804000000006E-2</v>
      </c>
      <c r="ES5">
        <v>6.3428215999999996E-2</v>
      </c>
      <c r="ET5">
        <v>5.8552834999999998E-2</v>
      </c>
      <c r="EU5">
        <v>5.3532623000000001E-2</v>
      </c>
      <c r="EV5">
        <v>5.3115148000000001E-2</v>
      </c>
      <c r="EW5">
        <v>5.7845767999999999E-2</v>
      </c>
      <c r="EX5">
        <v>6.6006071999999999E-2</v>
      </c>
      <c r="EY5">
        <v>7.5089349999999999E-2</v>
      </c>
      <c r="EZ5">
        <v>8.1926703000000003E-2</v>
      </c>
      <c r="FA5">
        <v>8.2344851999999996E-2</v>
      </c>
      <c r="FB5">
        <v>7.5531459999999995E-2</v>
      </c>
      <c r="FC5">
        <v>6.6190653000000002E-2</v>
      </c>
      <c r="FD5">
        <v>5.8139004000000001E-2</v>
      </c>
      <c r="FE5">
        <v>5.1936219999999998E-2</v>
      </c>
      <c r="FF5">
        <v>4.7945189999999999E-2</v>
      </c>
      <c r="FG5">
        <v>4.6731676999999999E-2</v>
      </c>
      <c r="FH5">
        <v>4.8029694999999997E-2</v>
      </c>
      <c r="FI5">
        <v>5.1040824999999998E-2</v>
      </c>
      <c r="FJ5">
        <v>5.4965015999999998E-2</v>
      </c>
      <c r="FK5">
        <v>5.8380410000000001E-2</v>
      </c>
      <c r="FL5">
        <v>5.9302155000000002E-2</v>
      </c>
      <c r="FM5">
        <v>5.6680933000000003E-2</v>
      </c>
      <c r="FN5">
        <v>5.1584259E-2</v>
      </c>
      <c r="FO5">
        <v>4.6670567000000003E-2</v>
      </c>
      <c r="FP5">
        <v>4.3585759000000002E-2</v>
      </c>
      <c r="FQ5">
        <v>4.1720368000000001E-2</v>
      </c>
      <c r="FR5">
        <v>3.9958700999999999E-2</v>
      </c>
      <c r="FS5">
        <v>3.796364E-2</v>
      </c>
      <c r="FT5">
        <v>3.6118057000000002E-2</v>
      </c>
      <c r="FU5">
        <v>3.5159517000000001E-2</v>
      </c>
      <c r="FV5">
        <v>3.4923382000000003E-2</v>
      </c>
      <c r="FW5">
        <v>3.4752008000000001E-2</v>
      </c>
      <c r="FX5">
        <v>3.4647029000000003E-2</v>
      </c>
      <c r="FY5">
        <v>3.4827337E-2</v>
      </c>
      <c r="FZ5">
        <v>3.5402913000000001E-2</v>
      </c>
      <c r="GA5">
        <v>3.5763726000000003E-2</v>
      </c>
      <c r="GB5">
        <v>3.5632114999999999E-2</v>
      </c>
      <c r="GC5">
        <v>3.6084387000000002E-2</v>
      </c>
      <c r="GD5">
        <v>3.7483592000000003E-2</v>
      </c>
      <c r="GE5">
        <v>3.8873982000000001E-2</v>
      </c>
      <c r="GF5">
        <v>3.9827090000000002E-2</v>
      </c>
      <c r="GG5">
        <v>4.0888621999999999E-2</v>
      </c>
      <c r="GH5">
        <v>4.2728930999999998E-2</v>
      </c>
      <c r="GI5">
        <v>4.5314989999999999E-2</v>
      </c>
      <c r="GJ5">
        <v>4.7653495999999997E-2</v>
      </c>
      <c r="GK5">
        <v>4.8889494999999998E-2</v>
      </c>
      <c r="GL5">
        <v>4.9349843999999997E-2</v>
      </c>
      <c r="GM5">
        <v>5.0466022999999999E-2</v>
      </c>
      <c r="GN5">
        <v>5.3178838999999999E-2</v>
      </c>
      <c r="GO5">
        <v>5.6777834999999999E-2</v>
      </c>
      <c r="GP5">
        <v>5.9497952E-2</v>
      </c>
      <c r="GQ5">
        <v>5.9771749999999998E-2</v>
      </c>
      <c r="GR5">
        <v>5.7468124000000002E-2</v>
      </c>
      <c r="GS5">
        <v>5.3643498999999997E-2</v>
      </c>
      <c r="GT5">
        <v>4.9738429000000001E-2</v>
      </c>
      <c r="GU5">
        <v>4.6791468000000003E-2</v>
      </c>
      <c r="GV5">
        <v>4.5108881000000003E-2</v>
      </c>
      <c r="GW5">
        <v>4.4960141000000002E-2</v>
      </c>
      <c r="GX5">
        <v>4.6643733999999999E-2</v>
      </c>
      <c r="GY5">
        <v>4.9937892999999997E-2</v>
      </c>
      <c r="GZ5">
        <v>5.3726599E-2</v>
      </c>
      <c r="HA5">
        <v>5.6079919999999998E-2</v>
      </c>
      <c r="HB5">
        <v>5.5654842000000003E-2</v>
      </c>
      <c r="HC5">
        <v>5.2989258999999997E-2</v>
      </c>
      <c r="HD5">
        <v>4.9641724999999998E-2</v>
      </c>
      <c r="HE5">
        <v>4.6826988E-2</v>
      </c>
      <c r="HF5">
        <v>4.4962294E-2</v>
      </c>
      <c r="HG5">
        <v>4.3949597E-2</v>
      </c>
      <c r="HH5">
        <v>4.3362189000000002E-2</v>
      </c>
      <c r="HI5">
        <v>4.2916596000000001E-2</v>
      </c>
      <c r="HJ5">
        <v>4.2845022000000003E-2</v>
      </c>
      <c r="HK5">
        <v>4.3348803999999998E-2</v>
      </c>
      <c r="HL5">
        <v>4.4364083999999998E-2</v>
      </c>
      <c r="HM5">
        <v>4.5182898999999999E-2</v>
      </c>
      <c r="HN5">
        <v>4.4945701999999997E-2</v>
      </c>
      <c r="HO5">
        <v>4.3834581999999997E-2</v>
      </c>
      <c r="HP5">
        <v>4.2692228999999998E-2</v>
      </c>
      <c r="HQ5">
        <v>4.2008046E-2</v>
      </c>
      <c r="HR5">
        <v>4.1832200999999999E-2</v>
      </c>
      <c r="HS5">
        <v>4.2199563000000002E-2</v>
      </c>
      <c r="HT5">
        <v>4.2967577E-2</v>
      </c>
      <c r="HU5">
        <v>4.3922331000000002E-2</v>
      </c>
      <c r="HV5">
        <v>4.5148976E-2</v>
      </c>
      <c r="HW5">
        <v>4.6546821000000002E-2</v>
      </c>
      <c r="HX5">
        <v>4.7852956000000002E-2</v>
      </c>
      <c r="HY5">
        <v>4.8830256000000002E-2</v>
      </c>
      <c r="HZ5">
        <v>4.8906471999999999E-2</v>
      </c>
      <c r="IA5">
        <v>4.7892380999999998E-2</v>
      </c>
      <c r="IB5">
        <v>4.6279876999999997E-2</v>
      </c>
      <c r="IC5">
        <v>4.4722494000000002E-2</v>
      </c>
      <c r="ID5">
        <v>4.3848731000000002E-2</v>
      </c>
      <c r="IE5">
        <v>4.3466750999999998E-2</v>
      </c>
      <c r="IF5">
        <v>4.2373187999999999E-2</v>
      </c>
      <c r="IG5">
        <v>4.0170044000000002E-2</v>
      </c>
      <c r="IH5">
        <v>3.7857997999999997E-2</v>
      </c>
      <c r="II5">
        <v>3.6085117999999999E-2</v>
      </c>
      <c r="IJ5">
        <v>3.5026379000000003E-2</v>
      </c>
      <c r="IK5">
        <v>3.4687262000000003E-2</v>
      </c>
      <c r="IL5">
        <v>3.4664216999999997E-2</v>
      </c>
      <c r="IM5">
        <v>3.4842175000000003E-2</v>
      </c>
      <c r="IN5">
        <v>3.5448104000000001E-2</v>
      </c>
      <c r="IO5">
        <v>3.6597755000000003E-2</v>
      </c>
      <c r="IP5">
        <v>3.8044783999999998E-2</v>
      </c>
      <c r="IQ5">
        <v>3.9334915999999998E-2</v>
      </c>
      <c r="IR5">
        <v>4.0067241000000003E-2</v>
      </c>
      <c r="IS5">
        <v>3.9834354000000002E-2</v>
      </c>
      <c r="IT5">
        <v>3.8581750999999997E-2</v>
      </c>
      <c r="IU5">
        <v>3.7079676999999998E-2</v>
      </c>
      <c r="IV5">
        <v>3.6176967999999997E-2</v>
      </c>
      <c r="IW5">
        <v>3.5936876999999999E-2</v>
      </c>
      <c r="IX5">
        <v>3.6049284000000001E-2</v>
      </c>
      <c r="IY5">
        <v>3.6229695999999999E-2</v>
      </c>
      <c r="IZ5">
        <v>3.6189909999999999E-2</v>
      </c>
      <c r="JA5">
        <v>3.5933219000000002E-2</v>
      </c>
      <c r="JB5">
        <v>3.5885307999999998E-2</v>
      </c>
      <c r="JC5">
        <v>3.6168639000000002E-2</v>
      </c>
      <c r="JD5">
        <v>3.6633803999999999E-2</v>
      </c>
      <c r="JE5">
        <v>3.7371658000000002E-2</v>
      </c>
      <c r="JF5">
        <v>3.8414106000000003E-2</v>
      </c>
      <c r="JG5">
        <v>3.9770916000000003E-2</v>
      </c>
      <c r="JH5">
        <v>4.1323826000000001E-2</v>
      </c>
      <c r="JI5">
        <v>4.2907737000000001E-2</v>
      </c>
      <c r="JJ5">
        <v>4.4555984E-2</v>
      </c>
      <c r="JK5">
        <v>4.5971286E-2</v>
      </c>
      <c r="JL5">
        <v>4.6549699999999999E-2</v>
      </c>
      <c r="JM5">
        <v>4.6246677999999999E-2</v>
      </c>
      <c r="JN5">
        <v>4.5805193000000001E-2</v>
      </c>
      <c r="JO5">
        <v>4.5674905000000002E-2</v>
      </c>
      <c r="JP5">
        <v>4.5713440000000001E-2</v>
      </c>
      <c r="JQ5">
        <v>4.5787702999999999E-2</v>
      </c>
      <c r="JR5">
        <v>4.5718648000000001E-2</v>
      </c>
      <c r="JS5">
        <v>4.5526028000000003E-2</v>
      </c>
      <c r="JT5">
        <v>4.5642700000000001E-2</v>
      </c>
      <c r="JU5">
        <v>4.6383559999999997E-2</v>
      </c>
      <c r="JV5">
        <v>4.7608692000000001E-2</v>
      </c>
      <c r="JW5">
        <v>4.9513995999999998E-2</v>
      </c>
      <c r="JX5">
        <v>5.2819848000000003E-2</v>
      </c>
      <c r="JY5">
        <v>5.7312846000000001E-2</v>
      </c>
      <c r="JZ5">
        <v>6.1275188000000001E-2</v>
      </c>
      <c r="KA5">
        <v>6.2601513999999997E-2</v>
      </c>
      <c r="KB5">
        <v>6.0439805999999999E-2</v>
      </c>
      <c r="KC5">
        <v>5.5866521000000002E-2</v>
      </c>
      <c r="KD5">
        <v>5.1083418999999998E-2</v>
      </c>
      <c r="KE5">
        <v>4.7784496000000003E-2</v>
      </c>
      <c r="KF5">
        <v>4.6266288000000003E-2</v>
      </c>
      <c r="KG5">
        <v>4.5979086000000002E-2</v>
      </c>
      <c r="KH5">
        <v>4.5838647000000003E-2</v>
      </c>
      <c r="KI5">
        <v>4.4909876000000001E-2</v>
      </c>
      <c r="KJ5">
        <v>4.3431329999999997E-2</v>
      </c>
      <c r="KK5">
        <v>4.2202930999999999E-2</v>
      </c>
      <c r="KL5">
        <v>4.1443273000000003E-2</v>
      </c>
      <c r="KM5">
        <v>4.0933136000000002E-2</v>
      </c>
      <c r="KN5">
        <v>4.0759205999999999E-2</v>
      </c>
      <c r="KO5">
        <v>4.1119203E-2</v>
      </c>
      <c r="KP5">
        <v>4.2000119000000002E-2</v>
      </c>
      <c r="KQ5">
        <v>4.3301436999999998E-2</v>
      </c>
      <c r="KR5">
        <v>4.4911079E-2</v>
      </c>
      <c r="KS5">
        <v>4.6900202000000002E-2</v>
      </c>
      <c r="KT5">
        <v>4.9014289000000003E-2</v>
      </c>
      <c r="KU5">
        <v>5.0390925000000003E-2</v>
      </c>
      <c r="KV5">
        <v>5.0726183000000001E-2</v>
      </c>
      <c r="KW5">
        <v>5.0744365999999999E-2</v>
      </c>
      <c r="KX5">
        <v>5.1219765E-2</v>
      </c>
      <c r="KY5">
        <v>5.2193876E-2</v>
      </c>
      <c r="KZ5">
        <v>5.3209152000000003E-2</v>
      </c>
      <c r="LA5">
        <v>5.3965448999999999E-2</v>
      </c>
      <c r="LB5">
        <v>5.4436643E-2</v>
      </c>
      <c r="LC5">
        <v>5.4752073999999998E-2</v>
      </c>
      <c r="LD5">
        <v>5.4902062000000001E-2</v>
      </c>
      <c r="LE5">
        <v>5.4940309E-2</v>
      </c>
      <c r="LF5">
        <v>5.5417065000000001E-2</v>
      </c>
      <c r="LG5">
        <v>5.6591219999999998E-2</v>
      </c>
      <c r="LH5">
        <v>5.830026E-2</v>
      </c>
      <c r="LI5">
        <v>6.0452777999999999E-2</v>
      </c>
      <c r="LJ5">
        <v>6.2742962999999999E-2</v>
      </c>
      <c r="LK5">
        <v>6.4755551999999994E-2</v>
      </c>
      <c r="LL5">
        <v>6.6247246999999995E-2</v>
      </c>
      <c r="LM5">
        <v>6.7094490000000007E-2</v>
      </c>
      <c r="LN5">
        <v>6.7420340999999995E-2</v>
      </c>
      <c r="LO5">
        <v>6.7452847999999996E-2</v>
      </c>
      <c r="LP5">
        <v>6.7205346999999999E-2</v>
      </c>
      <c r="LQ5">
        <v>6.6519572999999999E-2</v>
      </c>
      <c r="LR5">
        <v>6.5308249999999998E-2</v>
      </c>
      <c r="LS5">
        <v>6.4125687000000001E-2</v>
      </c>
      <c r="LT5">
        <v>6.3990808999999996E-2</v>
      </c>
      <c r="LU5">
        <v>6.5394431000000003E-2</v>
      </c>
      <c r="LV5">
        <v>6.8366282E-2</v>
      </c>
      <c r="LW5">
        <v>7.3464625000000006E-2</v>
      </c>
      <c r="LX5">
        <v>8.1408656999999995E-2</v>
      </c>
      <c r="LY5">
        <v>9.1604120999999997E-2</v>
      </c>
      <c r="LZ5">
        <v>0.10164611</v>
      </c>
      <c r="MA5">
        <v>0.107649051</v>
      </c>
      <c r="MB5">
        <v>0.106481567</v>
      </c>
      <c r="MC5">
        <v>9.8574652999999998E-2</v>
      </c>
      <c r="MD5">
        <v>8.7280548999999999E-2</v>
      </c>
      <c r="ME5">
        <v>7.6288030000000007E-2</v>
      </c>
      <c r="MF5">
        <v>6.7586384999999999E-2</v>
      </c>
      <c r="MG5">
        <v>6.1175879000000002E-2</v>
      </c>
      <c r="MH5">
        <v>5.6626637E-2</v>
      </c>
      <c r="MI5">
        <v>5.3709142000000001E-2</v>
      </c>
      <c r="MJ5">
        <v>5.2062623000000002E-2</v>
      </c>
      <c r="MK5">
        <v>5.1468022000000002E-2</v>
      </c>
      <c r="ML5">
        <v>5.1933244000000003E-2</v>
      </c>
      <c r="MM5">
        <v>5.3516079000000001E-2</v>
      </c>
      <c r="MN5">
        <v>5.5865429000000001E-2</v>
      </c>
      <c r="MO5">
        <v>5.8153979000000001E-2</v>
      </c>
      <c r="MP5">
        <v>5.9746590000000002E-2</v>
      </c>
      <c r="MQ5">
        <v>6.0602455999999999E-2</v>
      </c>
      <c r="MR5">
        <v>6.1197664999999998E-2</v>
      </c>
      <c r="MS5">
        <v>6.1898634000000001E-2</v>
      </c>
      <c r="MT5">
        <v>6.2800243000000006E-2</v>
      </c>
      <c r="MU5">
        <v>6.3962430000000001E-2</v>
      </c>
      <c r="MV5">
        <v>6.4941652000000002E-2</v>
      </c>
      <c r="MW5">
        <v>6.5006405000000003E-2</v>
      </c>
      <c r="MX5">
        <v>6.4265772999999998E-2</v>
      </c>
      <c r="MY5">
        <v>6.3619412E-2</v>
      </c>
      <c r="MZ5">
        <v>6.3516870000000003E-2</v>
      </c>
      <c r="NA5">
        <v>6.3510454999999993E-2</v>
      </c>
      <c r="NB5">
        <v>6.3123934000000007E-2</v>
      </c>
      <c r="NC5">
        <v>6.2447108000000001E-2</v>
      </c>
      <c r="ND5">
        <v>6.186929E-2</v>
      </c>
      <c r="NE5">
        <v>6.1648224000000001E-2</v>
      </c>
      <c r="NF5">
        <v>6.1809387E-2</v>
      </c>
      <c r="NG5">
        <v>6.2142613999999999E-2</v>
      </c>
      <c r="NH5">
        <v>6.2096115E-2</v>
      </c>
      <c r="NI5">
        <v>6.1489443999999997E-2</v>
      </c>
      <c r="NJ5">
        <v>6.0654484000000002E-2</v>
      </c>
      <c r="NK5">
        <v>5.9709761E-2</v>
      </c>
      <c r="NL5">
        <v>5.8802892000000002E-2</v>
      </c>
      <c r="NM5">
        <v>5.8225930000000002E-2</v>
      </c>
      <c r="NN5">
        <v>5.7856768000000003E-2</v>
      </c>
      <c r="NO5">
        <v>5.7241044999999997E-2</v>
      </c>
      <c r="NP5">
        <v>5.6092527000000003E-2</v>
      </c>
      <c r="NQ5">
        <v>5.4486234000000001E-2</v>
      </c>
      <c r="NR5">
        <v>5.2849608999999999E-2</v>
      </c>
      <c r="NS5">
        <v>5.1742956E-2</v>
      </c>
      <c r="NT5">
        <v>5.1453187999999997E-2</v>
      </c>
      <c r="NU5">
        <v>5.1798832000000003E-2</v>
      </c>
      <c r="NV5">
        <v>5.2381183999999997E-2</v>
      </c>
      <c r="NW5">
        <v>5.3121645000000002E-2</v>
      </c>
      <c r="NX5">
        <v>5.4324127999999999E-2</v>
      </c>
      <c r="NY5">
        <v>5.5966478E-2</v>
      </c>
      <c r="NZ5">
        <v>5.7634010999999999E-2</v>
      </c>
      <c r="OA5">
        <v>5.9129073999999997E-2</v>
      </c>
      <c r="OB5">
        <v>6.0397889000000003E-2</v>
      </c>
      <c r="OC5">
        <v>6.1427239000000002E-2</v>
      </c>
      <c r="OD5">
        <v>6.2571734000000004E-2</v>
      </c>
      <c r="OE5">
        <v>6.4510851999999994E-2</v>
      </c>
      <c r="OF5">
        <v>6.7634232000000002E-2</v>
      </c>
      <c r="OG5">
        <v>7.1785851999999997E-2</v>
      </c>
      <c r="OH5">
        <v>7.6191857000000002E-2</v>
      </c>
      <c r="OI5">
        <v>7.9386353000000007E-2</v>
      </c>
      <c r="OJ5">
        <v>8.0273695000000006E-2</v>
      </c>
      <c r="OK5">
        <v>7.9161905000000005E-2</v>
      </c>
      <c r="OL5">
        <v>7.7064625999999997E-2</v>
      </c>
      <c r="OM5">
        <v>7.4643210000000002E-2</v>
      </c>
      <c r="ON5">
        <v>7.1981497000000005E-2</v>
      </c>
      <c r="OO5">
        <v>6.9386466999999993E-2</v>
      </c>
      <c r="OP5">
        <v>6.7736513999999998E-2</v>
      </c>
      <c r="OQ5">
        <v>6.7752458000000002E-2</v>
      </c>
      <c r="OR5">
        <v>6.9452383000000006E-2</v>
      </c>
      <c r="OS5">
        <v>7.1884654000000006E-2</v>
      </c>
      <c r="OT5">
        <v>7.3722555999999995E-2</v>
      </c>
      <c r="OU5">
        <v>7.4393205000000004E-2</v>
      </c>
      <c r="OV5">
        <v>7.4511565000000002E-2</v>
      </c>
      <c r="OW5">
        <v>7.5082123000000001E-2</v>
      </c>
      <c r="OX5">
        <v>7.6191492E-2</v>
      </c>
      <c r="OY5">
        <v>7.70237E-2</v>
      </c>
      <c r="OZ5">
        <v>7.7064096999999998E-2</v>
      </c>
      <c r="PA5">
        <v>7.6660849000000003E-2</v>
      </c>
      <c r="PB5">
        <v>7.6070882000000006E-2</v>
      </c>
      <c r="PC5">
        <v>7.5597785000000001E-2</v>
      </c>
      <c r="PD5">
        <v>7.5599848999999997E-2</v>
      </c>
      <c r="PE5">
        <v>7.5676418999999995E-2</v>
      </c>
      <c r="PF5">
        <v>7.5054243000000007E-2</v>
      </c>
      <c r="PG5">
        <v>7.3279313999999998E-2</v>
      </c>
      <c r="PH5">
        <v>7.0480666999999997E-2</v>
      </c>
      <c r="PI5">
        <v>6.8050832000000006E-2</v>
      </c>
      <c r="PJ5">
        <v>6.7481235000000001E-2</v>
      </c>
      <c r="PK5">
        <v>6.8925634E-2</v>
      </c>
      <c r="PL5">
        <v>7.1675681000000005E-2</v>
      </c>
      <c r="PM5">
        <v>7.5310625000000006E-2</v>
      </c>
      <c r="PN5">
        <v>8.0161378000000005E-2</v>
      </c>
      <c r="PO5">
        <v>8.6110144999999999E-2</v>
      </c>
      <c r="PP5">
        <v>9.1690749000000002E-2</v>
      </c>
      <c r="PQ5">
        <v>9.6071563999999998E-2</v>
      </c>
      <c r="PR5">
        <v>9.8761201000000007E-2</v>
      </c>
      <c r="PS5">
        <v>9.9188498999999999E-2</v>
      </c>
      <c r="PT5">
        <v>9.6889235000000004E-2</v>
      </c>
      <c r="PU5">
        <v>9.2769413999999994E-2</v>
      </c>
      <c r="PV5">
        <v>8.7914377000000002E-2</v>
      </c>
      <c r="PW5">
        <v>8.2453445E-2</v>
      </c>
      <c r="PX5">
        <v>7.7043510999999995E-2</v>
      </c>
      <c r="PY5">
        <v>7.2406686999999997E-2</v>
      </c>
      <c r="PZ5">
        <v>6.8422339999999998E-2</v>
      </c>
      <c r="QA5">
        <v>6.521412E-2</v>
      </c>
      <c r="QB5">
        <v>6.3560522999999994E-2</v>
      </c>
      <c r="QC5">
        <v>6.3392870000000004E-2</v>
      </c>
      <c r="QD5">
        <v>6.4462714000000004E-2</v>
      </c>
      <c r="QE5">
        <v>6.6134311000000001E-2</v>
      </c>
      <c r="QF5">
        <v>6.7709528000000005E-2</v>
      </c>
      <c r="QG5">
        <v>6.8839997E-2</v>
      </c>
      <c r="QH5">
        <v>6.9980226000000006E-2</v>
      </c>
      <c r="QI5">
        <v>7.1658306000000005E-2</v>
      </c>
      <c r="QJ5">
        <v>7.3328897000000004E-2</v>
      </c>
      <c r="QK5">
        <v>7.4404575000000001E-2</v>
      </c>
      <c r="QL5">
        <v>7.5298070999999994E-2</v>
      </c>
      <c r="QM5">
        <v>7.6346785E-2</v>
      </c>
      <c r="QN5">
        <v>7.7397458000000002E-2</v>
      </c>
      <c r="QO5">
        <v>7.7672935999999998E-2</v>
      </c>
      <c r="QP5">
        <v>7.6639137999999996E-2</v>
      </c>
      <c r="QQ5">
        <v>7.4632539999999997E-2</v>
      </c>
      <c r="QR5">
        <v>7.1768842999999999E-2</v>
      </c>
      <c r="QS5">
        <v>6.6894993E-2</v>
      </c>
      <c r="QT5">
        <v>6.2103551E-2</v>
      </c>
      <c r="QU5">
        <v>6.0093816000000001E-2</v>
      </c>
      <c r="QV5">
        <v>5.9648490999999998E-2</v>
      </c>
      <c r="QW5">
        <v>6.0617398000000003E-2</v>
      </c>
      <c r="QX5">
        <v>6.2783069999999996E-2</v>
      </c>
      <c r="QY5">
        <v>6.5633908000000005E-2</v>
      </c>
      <c r="QZ5">
        <v>6.9881639999999995E-2</v>
      </c>
      <c r="RA5">
        <v>7.5233175999999999E-2</v>
      </c>
      <c r="RB5">
        <v>7.9202785999999997E-2</v>
      </c>
      <c r="RC5">
        <v>8.2314409000000005E-2</v>
      </c>
      <c r="RD5">
        <v>8.5747070999999994E-2</v>
      </c>
      <c r="RE5">
        <v>8.9819818999999995E-2</v>
      </c>
      <c r="RF5">
        <v>9.4537868999999997E-2</v>
      </c>
      <c r="RG5">
        <v>9.9883527E-2</v>
      </c>
      <c r="RH5">
        <v>0.105683714</v>
      </c>
      <c r="RI5">
        <v>0.11050643</v>
      </c>
      <c r="RJ5">
        <v>0.112727731</v>
      </c>
      <c r="RK5">
        <v>0.112556584</v>
      </c>
      <c r="RL5">
        <v>0.10977184800000001</v>
      </c>
      <c r="RM5">
        <v>0.104103953</v>
      </c>
      <c r="RN5">
        <v>9.7712435E-2</v>
      </c>
      <c r="RO5">
        <v>9.2275061000000005E-2</v>
      </c>
      <c r="RP5">
        <v>8.7500079999999994E-2</v>
      </c>
      <c r="RQ5">
        <v>8.0480486000000004E-2</v>
      </c>
      <c r="RR5">
        <v>7.2601937000000005E-2</v>
      </c>
      <c r="RS5">
        <v>6.8132043000000003E-2</v>
      </c>
      <c r="RT5">
        <v>6.4669563999999999E-2</v>
      </c>
      <c r="RU5">
        <v>6.1410687999999998E-2</v>
      </c>
      <c r="RV5">
        <v>5.8307573000000001E-2</v>
      </c>
      <c r="RW5">
        <v>5.5944863999999997E-2</v>
      </c>
      <c r="RX5">
        <v>5.4520190000000003E-2</v>
      </c>
      <c r="RY5">
        <v>5.3937748000000001E-2</v>
      </c>
      <c r="RZ5">
        <v>5.4865994000000001E-2</v>
      </c>
      <c r="SA5">
        <v>5.7109971000000002E-2</v>
      </c>
      <c r="SB5">
        <v>5.9589247999999997E-2</v>
      </c>
      <c r="SC5">
        <v>6.1931739999999999E-2</v>
      </c>
      <c r="SD5">
        <v>6.4726196E-2</v>
      </c>
      <c r="SE5">
        <v>6.7067966000000007E-2</v>
      </c>
      <c r="SF5">
        <v>6.8341798999999995E-2</v>
      </c>
      <c r="SG5">
        <v>6.9196723000000002E-2</v>
      </c>
      <c r="SH5">
        <v>6.9057532000000005E-2</v>
      </c>
      <c r="SI5">
        <v>6.8015858999999998E-2</v>
      </c>
      <c r="SJ5">
        <v>6.6795960000000001E-2</v>
      </c>
      <c r="SK5">
        <v>6.5646254000000001E-2</v>
      </c>
      <c r="SL5">
        <v>6.4395389999999997E-2</v>
      </c>
      <c r="SM5">
        <v>6.2755346000000004E-2</v>
      </c>
      <c r="SN5">
        <v>6.0865245999999998E-2</v>
      </c>
      <c r="SO5">
        <v>5.9450100999999998E-2</v>
      </c>
      <c r="SP5">
        <v>5.8015997999999999E-2</v>
      </c>
      <c r="SQ5">
        <v>5.4824962999999997E-2</v>
      </c>
      <c r="SR5">
        <v>5.3152713999999997E-2</v>
      </c>
      <c r="SS5">
        <v>5.2959870999999999E-2</v>
      </c>
      <c r="ST5">
        <v>5.3265892000000002E-2</v>
      </c>
      <c r="SU5">
        <v>5.3996518E-2</v>
      </c>
      <c r="SV5">
        <v>5.5311851000000002E-2</v>
      </c>
      <c r="SW5">
        <v>5.7011752999999998E-2</v>
      </c>
      <c r="SX5">
        <v>5.9050862000000003E-2</v>
      </c>
      <c r="SY5">
        <v>6.1764738999999999E-2</v>
      </c>
      <c r="SZ5">
        <v>6.4391009999999999E-2</v>
      </c>
      <c r="TA5">
        <v>6.6822290000000006E-2</v>
      </c>
      <c r="TB5">
        <v>6.9773986999999996E-2</v>
      </c>
      <c r="TC5">
        <v>7.3314741000000003E-2</v>
      </c>
      <c r="TD5">
        <v>7.7556685E-2</v>
      </c>
      <c r="TE5">
        <v>8.2853525999999997E-2</v>
      </c>
      <c r="TF5">
        <v>8.9129007999999996E-2</v>
      </c>
      <c r="TG5">
        <v>9.5938845999999994E-2</v>
      </c>
      <c r="TH5">
        <v>0.102624722</v>
      </c>
      <c r="TI5">
        <v>0.108243853</v>
      </c>
      <c r="TJ5">
        <v>0.112021044</v>
      </c>
      <c r="TK5">
        <v>0.113127381</v>
      </c>
      <c r="TL5">
        <v>0.110838756</v>
      </c>
      <c r="TM5">
        <v>0.10557121</v>
      </c>
      <c r="TN5">
        <v>9.8559289999999994E-2</v>
      </c>
      <c r="TO5">
        <v>9.1363810000000004E-2</v>
      </c>
      <c r="TP5">
        <v>0.18569380599999999</v>
      </c>
      <c r="TQ5">
        <v>8.0202102999999997E-2</v>
      </c>
      <c r="TR5">
        <v>7.9113573000000006E-2</v>
      </c>
      <c r="TS5">
        <v>7.9122736999999999E-2</v>
      </c>
      <c r="TT5">
        <v>7.9597144999999994E-2</v>
      </c>
      <c r="TU5">
        <v>7.9895988000000001E-2</v>
      </c>
      <c r="TV5">
        <v>8.0216019999999999E-2</v>
      </c>
      <c r="TW5">
        <v>8.1058763000000006E-2</v>
      </c>
      <c r="TX5">
        <v>8.2725889999999996E-2</v>
      </c>
      <c r="TY5">
        <v>8.5230528999999999E-2</v>
      </c>
      <c r="TZ5">
        <v>8.8920086999999995E-2</v>
      </c>
      <c r="UA5">
        <v>9.4068951999999997E-2</v>
      </c>
      <c r="UB5">
        <v>9.8046071999999998E-2</v>
      </c>
      <c r="UC5">
        <v>0.100363657</v>
      </c>
      <c r="UD5">
        <v>0.101802438</v>
      </c>
      <c r="UE5">
        <v>0.101928964</v>
      </c>
      <c r="UF5">
        <v>9.9071614000000002E-2</v>
      </c>
      <c r="UG5">
        <v>9.3890219999999996E-2</v>
      </c>
      <c r="UH5">
        <v>0.12976122000000001</v>
      </c>
      <c r="UI5">
        <v>8.3478979999999994E-2</v>
      </c>
      <c r="UJ5">
        <v>7.4860840999999997E-2</v>
      </c>
      <c r="UK5">
        <v>7.0323467000000001E-2</v>
      </c>
      <c r="UL5">
        <v>6.7243419999999998E-2</v>
      </c>
      <c r="UM5">
        <v>6.4625524000000004E-2</v>
      </c>
      <c r="UN5">
        <v>6.2481808999999999E-2</v>
      </c>
      <c r="UO5">
        <v>6.1113863999999997E-2</v>
      </c>
      <c r="UP5">
        <v>6.0657876999999999E-2</v>
      </c>
      <c r="UQ5">
        <v>6.0672581000000003E-2</v>
      </c>
      <c r="UR5">
        <v>6.0858071E-2</v>
      </c>
      <c r="US5">
        <v>6.1082490000000003E-2</v>
      </c>
      <c r="UT5">
        <v>6.1114162E-2</v>
      </c>
      <c r="UU5">
        <v>6.0688148999999997E-2</v>
      </c>
      <c r="UV5">
        <v>6.0098484000000001E-2</v>
      </c>
      <c r="UW5">
        <v>5.9500031000000002E-2</v>
      </c>
      <c r="UX5">
        <v>5.8116215999999998E-2</v>
      </c>
      <c r="UY5">
        <v>5.5630623999999997E-2</v>
      </c>
      <c r="UZ5">
        <v>5.3620125999999997E-2</v>
      </c>
      <c r="VA5">
        <v>5.1629006999999998E-2</v>
      </c>
      <c r="VB5">
        <v>4.9658787000000003E-2</v>
      </c>
      <c r="VC5">
        <v>4.8004947999999999E-2</v>
      </c>
      <c r="VD5">
        <v>4.8004947999999999E-2</v>
      </c>
      <c r="VE5">
        <v>4.4087879000000003E-2</v>
      </c>
      <c r="VF5">
        <v>4.1929949000000001E-2</v>
      </c>
      <c r="VG5">
        <v>3.9450642000000001E-2</v>
      </c>
      <c r="VH5">
        <v>3.7431642000000001E-2</v>
      </c>
      <c r="VI5">
        <v>3.4957215E-2</v>
      </c>
      <c r="VJ5">
        <v>3.2382640999999997E-2</v>
      </c>
      <c r="VK5">
        <v>3.0626427000000001E-2</v>
      </c>
      <c r="VL5">
        <v>2.9393919000000001E-2</v>
      </c>
      <c r="VM5">
        <v>2.8356321E-2</v>
      </c>
      <c r="VN5">
        <v>2.7089644E-2</v>
      </c>
      <c r="VO5">
        <v>2.5509546000000001E-2</v>
      </c>
      <c r="VP5">
        <v>2.4520780999999998E-2</v>
      </c>
      <c r="VQ5">
        <v>2.3893574000000001E-2</v>
      </c>
      <c r="VR5">
        <v>2.2864137E-2</v>
      </c>
      <c r="VS5">
        <v>2.1656315999999998E-2</v>
      </c>
      <c r="VT5">
        <v>2.0842968999999999E-2</v>
      </c>
      <c r="VU5">
        <v>2.0447368E-2</v>
      </c>
      <c r="VV5">
        <v>1.9930529999999998E-2</v>
      </c>
      <c r="VW5">
        <v>1.8648649E-2</v>
      </c>
      <c r="VX5">
        <v>1.7635354999999998E-2</v>
      </c>
      <c r="VY5">
        <v>1.6968583999999998E-2</v>
      </c>
      <c r="VZ5">
        <v>1.6201119999999999E-2</v>
      </c>
      <c r="WA5">
        <v>1.5934519000000001E-2</v>
      </c>
      <c r="WB5">
        <v>1.5960326E-2</v>
      </c>
      <c r="WC5">
        <v>1.5643391999999999E-2</v>
      </c>
      <c r="WD5">
        <v>1.5299284E-2</v>
      </c>
      <c r="WE5">
        <v>1.4954403E-2</v>
      </c>
      <c r="WF5">
        <v>1.4461185999999999E-2</v>
      </c>
      <c r="WG5">
        <v>1.406293E-2</v>
      </c>
      <c r="WH5">
        <v>1.406293E-2</v>
      </c>
      <c r="WI5">
        <v>1.3788685E-2</v>
      </c>
      <c r="WJ5">
        <v>1.5732340000000001E-2</v>
      </c>
      <c r="WK5">
        <v>1.3334532E-2</v>
      </c>
      <c r="WL5">
        <v>1.3334532E-2</v>
      </c>
      <c r="WM5">
        <v>1.4170804E-2</v>
      </c>
      <c r="WN5">
        <v>1.3985905E-2</v>
      </c>
      <c r="WO5">
        <v>1.3448019E-2</v>
      </c>
      <c r="WP5">
        <v>1.3259636999999999E-2</v>
      </c>
      <c r="WQ5">
        <v>1.3317687999999999E-2</v>
      </c>
      <c r="WR5">
        <v>1.3477337000000001E-2</v>
      </c>
      <c r="WS5">
        <v>1.3681868E-2</v>
      </c>
      <c r="WT5">
        <v>1.3670593999999999E-2</v>
      </c>
      <c r="WU5">
        <v>1.3661325E-2</v>
      </c>
      <c r="WV5">
        <v>1.4023813E-2</v>
      </c>
      <c r="WW5">
        <v>1.4380693E-2</v>
      </c>
      <c r="WX5">
        <v>1.4269529E-2</v>
      </c>
      <c r="WY5">
        <v>1.4161069E-2</v>
      </c>
      <c r="WZ5">
        <v>1.4361909000000001E-2</v>
      </c>
      <c r="XA5">
        <v>1.4476334E-2</v>
      </c>
      <c r="XB5">
        <v>1.4384276999999999E-2</v>
      </c>
      <c r="XC5">
        <v>1.4293257E-2</v>
      </c>
      <c r="XD5">
        <v>1.4209184E-2</v>
      </c>
      <c r="XE5">
        <v>1.4271829E-2</v>
      </c>
      <c r="XF5">
        <v>1.4466111E-2</v>
      </c>
      <c r="XG5">
        <v>1.4495872E-2</v>
      </c>
      <c r="XH5">
        <v>1.4259792E-2</v>
      </c>
      <c r="XI5">
        <v>1.4022771E-2</v>
      </c>
      <c r="XJ5">
        <v>1.4289698999999999E-2</v>
      </c>
      <c r="XK5">
        <v>1.4797212000000001E-2</v>
      </c>
      <c r="XL5">
        <v>1.5017022E-2</v>
      </c>
      <c r="XM5">
        <v>1.5037307999999999E-2</v>
      </c>
      <c r="XN5">
        <v>1.4804095E-2</v>
      </c>
      <c r="XO5">
        <v>1.4579519000000001E-2</v>
      </c>
      <c r="XP5">
        <v>1.4780178E-2</v>
      </c>
      <c r="XQ5">
        <v>1.5117066E-2</v>
      </c>
      <c r="XR5">
        <v>1.5407733999999999E-2</v>
      </c>
      <c r="XS5">
        <v>1.5689766000000001E-2</v>
      </c>
      <c r="XT5">
        <v>1.5636628E-2</v>
      </c>
      <c r="XU5">
        <v>1.5464973E-2</v>
      </c>
      <c r="XV5">
        <v>1.5626190000000002E-2</v>
      </c>
      <c r="XW5">
        <v>1.5558037E-2</v>
      </c>
      <c r="XX5">
        <v>1.5152689E-2</v>
      </c>
      <c r="XY5">
        <v>1.5234075999999999E-2</v>
      </c>
      <c r="XZ5">
        <v>1.5582372000000001E-2</v>
      </c>
      <c r="YA5">
        <v>1.5880708E-2</v>
      </c>
      <c r="YB5">
        <v>1.6041946000000001E-2</v>
      </c>
      <c r="YC5">
        <v>1.5882774999999998E-2</v>
      </c>
      <c r="YD5">
        <v>1.5613096E-2</v>
      </c>
      <c r="YE5">
        <v>1.5511918E-2</v>
      </c>
      <c r="YF5">
        <v>1.5604481999999999E-2</v>
      </c>
      <c r="YG5">
        <v>1.5951624000000001E-2</v>
      </c>
      <c r="YH5">
        <v>1.641546E-2</v>
      </c>
      <c r="YI5">
        <v>1.6323101E-2</v>
      </c>
      <c r="YJ5">
        <v>1.5816298999999999E-2</v>
      </c>
      <c r="YK5">
        <v>1.609215E-2</v>
      </c>
      <c r="YL5">
        <v>1.6702425E-2</v>
      </c>
      <c r="YM5">
        <v>1.6431134E-2</v>
      </c>
      <c r="YN5">
        <v>1.5665208999999999E-2</v>
      </c>
      <c r="YO5">
        <v>1.5272309E-2</v>
      </c>
      <c r="YP5">
        <v>1.5191316999999999E-2</v>
      </c>
      <c r="YQ5">
        <v>1.538019E-2</v>
      </c>
      <c r="YR5">
        <v>1.5728012E-2</v>
      </c>
      <c r="YS5">
        <v>1.5894832000000001E-2</v>
      </c>
      <c r="YT5">
        <v>1.6052153E-2</v>
      </c>
      <c r="YU5">
        <v>1.6185214999999999E-2</v>
      </c>
      <c r="YV5">
        <v>1.6116166000000001E-2</v>
      </c>
      <c r="YW5">
        <v>1.6148565E-2</v>
      </c>
      <c r="YX5">
        <v>1.6248762999999999E-2</v>
      </c>
      <c r="YY5">
        <v>1.5880465999999999E-2</v>
      </c>
      <c r="YZ5">
        <v>1.5169577E-2</v>
      </c>
      <c r="ZA5">
        <v>1.5167968E-2</v>
      </c>
      <c r="ZB5">
        <v>1.6080976E-2</v>
      </c>
      <c r="ZC5">
        <v>1.6641796E-2</v>
      </c>
      <c r="ZD5">
        <v>1.6619498E-2</v>
      </c>
      <c r="ZE5">
        <v>1.6852935999999999E-2</v>
      </c>
      <c r="ZF5">
        <v>1.669414E-2</v>
      </c>
      <c r="ZG5">
        <v>1.575182E-2</v>
      </c>
      <c r="ZH5">
        <v>1.5083536999999999E-2</v>
      </c>
      <c r="ZI5">
        <v>1.501839E-2</v>
      </c>
      <c r="ZJ5">
        <v>1.4984064E-2</v>
      </c>
      <c r="ZK5">
        <v>1.4687334E-2</v>
      </c>
      <c r="ZL5">
        <v>1.4396452000000001E-2</v>
      </c>
      <c r="ZM5">
        <v>1.3954708E-2</v>
      </c>
      <c r="ZN5">
        <v>1.3582822E-2</v>
      </c>
      <c r="ZO5">
        <v>1.4042957E-2</v>
      </c>
      <c r="ZP5">
        <v>1.4940337E-2</v>
      </c>
      <c r="ZQ5">
        <v>1.5295369E-2</v>
      </c>
      <c r="ZR5">
        <v>1.4856513999999999E-2</v>
      </c>
      <c r="ZS5">
        <v>1.4467021E-2</v>
      </c>
      <c r="ZT5">
        <v>1.4965094E-2</v>
      </c>
      <c r="ZU5">
        <v>1.5521281E-2</v>
      </c>
      <c r="ZV5">
        <v>1.5889542E-2</v>
      </c>
      <c r="ZW5">
        <v>1.6226808999999998E-2</v>
      </c>
      <c r="ZX5">
        <v>1.5184829E-2</v>
      </c>
      <c r="ZY5">
        <v>1.2805423999999999E-2</v>
      </c>
      <c r="ZZ5">
        <v>1.1191434E-2</v>
      </c>
      <c r="AAA5">
        <v>1.1045661999999999E-2</v>
      </c>
      <c r="AAB5">
        <v>1.0680103999999999E-2</v>
      </c>
      <c r="AAC5">
        <v>1.0197332999999999E-2</v>
      </c>
      <c r="AAD5">
        <v>1.1423088E-2</v>
      </c>
      <c r="AAE5">
        <v>1.3180113E-2</v>
      </c>
      <c r="AAF5">
        <v>1.3391072E-2</v>
      </c>
      <c r="AAG5">
        <v>1.2294614000000001E-2</v>
      </c>
      <c r="AAH5">
        <v>1.1672414000000001E-2</v>
      </c>
      <c r="AAI5">
        <v>1.1106605E-2</v>
      </c>
      <c r="AAJ5">
        <v>8.6258099999999994E-3</v>
      </c>
      <c r="AAK5">
        <v>6.8437899999999998E-3</v>
      </c>
      <c r="AAL5">
        <v>8.4028750000000006E-3</v>
      </c>
      <c r="AAM5">
        <v>1.1335555000000001E-2</v>
      </c>
      <c r="AAN5">
        <v>1.3694958E-2</v>
      </c>
      <c r="AAO5">
        <v>1.4927370000000001E-2</v>
      </c>
      <c r="AAP5">
        <v>1.454547E-2</v>
      </c>
      <c r="AAQ5">
        <v>1.3132431999999999E-2</v>
      </c>
      <c r="AAR5">
        <v>1.2731927000000001E-2</v>
      </c>
      <c r="AAS5">
        <v>1.3628789000000001E-2</v>
      </c>
      <c r="AAT5">
        <v>1.4583106E-2</v>
      </c>
      <c r="AAU5">
        <v>1.4565491999999999E-2</v>
      </c>
      <c r="AAV5">
        <v>1.3255394E-2</v>
      </c>
      <c r="AAW5">
        <v>1.1974036E-2</v>
      </c>
      <c r="AAX5">
        <v>1.1648535999999999E-2</v>
      </c>
      <c r="AAY5">
        <v>1.1885834E-2</v>
      </c>
      <c r="AAZ5">
        <v>1.2470828E-2</v>
      </c>
      <c r="ABA5">
        <v>1.2978645E-2</v>
      </c>
      <c r="ABB5">
        <v>1.2711615000000001E-2</v>
      </c>
      <c r="ABC5">
        <v>1.2482790000000001E-2</v>
      </c>
      <c r="ABD5">
        <v>1.2960856E-2</v>
      </c>
      <c r="ABE5">
        <v>1.3625076999999999E-2</v>
      </c>
      <c r="ABF5">
        <v>1.4282958E-2</v>
      </c>
      <c r="ABG5">
        <v>1.3776180000000001E-2</v>
      </c>
      <c r="ABH5">
        <v>1.1994526E-2</v>
      </c>
      <c r="ABI5">
        <v>1.1307179000000001E-2</v>
      </c>
      <c r="ABJ5">
        <v>1.2479247000000001E-2</v>
      </c>
      <c r="ABK5">
        <v>1.36192E-2</v>
      </c>
      <c r="ABL5">
        <v>1.3826631000000001E-2</v>
      </c>
      <c r="ABM5">
        <v>1.3336881E-2</v>
      </c>
      <c r="ABN5">
        <v>1.2745441E-2</v>
      </c>
      <c r="ABO5">
        <v>1.3275677E-2</v>
      </c>
      <c r="ABP5">
        <v>1.4546058000000001E-2</v>
      </c>
      <c r="ABQ5">
        <v>1.4838352000000001E-2</v>
      </c>
      <c r="ABR5">
        <v>1.3864954000000001E-2</v>
      </c>
      <c r="ABS5">
        <v>1.3484599999999999E-2</v>
      </c>
      <c r="ABT5">
        <v>1.4177517000000001E-2</v>
      </c>
      <c r="ABU5">
        <v>1.4549565E-2</v>
      </c>
      <c r="ABV5">
        <v>1.4266747E-2</v>
      </c>
      <c r="ABW5">
        <v>1.3980718E-2</v>
      </c>
      <c r="ABX5">
        <v>1.4245186999999999E-2</v>
      </c>
      <c r="ABY5">
        <v>1.4522932000000001E-2</v>
      </c>
      <c r="ABZ5">
        <v>1.4723028000000001E-2</v>
      </c>
      <c r="ACA5">
        <v>1.5161776E-2</v>
      </c>
      <c r="ACB5">
        <v>1.4991727999999999E-2</v>
      </c>
      <c r="ACC5">
        <v>1.4587952E-2</v>
      </c>
      <c r="ACD5">
        <v>1.4645109999999999E-2</v>
      </c>
      <c r="ACE5">
        <v>1.4808969999999999E-2</v>
      </c>
      <c r="ACF5">
        <v>1.5528014999999999E-2</v>
      </c>
      <c r="ACG5">
        <v>1.64335E-2</v>
      </c>
      <c r="ACH5">
        <v>1.6502624E-2</v>
      </c>
      <c r="ACI5">
        <v>1.6594701E-2</v>
      </c>
      <c r="ACJ5">
        <v>1.7052574000000001E-2</v>
      </c>
      <c r="ACK5">
        <v>1.6862031E-2</v>
      </c>
      <c r="ACL5">
        <v>1.6717652E-2</v>
      </c>
      <c r="ACM5">
        <v>1.6932273000000001E-2</v>
      </c>
      <c r="ACN5">
        <v>1.6428957000000001E-2</v>
      </c>
      <c r="ACO5">
        <v>1.6242474E-2</v>
      </c>
      <c r="ACP5">
        <v>1.7146060000000001E-2</v>
      </c>
      <c r="ACQ5">
        <v>1.7552923000000002E-2</v>
      </c>
      <c r="ACR5">
        <v>1.6627137E-2</v>
      </c>
      <c r="ACS5">
        <v>1.539309E-2</v>
      </c>
      <c r="ACT5">
        <v>1.53239E-2</v>
      </c>
      <c r="ACU5">
        <v>1.6600428E-2</v>
      </c>
      <c r="ACV5">
        <v>1.7948162E-2</v>
      </c>
      <c r="ACW5">
        <v>1.8238760999999999E-2</v>
      </c>
      <c r="ACX5">
        <v>1.7485569999999999E-2</v>
      </c>
      <c r="ACY5">
        <v>1.6467051999999999E-2</v>
      </c>
      <c r="ACZ5">
        <v>1.6368444999999999E-2</v>
      </c>
      <c r="ADA5">
        <v>1.7319755999999999E-2</v>
      </c>
      <c r="ADB5">
        <v>1.7910961E-2</v>
      </c>
      <c r="ADC5">
        <v>1.7411117E-2</v>
      </c>
      <c r="ADD5">
        <v>1.6096474999999999E-2</v>
      </c>
      <c r="ADE5">
        <v>1.4661201E-2</v>
      </c>
      <c r="ADF5">
        <v>1.4086593E-2</v>
      </c>
      <c r="ADG5">
        <v>1.4429233E-2</v>
      </c>
      <c r="ADH5">
        <v>1.4846682999999999E-2</v>
      </c>
      <c r="ADI5">
        <v>1.4794292000000001E-2</v>
      </c>
      <c r="ADJ5">
        <v>1.4483507E-2</v>
      </c>
      <c r="ADK5">
        <v>1.4671188E-2</v>
      </c>
      <c r="ADL5">
        <v>1.4807523E-2</v>
      </c>
      <c r="ADM5">
        <v>1.3979088000000001E-2</v>
      </c>
      <c r="ADN5">
        <v>1.3737144E-2</v>
      </c>
      <c r="ADO5">
        <v>1.4621442E-2</v>
      </c>
      <c r="ADP5">
        <v>1.5387939999999999E-2</v>
      </c>
      <c r="ADQ5">
        <v>1.5495581E-2</v>
      </c>
      <c r="ADR5">
        <v>1.3793068E-2</v>
      </c>
      <c r="ADS5">
        <v>1.1926434E-2</v>
      </c>
      <c r="ADT5">
        <v>1.3403297999999999E-2</v>
      </c>
      <c r="ADU5">
        <v>1.5715369999999999E-2</v>
      </c>
      <c r="ADV5">
        <v>1.5880708E-2</v>
      </c>
      <c r="ADW5">
        <v>1.5991532999999999E-2</v>
      </c>
      <c r="ADX5">
        <v>1.6321057E-2</v>
      </c>
      <c r="ADY5">
        <v>1.5864006999999999E-2</v>
      </c>
      <c r="ADZ5">
        <v>1.4528444999999999E-2</v>
      </c>
      <c r="AEA5">
        <v>1.2922266E-2</v>
      </c>
      <c r="AEB5">
        <v>1.2825713000000001E-2</v>
      </c>
      <c r="AEC5">
        <v>1.434441E-2</v>
      </c>
      <c r="AED5">
        <v>1.5856544E-2</v>
      </c>
      <c r="AEE5">
        <v>1.633068E-2</v>
      </c>
      <c r="AEF5">
        <v>1.5422699999999999E-2</v>
      </c>
      <c r="AEG5">
        <v>1.4305162E-2</v>
      </c>
      <c r="AEH5">
        <v>1.5047679E-2</v>
      </c>
      <c r="AEI5">
        <v>1.6797368999999999E-2</v>
      </c>
      <c r="AEJ5">
        <v>1.6964277E-2</v>
      </c>
      <c r="AEK5">
        <v>1.6177985999999998E-2</v>
      </c>
      <c r="AEL5">
        <v>1.6202759000000001E-2</v>
      </c>
      <c r="AEM5">
        <v>1.6628454000000001E-2</v>
      </c>
      <c r="AEN5">
        <v>1.6325761000000001E-2</v>
      </c>
      <c r="AEO5">
        <v>1.5763175000000001E-2</v>
      </c>
      <c r="AEP5">
        <v>1.6001094E-2</v>
      </c>
      <c r="AEQ5">
        <v>1.6896530999999999E-2</v>
      </c>
      <c r="AER5">
        <v>1.7448327999999999E-2</v>
      </c>
      <c r="AES5">
        <v>1.6886412999999999E-2</v>
      </c>
      <c r="AET5">
        <v>1.6238820000000001E-2</v>
      </c>
      <c r="AEU5">
        <v>1.6472671000000001E-2</v>
      </c>
      <c r="AEV5">
        <v>1.7018087000000001E-2</v>
      </c>
      <c r="AEW5">
        <v>1.7547396999999999E-2</v>
      </c>
      <c r="AEX5">
        <v>1.8431583000000001E-2</v>
      </c>
      <c r="AEY5">
        <v>1.9444355999999999E-2</v>
      </c>
      <c r="AEZ5">
        <v>1.9527526999999999E-2</v>
      </c>
      <c r="AFA5">
        <v>1.8796725E-2</v>
      </c>
      <c r="AFB5">
        <v>1.8011510000000001E-2</v>
      </c>
      <c r="AFC5">
        <v>1.7249934000000001E-2</v>
      </c>
      <c r="AFD5">
        <v>1.7111996000000001E-2</v>
      </c>
      <c r="AFE5">
        <v>1.7667761000000001E-2</v>
      </c>
      <c r="AFF5">
        <v>1.8098456999999998E-2</v>
      </c>
      <c r="AFG5">
        <v>1.8402036E-2</v>
      </c>
      <c r="AFH5">
        <v>1.8806808000000001E-2</v>
      </c>
      <c r="AFI5">
        <v>1.8808321999999999E-2</v>
      </c>
      <c r="AFJ5">
        <v>1.8011780000000002E-2</v>
      </c>
      <c r="AFK5">
        <v>1.7414564E-2</v>
      </c>
      <c r="AFL5">
        <v>1.7833116E-2</v>
      </c>
      <c r="AFM5">
        <v>1.8904593000000001E-2</v>
      </c>
      <c r="AFN5">
        <v>1.9744435000000001E-2</v>
      </c>
      <c r="AFO5">
        <v>1.9880205000000001E-2</v>
      </c>
      <c r="AFP5">
        <v>1.9810107E-2</v>
      </c>
      <c r="AFQ5">
        <v>1.9619759000000001E-2</v>
      </c>
      <c r="AFR5">
        <v>1.9395035000000001E-2</v>
      </c>
      <c r="AFS5">
        <v>1.9582983000000002E-2</v>
      </c>
      <c r="AFT5">
        <v>2.0279523000000001E-2</v>
      </c>
      <c r="AFU5">
        <v>2.0715099000000001E-2</v>
      </c>
      <c r="AFV5">
        <v>2.0484135000000001E-2</v>
      </c>
      <c r="AFW5">
        <v>2.0355392E-2</v>
      </c>
      <c r="AFX5">
        <v>2.0562022999999999E-2</v>
      </c>
      <c r="AFY5">
        <v>2.0921354999999999E-2</v>
      </c>
      <c r="AFZ5">
        <v>2.1232897000000001E-2</v>
      </c>
      <c r="AGA5">
        <v>2.1594091999999999E-2</v>
      </c>
      <c r="AGB5">
        <v>2.2131925E-2</v>
      </c>
      <c r="AGC5">
        <v>2.2341393000000001E-2</v>
      </c>
      <c r="AGD5">
        <v>2.2112096000000001E-2</v>
      </c>
      <c r="AGE5">
        <v>2.2105804E-2</v>
      </c>
      <c r="AGF5">
        <v>2.2608139999999999E-2</v>
      </c>
      <c r="AGG5">
        <v>2.3008117000000002E-2</v>
      </c>
      <c r="AGH5">
        <v>2.2825694000000001E-2</v>
      </c>
      <c r="AGI5">
        <v>2.2231743000000002E-2</v>
      </c>
      <c r="AGJ5">
        <v>2.1786476999999999E-2</v>
      </c>
      <c r="AGK5">
        <v>2.1985784000000001E-2</v>
      </c>
      <c r="AGL5">
        <v>2.2742325000000001E-2</v>
      </c>
      <c r="AGM5">
        <v>2.3499065999999999E-2</v>
      </c>
      <c r="AGN5">
        <v>2.3770873000000001E-2</v>
      </c>
      <c r="AGO5">
        <v>2.3509121000000001E-2</v>
      </c>
      <c r="AGP5">
        <v>2.3190209999999999E-2</v>
      </c>
      <c r="AGQ5">
        <v>2.3259653000000002E-2</v>
      </c>
      <c r="AGR5">
        <v>2.3392947000000001E-2</v>
      </c>
      <c r="AGS5">
        <v>2.3285953000000002E-2</v>
      </c>
      <c r="AGT5">
        <v>2.3019582E-2</v>
      </c>
      <c r="AGU5">
        <v>2.2743253000000001E-2</v>
      </c>
      <c r="AGV5">
        <v>2.3226581999999999E-2</v>
      </c>
      <c r="AGW5">
        <v>2.438098E-2</v>
      </c>
      <c r="AGX5">
        <v>2.4881268000000002E-2</v>
      </c>
      <c r="AGY5">
        <v>2.4498569000000001E-2</v>
      </c>
      <c r="AGZ5">
        <v>2.3987997E-2</v>
      </c>
      <c r="AHA5">
        <v>2.3676249999999999E-2</v>
      </c>
      <c r="AHB5">
        <v>2.3668050999999999E-2</v>
      </c>
      <c r="AHC5">
        <v>2.4125016999999999E-2</v>
      </c>
      <c r="AHD5">
        <v>2.4568824E-2</v>
      </c>
      <c r="AHE5">
        <v>2.4281407000000001E-2</v>
      </c>
      <c r="AHF5">
        <v>2.3591707999999999E-2</v>
      </c>
      <c r="AHG5">
        <v>2.3517291999999999E-2</v>
      </c>
      <c r="AHH5">
        <v>2.3863928E-2</v>
      </c>
      <c r="AHI5">
        <v>2.3934027E-2</v>
      </c>
      <c r="AHJ5">
        <v>2.4050701000000001E-2</v>
      </c>
      <c r="AHK5">
        <v>2.4576193E-2</v>
      </c>
      <c r="AHL5">
        <v>2.4716167000000001E-2</v>
      </c>
      <c r="AHM5">
        <v>2.4060440999999998E-2</v>
      </c>
      <c r="AHN5">
        <v>2.3458244E-2</v>
      </c>
      <c r="AHO5">
        <v>2.3345606000000001E-2</v>
      </c>
      <c r="AHP5">
        <v>2.3093638999999999E-2</v>
      </c>
      <c r="AHQ5">
        <v>2.2560203000000001E-2</v>
      </c>
      <c r="AHR5">
        <v>2.2321308000000002E-2</v>
      </c>
      <c r="AHS5">
        <v>2.2337685999999999E-2</v>
      </c>
      <c r="AHT5">
        <v>2.2673289999999999E-2</v>
      </c>
      <c r="AHU5">
        <v>2.3679421999999999E-2</v>
      </c>
      <c r="AHV5">
        <v>2.4729648999999999E-2</v>
      </c>
      <c r="AHW5">
        <v>2.5015827000000001E-2</v>
      </c>
      <c r="AHX5">
        <v>2.4558990999999999E-2</v>
      </c>
      <c r="AHY5">
        <v>2.4035299E-2</v>
      </c>
      <c r="AHZ5">
        <v>2.3832315999999999E-2</v>
      </c>
      <c r="AIA5">
        <v>2.3845633000000001E-2</v>
      </c>
      <c r="AIB5">
        <v>2.4167461000000001E-2</v>
      </c>
      <c r="AIC5">
        <v>2.4540693999999998E-2</v>
      </c>
      <c r="AID5">
        <v>2.4412687999999998E-2</v>
      </c>
      <c r="AIE5">
        <v>2.3997352999999999E-2</v>
      </c>
      <c r="AIF5">
        <v>2.4033684E-2</v>
      </c>
      <c r="AIG5">
        <v>2.4605040000000002E-2</v>
      </c>
      <c r="AIH5">
        <v>2.5009111000000001E-2</v>
      </c>
      <c r="AII5">
        <v>2.4759245999999999E-2</v>
      </c>
      <c r="AIJ5">
        <v>2.417236E-2</v>
      </c>
      <c r="AIK5">
        <v>2.3859087000000001E-2</v>
      </c>
      <c r="AIL5">
        <v>2.3923414E-2</v>
      </c>
      <c r="AIM5">
        <v>2.4163850000000001E-2</v>
      </c>
      <c r="AIN5">
        <v>2.4325920000000001E-2</v>
      </c>
      <c r="AIO5">
        <v>2.4299311000000001E-2</v>
      </c>
      <c r="AIP5">
        <v>2.4162508999999999E-2</v>
      </c>
      <c r="AIQ5">
        <v>2.3918081000000001E-2</v>
      </c>
      <c r="AIR5">
        <v>2.3785938E-2</v>
      </c>
      <c r="AIS5">
        <v>2.3883291000000001E-2</v>
      </c>
      <c r="AIT5">
        <v>2.3977327999999999E-2</v>
      </c>
      <c r="AIU5">
        <v>2.4009664E-2</v>
      </c>
      <c r="AIV5">
        <v>2.3994808999999999E-2</v>
      </c>
      <c r="AIW5">
        <v>2.3904432999999999E-2</v>
      </c>
      <c r="AIX5">
        <v>2.3857527999999999E-2</v>
      </c>
      <c r="AIY5">
        <v>2.3908781E-2</v>
      </c>
      <c r="AIZ5">
        <v>2.3964745999999999E-2</v>
      </c>
      <c r="AJA5">
        <v>2.3990514000000001E-2</v>
      </c>
      <c r="AJB5">
        <v>2.4278397E-2</v>
      </c>
      <c r="AJC5">
        <v>2.4915944999999998E-2</v>
      </c>
      <c r="AJD5">
        <v>2.5391654999999999E-2</v>
      </c>
      <c r="AJE5">
        <v>2.5587763999999999E-2</v>
      </c>
      <c r="AJF5">
        <v>2.5629088000000001E-2</v>
      </c>
      <c r="AJG5">
        <v>2.5391683000000002E-2</v>
      </c>
      <c r="AJH5">
        <v>2.5141378999999998E-2</v>
      </c>
      <c r="AJI5">
        <v>2.5163898000000001E-2</v>
      </c>
      <c r="AJJ5">
        <v>2.5281753000000001E-2</v>
      </c>
      <c r="AJK5">
        <v>2.5334244999999998E-2</v>
      </c>
      <c r="AJL5">
        <v>2.5247706000000002E-2</v>
      </c>
      <c r="AJM5">
        <v>2.5115375999999998E-2</v>
      </c>
      <c r="AJN5">
        <v>2.5221396E-2</v>
      </c>
      <c r="AJO5">
        <v>2.5341407999999999E-2</v>
      </c>
      <c r="AJP5">
        <v>2.5218048999999999E-2</v>
      </c>
      <c r="AJQ5">
        <v>2.5191741E-2</v>
      </c>
      <c r="AJR5">
        <v>2.5351068000000001E-2</v>
      </c>
      <c r="AJS5">
        <v>2.5470153999999998E-2</v>
      </c>
      <c r="AJT5">
        <v>2.5578566E-2</v>
      </c>
      <c r="AJU5">
        <v>2.5572306E-2</v>
      </c>
      <c r="AJV5">
        <v>2.5250063999999999E-2</v>
      </c>
      <c r="AJW5">
        <v>2.5119572999999999E-2</v>
      </c>
      <c r="AJX5">
        <v>2.5559347E-2</v>
      </c>
      <c r="AJY5">
        <v>2.5806183E-2</v>
      </c>
      <c r="AJZ5">
        <v>2.5392367999999998E-2</v>
      </c>
      <c r="AKA5">
        <v>2.5134054999999999E-2</v>
      </c>
      <c r="AKB5">
        <v>2.5554130000000001E-2</v>
      </c>
      <c r="AKC5">
        <v>2.6072347999999999E-2</v>
      </c>
      <c r="AKD5">
        <v>2.6254216E-2</v>
      </c>
      <c r="AKE5">
        <v>2.6022432000000002E-2</v>
      </c>
      <c r="AKF5">
        <v>2.5534721E-2</v>
      </c>
      <c r="AKG5">
        <v>2.5461948000000002E-2</v>
      </c>
      <c r="AKH5">
        <v>2.6062919E-2</v>
      </c>
      <c r="AKI5">
        <v>2.6596439999999999E-2</v>
      </c>
      <c r="AKJ5">
        <v>2.6467331E-2</v>
      </c>
      <c r="AKK5">
        <v>2.6167629000000001E-2</v>
      </c>
      <c r="AKL5">
        <v>2.6004429999999999E-2</v>
      </c>
      <c r="AKM5">
        <v>2.5848683000000001E-2</v>
      </c>
      <c r="AKN5">
        <v>2.5955651E-2</v>
      </c>
      <c r="AKO5">
        <v>2.6304679000000001E-2</v>
      </c>
      <c r="AKP5">
        <v>2.6852596999999999E-2</v>
      </c>
      <c r="AKQ5">
        <v>2.7334318999999999E-2</v>
      </c>
      <c r="AKR5">
        <v>2.7041899000000001E-2</v>
      </c>
      <c r="AKS5">
        <v>2.6464359999999999E-2</v>
      </c>
      <c r="AKT5">
        <v>2.6577120999999999E-2</v>
      </c>
      <c r="AKU5">
        <v>2.7138441999999999E-2</v>
      </c>
      <c r="AKV5">
        <v>2.7624538000000001E-2</v>
      </c>
      <c r="AKW5">
        <v>2.7660510999999999E-2</v>
      </c>
      <c r="AKX5">
        <v>2.7055757E-2</v>
      </c>
      <c r="AKY5">
        <v>2.6479216E-2</v>
      </c>
      <c r="AKZ5">
        <v>2.6389257999999999E-2</v>
      </c>
      <c r="ALA5">
        <v>2.6496908E-2</v>
      </c>
      <c r="ALB5">
        <v>2.6546190000000001E-2</v>
      </c>
      <c r="ALC5">
        <v>2.6631998E-2</v>
      </c>
      <c r="ALD5">
        <v>2.6866144000000002E-2</v>
      </c>
      <c r="ALE5">
        <v>2.6907754999999998E-2</v>
      </c>
      <c r="ALF5">
        <v>2.6767075000000001E-2</v>
      </c>
      <c r="ALG5">
        <v>2.6758099E-2</v>
      </c>
      <c r="ALH5">
        <v>2.6698196E-2</v>
      </c>
      <c r="ALI5">
        <v>2.6591210000000001E-2</v>
      </c>
      <c r="ALJ5">
        <v>2.6845655999999999E-2</v>
      </c>
      <c r="ALK5">
        <v>2.7454367E-2</v>
      </c>
      <c r="ALL5">
        <v>2.7834379999999999E-2</v>
      </c>
      <c r="ALM5">
        <v>2.7714974999999999E-2</v>
      </c>
      <c r="ALN5">
        <v>2.7492118999999999E-2</v>
      </c>
      <c r="ALO5">
        <v>2.7414659000000001E-2</v>
      </c>
      <c r="ALP5">
        <v>2.7332556000000001E-2</v>
      </c>
      <c r="ALQ5">
        <v>2.7151365E-2</v>
      </c>
      <c r="ALR5">
        <v>2.6943808E-2</v>
      </c>
      <c r="ALS5">
        <v>2.6977274999999998E-2</v>
      </c>
      <c r="ALT5">
        <v>2.7341323000000001E-2</v>
      </c>
      <c r="ALU5">
        <v>2.775584E-2</v>
      </c>
      <c r="ALV5">
        <v>2.7997883000000001E-2</v>
      </c>
      <c r="ALW5">
        <v>2.7882240999999999E-2</v>
      </c>
      <c r="ALX5">
        <v>2.7599933E-2</v>
      </c>
      <c r="ALY5">
        <v>2.7752777999999999E-2</v>
      </c>
      <c r="ALZ5">
        <v>2.8302994000000001E-2</v>
      </c>
      <c r="AMA5">
        <v>2.8468166E-2</v>
      </c>
      <c r="AMB5">
        <v>2.8023064E-2</v>
      </c>
      <c r="AMC5">
        <v>2.7694640999999999E-2</v>
      </c>
      <c r="AMD5">
        <v>2.7817352E-2</v>
      </c>
      <c r="AME5">
        <v>2.7944406000000001E-2</v>
      </c>
      <c r="AMF5">
        <v>2.7894193000000001E-2</v>
      </c>
      <c r="AMG5">
        <v>2.7986396E-2</v>
      </c>
      <c r="AMH5">
        <v>2.8219727999999999E-2</v>
      </c>
      <c r="AMI5">
        <v>2.8403299E-2</v>
      </c>
      <c r="AMJ5">
        <v>2.8561182000000001E-2</v>
      </c>
      <c r="AMK5">
        <v>2.8573346999999999E-2</v>
      </c>
      <c r="AML5">
        <v>2.8431600000000001E-2</v>
      </c>
      <c r="AMM5">
        <v>2.8196497000000001E-2</v>
      </c>
      <c r="AMN5">
        <v>2.8053545999999999E-2</v>
      </c>
      <c r="AMO5">
        <v>2.8239038000000001E-2</v>
      </c>
      <c r="AMP5">
        <v>2.8441437999999999E-2</v>
      </c>
      <c r="AMQ5">
        <v>2.8465539000000002E-2</v>
      </c>
      <c r="AMR5">
        <v>2.8608181999999999E-2</v>
      </c>
      <c r="AMS5">
        <v>2.8936633999999999E-2</v>
      </c>
      <c r="AMT5">
        <v>2.9195115000000001E-2</v>
      </c>
      <c r="AMU5">
        <v>2.9283165999999999E-2</v>
      </c>
      <c r="AMV5">
        <v>2.9215299E-2</v>
      </c>
      <c r="AMW5">
        <v>2.9008302999999999E-2</v>
      </c>
      <c r="AMX5">
        <v>2.8881408000000001E-2</v>
      </c>
      <c r="AMY5">
        <v>2.9007556E-2</v>
      </c>
      <c r="AMZ5">
        <v>2.9067363999999998E-2</v>
      </c>
      <c r="ANA5">
        <v>2.8892281999999998E-2</v>
      </c>
      <c r="ANB5">
        <v>2.8828321000000001E-2</v>
      </c>
      <c r="ANC5">
        <v>2.8885391999999999E-2</v>
      </c>
      <c r="AND5">
        <v>2.8896846E-2</v>
      </c>
      <c r="ANE5">
        <v>2.8884396E-2</v>
      </c>
      <c r="ANF5">
        <v>2.8814407E-2</v>
      </c>
      <c r="ANG5">
        <v>2.8742824E-2</v>
      </c>
      <c r="ANH5">
        <v>2.8797395999999999E-2</v>
      </c>
      <c r="ANI5">
        <v>2.8900553999999998E-2</v>
      </c>
      <c r="ANJ5">
        <v>2.8907001000000002E-2</v>
      </c>
      <c r="ANK5">
        <v>2.8936993000000001E-2</v>
      </c>
      <c r="ANL5">
        <v>2.8931624999999999E-2</v>
      </c>
      <c r="ANM5">
        <v>2.8661824999999998E-2</v>
      </c>
      <c r="ANN5">
        <v>2.8461945999999998E-2</v>
      </c>
      <c r="ANO5">
        <v>2.8617777E-2</v>
      </c>
      <c r="ANP5">
        <v>2.8844448000000002E-2</v>
      </c>
      <c r="ANQ5">
        <v>2.8849013E-2</v>
      </c>
      <c r="ANR5">
        <v>2.8706677E-2</v>
      </c>
      <c r="ANS5">
        <v>2.887062E-2</v>
      </c>
      <c r="ANT5">
        <v>2.9228395000000001E-2</v>
      </c>
      <c r="ANU5">
        <v>2.9147000999999999E-2</v>
      </c>
      <c r="ANV5">
        <v>2.8881048999999999E-2</v>
      </c>
      <c r="ANW5">
        <v>2.8974432000000001E-2</v>
      </c>
      <c r="ANX5">
        <v>2.9269986000000001E-2</v>
      </c>
      <c r="ANY5">
        <v>2.9350489E-2</v>
      </c>
      <c r="ANZ5">
        <v>2.9100994000000002E-2</v>
      </c>
      <c r="AOA5">
        <v>2.8905949E-2</v>
      </c>
      <c r="AOB5">
        <v>2.9068138E-2</v>
      </c>
      <c r="AOC5">
        <v>2.9425137000000001E-2</v>
      </c>
      <c r="AOD5">
        <v>2.9565766E-2</v>
      </c>
      <c r="AOE5">
        <v>2.9349686999999999E-2</v>
      </c>
      <c r="AOF5">
        <v>2.9222138000000002E-2</v>
      </c>
      <c r="AOG5">
        <v>2.9313628000000001E-2</v>
      </c>
      <c r="AOH5">
        <v>2.9362287000000001E-2</v>
      </c>
      <c r="AOI5">
        <v>2.9419126E-2</v>
      </c>
      <c r="AOJ5">
        <v>2.9471206E-2</v>
      </c>
      <c r="AOK5">
        <v>2.9372729E-2</v>
      </c>
      <c r="AOL5">
        <v>2.9187309000000002E-2</v>
      </c>
      <c r="AOM5">
        <v>2.9001219000000002E-2</v>
      </c>
      <c r="AON5">
        <v>2.8907138999999998E-2</v>
      </c>
      <c r="AOO5">
        <v>2.9058645000000001E-2</v>
      </c>
      <c r="AOP5">
        <v>2.9288953E-2</v>
      </c>
      <c r="AOQ5">
        <v>2.9289313000000001E-2</v>
      </c>
      <c r="AOR5">
        <v>2.9102128000000001E-2</v>
      </c>
      <c r="AOS5">
        <v>2.8937518999999998E-2</v>
      </c>
      <c r="AOT5">
        <v>2.8898700999999999E-2</v>
      </c>
      <c r="AOU5">
        <v>2.8955754E-2</v>
      </c>
      <c r="AOV5">
        <v>2.9059946999999999E-2</v>
      </c>
      <c r="AOW5">
        <v>2.9179750000000001E-2</v>
      </c>
      <c r="AOX5">
        <v>2.9124605000000001E-2</v>
      </c>
      <c r="AOY5">
        <v>2.8879445E-2</v>
      </c>
      <c r="AOZ5">
        <v>2.8754828E-2</v>
      </c>
      <c r="APA5">
        <v>2.8868544999999999E-2</v>
      </c>
      <c r="APB5">
        <v>2.9205940999999999E-2</v>
      </c>
      <c r="APC5">
        <v>2.9484752999999999E-2</v>
      </c>
      <c r="APD5">
        <v>2.9398046000000001E-2</v>
      </c>
      <c r="APE5">
        <v>2.9267465999999999E-2</v>
      </c>
      <c r="APF5">
        <v>2.9373532000000001E-2</v>
      </c>
      <c r="APG5">
        <v>2.9506667E-2</v>
      </c>
      <c r="APH5">
        <v>2.9445829E-2</v>
      </c>
      <c r="API5">
        <v>2.9401258999999999E-2</v>
      </c>
      <c r="APJ5">
        <v>2.9546121000000002E-2</v>
      </c>
      <c r="APK5">
        <v>2.9648598000000002E-2</v>
      </c>
      <c r="APL5">
        <v>2.9702119999999999E-2</v>
      </c>
      <c r="APM5">
        <v>2.9813698999999999E-2</v>
      </c>
      <c r="APN5">
        <v>2.98409E-2</v>
      </c>
      <c r="APO5">
        <v>2.9789109000000001E-2</v>
      </c>
      <c r="APP5">
        <v>2.9870042999999999E-2</v>
      </c>
      <c r="APQ5">
        <v>2.9991817E-2</v>
      </c>
      <c r="APR5">
        <v>2.9941173000000001E-2</v>
      </c>
      <c r="APS5">
        <v>2.9828449999999999E-2</v>
      </c>
      <c r="APT5">
        <v>2.9787889000000001E-2</v>
      </c>
      <c r="APU5">
        <v>2.9806241000000001E-2</v>
      </c>
      <c r="APV5">
        <v>2.9904620999999999E-2</v>
      </c>
      <c r="APW5">
        <v>3.0064911E-2</v>
      </c>
      <c r="APX5">
        <v>3.0238856000000001E-2</v>
      </c>
      <c r="APY5">
        <v>3.0402293E-2</v>
      </c>
      <c r="APZ5">
        <v>3.0410374E-2</v>
      </c>
      <c r="AQA5">
        <v>3.0328838E-2</v>
      </c>
      <c r="AQB5">
        <v>3.0366147E-2</v>
      </c>
      <c r="AQC5">
        <v>3.0470625000000001E-2</v>
      </c>
      <c r="AQD5">
        <v>3.0546492000000001E-2</v>
      </c>
      <c r="AQE5">
        <v>3.0584567999999999E-2</v>
      </c>
      <c r="AQF5">
        <v>3.0667901000000001E-2</v>
      </c>
      <c r="AQG5">
        <v>3.0738022E-2</v>
      </c>
      <c r="AQH5">
        <v>3.0687207000000001E-2</v>
      </c>
      <c r="AQI5">
        <v>3.0680208E-2</v>
      </c>
      <c r="AQJ5">
        <v>3.083514E-2</v>
      </c>
      <c r="AQK5">
        <v>3.1029385E-2</v>
      </c>
      <c r="AQL5">
        <v>3.1047651999999999E-2</v>
      </c>
      <c r="AQM5">
        <v>3.0860014000000002E-2</v>
      </c>
      <c r="AQN5">
        <v>3.0782118000000001E-2</v>
      </c>
      <c r="AQO5">
        <v>3.0989989999999999E-2</v>
      </c>
      <c r="AQP5">
        <v>3.1124037E-2</v>
      </c>
      <c r="AQQ5">
        <v>3.1032138000000001E-2</v>
      </c>
      <c r="AQR5">
        <v>3.1001610999999998E-2</v>
      </c>
      <c r="AQS5">
        <v>3.1020210999999999E-2</v>
      </c>
      <c r="AQT5">
        <v>3.1004697000000001E-2</v>
      </c>
      <c r="AQU5">
        <v>3.1047346E-2</v>
      </c>
      <c r="AQV5">
        <v>3.1170786999999998E-2</v>
      </c>
      <c r="AQW5">
        <v>3.1236902E-2</v>
      </c>
      <c r="AQX5">
        <v>3.1187586E-2</v>
      </c>
      <c r="AQY5">
        <v>3.1341783999999998E-2</v>
      </c>
      <c r="AQZ5">
        <v>3.1721789E-2</v>
      </c>
      <c r="ARA5">
        <v>3.2021701E-2</v>
      </c>
      <c r="ARB5">
        <v>3.2106283999999999E-2</v>
      </c>
      <c r="ARC5">
        <v>3.1930726E-2</v>
      </c>
      <c r="ARD5">
        <v>3.1656548E-2</v>
      </c>
      <c r="ARE5">
        <v>3.1482841999999997E-2</v>
      </c>
      <c r="ARF5">
        <v>3.1397848999999999E-2</v>
      </c>
      <c r="ARG5">
        <v>3.1349935000000002E-2</v>
      </c>
      <c r="ARH5">
        <v>3.1504385000000003E-2</v>
      </c>
      <c r="ARI5">
        <v>3.1990297000000001E-2</v>
      </c>
      <c r="ARJ5">
        <v>3.2502387000000001E-2</v>
      </c>
      <c r="ARK5">
        <v>3.2625463E-2</v>
      </c>
      <c r="ARL5">
        <v>3.2540358999999998E-2</v>
      </c>
      <c r="ARM5">
        <v>3.2687611999999998E-2</v>
      </c>
      <c r="ARN5">
        <v>3.2827742E-2</v>
      </c>
      <c r="ARO5">
        <v>3.2667715E-2</v>
      </c>
      <c r="ARP5">
        <v>3.2648429E-2</v>
      </c>
      <c r="ARQ5">
        <v>3.2984111000000003E-2</v>
      </c>
      <c r="ARR5">
        <v>3.3239062999999999E-2</v>
      </c>
      <c r="ARS5">
        <v>3.3404808000000001E-2</v>
      </c>
      <c r="ART5">
        <v>3.3729996999999998E-2</v>
      </c>
      <c r="ARU5">
        <v>3.3901556999999999E-2</v>
      </c>
      <c r="ARV5">
        <v>3.3777196000000002E-2</v>
      </c>
      <c r="ARW5">
        <v>3.3779211000000003E-2</v>
      </c>
      <c r="ARX5">
        <v>3.4000783999999999E-2</v>
      </c>
      <c r="ARY5">
        <v>3.4170546000000003E-2</v>
      </c>
      <c r="ARZ5">
        <v>3.4179673000000001E-2</v>
      </c>
      <c r="ASA5">
        <v>3.4098073999999999E-2</v>
      </c>
      <c r="ASB5">
        <v>3.4133047E-2</v>
      </c>
      <c r="ASC5">
        <v>3.4266471999999999E-2</v>
      </c>
      <c r="ASD5">
        <v>3.4317425999999998E-2</v>
      </c>
      <c r="ASE5">
        <v>3.4217175000000002E-2</v>
      </c>
      <c r="ASF5">
        <v>3.4126915000000001E-2</v>
      </c>
      <c r="ASG5">
        <v>3.4337821999999997E-2</v>
      </c>
      <c r="ASH5">
        <v>3.4544881E-2</v>
      </c>
      <c r="ASI5">
        <v>3.4440402000000002E-2</v>
      </c>
      <c r="ASJ5">
        <v>3.4546702999999998E-2</v>
      </c>
      <c r="ASK5">
        <v>3.4946750999999998E-2</v>
      </c>
      <c r="ASL5">
        <v>3.5029635000000003E-2</v>
      </c>
      <c r="ASM5">
        <v>3.4871008000000002E-2</v>
      </c>
      <c r="ASN5">
        <v>3.4766760000000001E-2</v>
      </c>
      <c r="ASO5">
        <v>3.4578039999999997E-2</v>
      </c>
      <c r="ASP5">
        <v>3.4429330000000001E-2</v>
      </c>
      <c r="ASQ5">
        <v>3.4515644999999998E-2</v>
      </c>
      <c r="ASR5">
        <v>3.4647733E-2</v>
      </c>
      <c r="ASS5">
        <v>3.4573946000000001E-2</v>
      </c>
      <c r="AST5">
        <v>3.4263950000000001E-2</v>
      </c>
      <c r="ASU5">
        <v>3.4011394E-2</v>
      </c>
      <c r="ASV5">
        <v>3.3988803999999997E-2</v>
      </c>
      <c r="ASW5">
        <v>3.3940683999999999E-2</v>
      </c>
      <c r="ASX5">
        <v>3.3773560000000001E-2</v>
      </c>
      <c r="ASY5">
        <v>3.3654831000000003E-2</v>
      </c>
      <c r="ASZ5">
        <v>3.3560044999999997E-2</v>
      </c>
      <c r="ATA5">
        <v>3.3479121000000001E-2</v>
      </c>
      <c r="ATB5">
        <v>3.3620231E-2</v>
      </c>
      <c r="ATC5">
        <v>3.3826053000000002E-2</v>
      </c>
      <c r="ATD5">
        <v>3.3731874000000002E-2</v>
      </c>
      <c r="ATE5">
        <v>3.3438018999999999E-2</v>
      </c>
      <c r="ATF5">
        <v>3.3226430000000001E-2</v>
      </c>
      <c r="ATG5">
        <v>3.3227131E-2</v>
      </c>
      <c r="ATH5">
        <v>3.3274360000000003E-2</v>
      </c>
      <c r="ATI5">
        <v>3.3046231000000002E-2</v>
      </c>
      <c r="ATJ5">
        <v>3.2891958999999998E-2</v>
      </c>
      <c r="ATK5">
        <v>3.3151746000000003E-2</v>
      </c>
      <c r="ATL5">
        <v>3.3212822000000003E-2</v>
      </c>
      <c r="ATM5">
        <v>3.2945096E-2</v>
      </c>
      <c r="ATN5">
        <v>3.2806299999999997E-2</v>
      </c>
      <c r="ATO5">
        <v>3.2790471000000002E-2</v>
      </c>
      <c r="ATP5">
        <v>3.2909129000000002E-2</v>
      </c>
      <c r="ATQ5">
        <v>3.3133137999999999E-2</v>
      </c>
      <c r="ATR5">
        <v>3.3185355E-2</v>
      </c>
      <c r="ATS5">
        <v>3.3147945999999998E-2</v>
      </c>
      <c r="ATT5">
        <v>3.321081E-2</v>
      </c>
      <c r="ATU5">
        <v>3.3243868000000003E-2</v>
      </c>
      <c r="ATV5">
        <v>3.3162641999999999E-2</v>
      </c>
      <c r="ATW5">
        <v>3.3150460999999999E-2</v>
      </c>
      <c r="ATX5">
        <v>3.3270388999999997E-2</v>
      </c>
      <c r="ATY5">
        <v>3.3215869000000002E-2</v>
      </c>
      <c r="ATZ5">
        <v>3.2983888000000003E-2</v>
      </c>
      <c r="AUA5">
        <v>3.2808561E-2</v>
      </c>
      <c r="AUB5">
        <v>3.2615806999999997E-2</v>
      </c>
      <c r="AUC5">
        <v>3.2416444000000003E-2</v>
      </c>
      <c r="AUD5">
        <v>3.2387994000000003E-2</v>
      </c>
      <c r="AUE5">
        <v>3.2549257999999998E-2</v>
      </c>
      <c r="AUF5">
        <v>3.2782234E-2</v>
      </c>
      <c r="AUG5">
        <v>3.2847367000000002E-2</v>
      </c>
      <c r="AUH5">
        <v>3.2676924000000003E-2</v>
      </c>
      <c r="AUI5">
        <v>3.2627780000000002E-2</v>
      </c>
      <c r="AUJ5">
        <v>3.2742820999999998E-2</v>
      </c>
      <c r="AUK5">
        <v>3.2721747000000002E-2</v>
      </c>
      <c r="AUL5">
        <v>3.2586842999999997E-2</v>
      </c>
      <c r="AUM5">
        <v>3.2529115999999997E-2</v>
      </c>
      <c r="AUN5">
        <v>3.2389863999999997E-2</v>
      </c>
      <c r="AUO5">
        <v>3.2061412999999997E-2</v>
      </c>
      <c r="AUP5">
        <v>3.1820296999999997E-2</v>
      </c>
      <c r="AUQ5">
        <v>3.1728335000000003E-2</v>
      </c>
      <c r="AUR5">
        <v>3.2006960000000001E-2</v>
      </c>
      <c r="AUS5">
        <v>3.2656465000000003E-2</v>
      </c>
      <c r="AUT5">
        <v>3.2972801000000003E-2</v>
      </c>
      <c r="AUU5">
        <v>3.2842341999999997E-2</v>
      </c>
      <c r="AUV5">
        <v>3.2634920999999997E-2</v>
      </c>
      <c r="AUW5">
        <v>3.2282863000000002E-2</v>
      </c>
      <c r="AUX5">
        <v>3.1872052999999997E-2</v>
      </c>
      <c r="AUY5">
        <v>3.1810217000000002E-2</v>
      </c>
      <c r="AUZ5">
        <v>3.1918857000000002E-2</v>
      </c>
      <c r="AVA5">
        <v>3.1761668999999999E-2</v>
      </c>
      <c r="AVB5">
        <v>3.1550812999999997E-2</v>
      </c>
      <c r="AVC5">
        <v>3.1634413E-2</v>
      </c>
      <c r="AVD5">
        <v>3.1773086999999998E-2</v>
      </c>
      <c r="AVE5">
        <v>3.1657718000000001E-2</v>
      </c>
      <c r="AVF5">
        <v>3.1445186999999999E-2</v>
      </c>
      <c r="AVG5">
        <v>3.1227221999999999E-2</v>
      </c>
      <c r="AVH5">
        <v>3.0937699999999999E-2</v>
      </c>
      <c r="AVI5">
        <v>3.0883832E-2</v>
      </c>
      <c r="AVJ5">
        <v>3.1156158E-2</v>
      </c>
      <c r="AVK5">
        <v>3.1296237999999997E-2</v>
      </c>
      <c r="AVL5">
        <v>3.1181022999999999E-2</v>
      </c>
      <c r="AVM5">
        <v>3.1128321E-2</v>
      </c>
      <c r="AVN5">
        <v>3.1128738E-2</v>
      </c>
      <c r="AVO5">
        <v>3.0805572999999999E-2</v>
      </c>
      <c r="AVP5">
        <v>3.0136155000000001E-2</v>
      </c>
      <c r="AVQ5">
        <v>2.9614926999999999E-2</v>
      </c>
      <c r="AVR5">
        <v>2.9633716000000001E-2</v>
      </c>
      <c r="AVS5">
        <v>2.9954123999999999E-2</v>
      </c>
      <c r="AVT5">
        <v>3.0158270000000001E-2</v>
      </c>
      <c r="AVU5">
        <v>3.0213574E-2</v>
      </c>
      <c r="AVV5">
        <v>3.0133047999999999E-2</v>
      </c>
      <c r="AVW5">
        <v>3.0133714999999998E-2</v>
      </c>
      <c r="AVX5">
        <v>3.0587597000000001E-2</v>
      </c>
      <c r="AVY5">
        <v>3.0860793000000001E-2</v>
      </c>
      <c r="AVZ5">
        <v>3.0452409999999999E-2</v>
      </c>
      <c r="AWA5">
        <v>3.0099005000000002E-2</v>
      </c>
      <c r="AWB5">
        <v>3.0076561000000002E-2</v>
      </c>
      <c r="AWC5">
        <v>3.0137710000000002E-2</v>
      </c>
      <c r="AWD5">
        <v>3.0233083000000001E-2</v>
      </c>
      <c r="AWE5">
        <v>3.0371200000000001E-2</v>
      </c>
      <c r="AWF5">
        <v>3.0547156999999998E-2</v>
      </c>
      <c r="AWG5">
        <v>3.0563488999999999E-2</v>
      </c>
      <c r="AWH5">
        <v>3.0242575000000001E-2</v>
      </c>
      <c r="AWI5">
        <v>2.9867683999999999E-2</v>
      </c>
      <c r="AWJ5">
        <v>2.9820742000000001E-2</v>
      </c>
      <c r="AWK5">
        <v>2.9907311999999998E-2</v>
      </c>
      <c r="AWL5">
        <v>2.9833025999999999E-2</v>
      </c>
      <c r="AWM5">
        <v>2.9613179999999999E-2</v>
      </c>
      <c r="AWN5">
        <v>2.9370321000000001E-2</v>
      </c>
      <c r="AWO5">
        <v>2.9242489E-2</v>
      </c>
      <c r="AWP5">
        <v>2.9239139000000001E-2</v>
      </c>
      <c r="AWQ5">
        <v>2.9151733999999999E-2</v>
      </c>
      <c r="AWR5">
        <v>2.9004927999999999E-2</v>
      </c>
      <c r="AWS5">
        <v>2.9008802E-2</v>
      </c>
      <c r="AWT5">
        <v>2.8916048E-2</v>
      </c>
      <c r="AWU5">
        <v>2.8606909999999999E-2</v>
      </c>
      <c r="AWV5">
        <v>2.8510097000000002E-2</v>
      </c>
      <c r="AWW5">
        <v>2.8880605E-2</v>
      </c>
      <c r="AWX5">
        <v>2.9274000000000001E-2</v>
      </c>
      <c r="AWY5">
        <v>2.9189107999999998E-2</v>
      </c>
      <c r="AWZ5">
        <v>2.8898617000000001E-2</v>
      </c>
      <c r="AXA5">
        <v>2.8761077999999999E-2</v>
      </c>
      <c r="AXB5">
        <v>2.8617251999999999E-2</v>
      </c>
      <c r="AXC5">
        <v>2.8435717999999999E-2</v>
      </c>
      <c r="AXD5">
        <v>2.8393351000000001E-2</v>
      </c>
      <c r="AXE5">
        <v>2.8410069999999999E-2</v>
      </c>
      <c r="AXF5">
        <v>2.8392411999999999E-2</v>
      </c>
      <c r="AXG5">
        <v>2.8294732999999999E-2</v>
      </c>
      <c r="AXH5">
        <v>2.8109660000000002E-2</v>
      </c>
      <c r="AXI5">
        <v>2.7904709999999999E-2</v>
      </c>
      <c r="AXJ5">
        <v>2.7703965000000001E-2</v>
      </c>
      <c r="AXK5">
        <v>2.7869517E-2</v>
      </c>
      <c r="AXL5">
        <v>2.8317940999999999E-2</v>
      </c>
      <c r="AXM5">
        <v>2.8311421999999999E-2</v>
      </c>
      <c r="AXN5">
        <v>2.8095301E-2</v>
      </c>
      <c r="AXO5">
        <v>2.8167771000000001E-2</v>
      </c>
      <c r="AXP5">
        <v>2.8163297E-2</v>
      </c>
      <c r="AXQ5">
        <v>2.7889720999999999E-2</v>
      </c>
      <c r="AXR5">
        <v>2.7532023999999999E-2</v>
      </c>
      <c r="AXS5">
        <v>2.7251293999999999E-2</v>
      </c>
      <c r="AXT5">
        <v>2.7210422000000001E-2</v>
      </c>
      <c r="AXU5">
        <v>2.7308932000000001E-2</v>
      </c>
      <c r="AXV5">
        <v>2.7327236000000001E-2</v>
      </c>
      <c r="AXW5">
        <v>2.7516829E-2</v>
      </c>
      <c r="AXX5">
        <v>2.8029358000000001E-2</v>
      </c>
      <c r="AXY5">
        <v>2.8162247000000001E-2</v>
      </c>
      <c r="AXZ5">
        <v>2.7698391999999999E-2</v>
      </c>
      <c r="AYA5">
        <v>2.7462197000000001E-2</v>
      </c>
      <c r="AYB5">
        <v>2.7523117E-2</v>
      </c>
      <c r="AYC5">
        <v>2.7533320999999999E-2</v>
      </c>
      <c r="AYD5">
        <v>2.7783187000000001E-2</v>
      </c>
      <c r="AYE5">
        <v>2.8110158E-2</v>
      </c>
      <c r="AYF5">
        <v>2.8135317999999999E-2</v>
      </c>
      <c r="AYG5">
        <v>2.7971268000000001E-2</v>
      </c>
      <c r="AYH5">
        <v>2.7694888000000001E-2</v>
      </c>
      <c r="AYI5">
        <v>2.7410414000000001E-2</v>
      </c>
      <c r="AYJ5">
        <v>2.7374157999999999E-2</v>
      </c>
      <c r="AYK5">
        <v>2.7625642999999998E-2</v>
      </c>
      <c r="AYL5">
        <v>2.7918401999999998E-2</v>
      </c>
      <c r="AYM5">
        <v>2.8073787999999999E-2</v>
      </c>
      <c r="AYN5">
        <v>2.8215943E-2</v>
      </c>
      <c r="AYO5">
        <v>2.8296473999999999E-2</v>
      </c>
      <c r="AYP5">
        <v>2.8071606999999998E-2</v>
      </c>
      <c r="AYQ5">
        <v>2.7781364999999999E-2</v>
      </c>
      <c r="AYR5">
        <v>2.7687218E-2</v>
      </c>
      <c r="AYS5">
        <v>2.7677314000000001E-2</v>
      </c>
      <c r="AYT5">
        <v>2.7728688000000001E-2</v>
      </c>
      <c r="AYU5">
        <v>2.7895903E-2</v>
      </c>
      <c r="AYV5">
        <v>2.8259896E-2</v>
      </c>
      <c r="AYW5">
        <v>2.8809041000000001E-2</v>
      </c>
      <c r="AYX5">
        <v>2.9117186999999999E-2</v>
      </c>
      <c r="AYY5">
        <v>2.8897204999999999E-2</v>
      </c>
      <c r="AYZ5">
        <v>2.8785307E-2</v>
      </c>
      <c r="AZA5">
        <v>2.9162391999999999E-2</v>
      </c>
      <c r="AZB5">
        <v>2.9370874000000002E-2</v>
      </c>
      <c r="AZC5">
        <v>2.9312103999999999E-2</v>
      </c>
      <c r="AZD5">
        <v>2.9543795000000001E-2</v>
      </c>
      <c r="AZE5">
        <v>2.9860836000000002E-2</v>
      </c>
      <c r="AZF5">
        <v>2.9853515000000001E-2</v>
      </c>
      <c r="AZG5">
        <v>2.967554E-2</v>
      </c>
      <c r="AZH5">
        <v>2.9556150999999999E-2</v>
      </c>
      <c r="AZI5">
        <v>2.9679170000000001E-2</v>
      </c>
      <c r="AZJ5">
        <v>2.9982663999999999E-2</v>
      </c>
      <c r="AZK5">
        <v>3.0253842E-2</v>
      </c>
      <c r="AZL5">
        <v>3.0370451999999999E-2</v>
      </c>
      <c r="AZM5">
        <v>3.0209355E-2</v>
      </c>
      <c r="AZN5">
        <v>2.9935461E-2</v>
      </c>
      <c r="AZO5">
        <v>2.9790467000000001E-2</v>
      </c>
      <c r="AZP5">
        <v>2.9828396E-2</v>
      </c>
      <c r="AZQ5">
        <v>3.0016142999999999E-2</v>
      </c>
      <c r="AZR5">
        <v>3.0288314E-2</v>
      </c>
      <c r="AZS5">
        <v>3.0416952000000001E-2</v>
      </c>
      <c r="AZT5">
        <v>3.0255924999999999E-2</v>
      </c>
      <c r="AZU5">
        <v>3.0237080999999999E-2</v>
      </c>
      <c r="AZV5">
        <v>3.0699543999999999E-2</v>
      </c>
      <c r="AZW5">
        <v>3.1155407E-2</v>
      </c>
      <c r="AZX5">
        <v>3.106072E-2</v>
      </c>
      <c r="AZY5">
        <v>3.0683847E-2</v>
      </c>
      <c r="AZZ5">
        <v>3.0439609999999999E-2</v>
      </c>
      <c r="BAA5">
        <v>3.0211546999999998E-2</v>
      </c>
      <c r="BAB5">
        <v>2.9879468999999999E-2</v>
      </c>
      <c r="BAC5">
        <v>2.9721607000000001E-2</v>
      </c>
      <c r="BAD5">
        <v>2.9812979E-2</v>
      </c>
      <c r="BAE5">
        <v>2.9860336000000001E-2</v>
      </c>
      <c r="BAF5">
        <v>2.9803107999999998E-2</v>
      </c>
      <c r="BAG5">
        <v>2.9660018E-2</v>
      </c>
      <c r="BAH5">
        <v>2.9374833999999999E-2</v>
      </c>
      <c r="BAI5">
        <v>2.9206827000000001E-2</v>
      </c>
      <c r="BAJ5">
        <v>2.9375471E-2</v>
      </c>
      <c r="BAK5">
        <v>2.9536923E-2</v>
      </c>
      <c r="BAL5">
        <v>2.937201E-2</v>
      </c>
      <c r="BAM5">
        <v>2.9085270999999999E-2</v>
      </c>
      <c r="BAN5">
        <v>2.8975539000000002E-2</v>
      </c>
      <c r="BAO5">
        <v>2.9037252E-2</v>
      </c>
      <c r="BAP5">
        <v>2.9121533000000002E-2</v>
      </c>
      <c r="BAQ5">
        <v>2.9084855999999999E-2</v>
      </c>
      <c r="BAR5">
        <v>2.8786525E-2</v>
      </c>
      <c r="BAS5">
        <v>2.8289622E-2</v>
      </c>
      <c r="BAT5">
        <v>2.7944406000000001E-2</v>
      </c>
      <c r="BAU5">
        <v>2.7928837000000001E-2</v>
      </c>
      <c r="BAV5">
        <v>2.8054071999999999E-2</v>
      </c>
      <c r="BAW5">
        <v>2.8091544E-2</v>
      </c>
      <c r="BAX5">
        <v>2.7976982000000001E-2</v>
      </c>
      <c r="BAY5">
        <v>2.7851548E-2</v>
      </c>
      <c r="BAZ5">
        <v>2.7777639999999999E-2</v>
      </c>
      <c r="BBA5">
        <v>2.7760061999999999E-2</v>
      </c>
      <c r="BBB5">
        <v>2.7565233000000001E-2</v>
      </c>
      <c r="BBC5">
        <v>2.7084658000000001E-2</v>
      </c>
      <c r="BBD5">
        <v>2.6856039000000002E-2</v>
      </c>
      <c r="BBE5">
        <v>2.6918055E-2</v>
      </c>
      <c r="BBF5">
        <v>2.6946920999999999E-2</v>
      </c>
      <c r="BBG5">
        <v>2.6988181999999999E-2</v>
      </c>
      <c r="BBH5">
        <v>2.6929623999999999E-2</v>
      </c>
      <c r="BBI5">
        <v>2.6600401999999999E-2</v>
      </c>
      <c r="BBJ5">
        <v>2.6236232000000002E-2</v>
      </c>
      <c r="BBK5">
        <v>2.6228393999999999E-2</v>
      </c>
      <c r="BBL5">
        <v>2.6365491000000001E-2</v>
      </c>
      <c r="BBM5">
        <v>2.6113085000000001E-2</v>
      </c>
      <c r="BBN5">
        <v>2.5706422E-2</v>
      </c>
      <c r="BBO5">
        <v>2.5422586E-2</v>
      </c>
      <c r="BBP5">
        <v>2.5018873000000001E-2</v>
      </c>
      <c r="BBQ5">
        <v>2.4546993999999999E-2</v>
      </c>
      <c r="BBR5">
        <v>2.4092591999999999E-2</v>
      </c>
      <c r="BBS5">
        <v>2.3761548E-2</v>
      </c>
      <c r="BBT5">
        <v>2.3758596E-2</v>
      </c>
      <c r="BBU5">
        <v>2.4000253999999999E-2</v>
      </c>
      <c r="BBV5">
        <v>2.4165984000000001E-2</v>
      </c>
      <c r="BBW5">
        <v>2.3945213999999999E-2</v>
      </c>
      <c r="BBX5">
        <v>2.3316297999999999E-2</v>
      </c>
      <c r="BBY5">
        <v>2.2597069000000001E-2</v>
      </c>
      <c r="BBZ5">
        <v>2.2108528999999998E-2</v>
      </c>
      <c r="BCA5">
        <v>2.1720534E-2</v>
      </c>
      <c r="BCB5">
        <v>2.1443535E-2</v>
      </c>
      <c r="BCC5">
        <v>2.1439184E-2</v>
      </c>
      <c r="BCD5">
        <v>2.1545831000000001E-2</v>
      </c>
      <c r="BCE5">
        <v>2.1626876999999999E-2</v>
      </c>
      <c r="BCF5">
        <v>2.1676096999999998E-2</v>
      </c>
      <c r="BCG5">
        <v>2.1522627999999999E-2</v>
      </c>
      <c r="BCH5">
        <v>2.0913316000000001E-2</v>
      </c>
      <c r="BCI5">
        <v>2.0417277000000001E-2</v>
      </c>
      <c r="BCJ5">
        <v>2.0776490000000002E-2</v>
      </c>
      <c r="BCK5">
        <v>2.139638E-2</v>
      </c>
      <c r="BCL5">
        <v>2.1302219000000001E-2</v>
      </c>
      <c r="BCM5">
        <v>2.0533498000000001E-2</v>
      </c>
      <c r="BCN5">
        <v>1.9686223999999999E-2</v>
      </c>
      <c r="BCO5">
        <v>1.9259688000000001E-2</v>
      </c>
      <c r="BCP5">
        <v>1.9338898E-2</v>
      </c>
      <c r="BCQ5">
        <v>1.9563430999999999E-2</v>
      </c>
      <c r="BCR5">
        <v>1.9955003999999998E-2</v>
      </c>
      <c r="BCS5">
        <v>2.0349587999999998E-2</v>
      </c>
      <c r="BCT5">
        <v>2.0260671000000001E-2</v>
      </c>
      <c r="BCU5">
        <v>1.9943945000000001E-2</v>
      </c>
      <c r="BCV5">
        <v>1.9802954000000001E-2</v>
      </c>
      <c r="BCW5">
        <v>1.9701283E-2</v>
      </c>
      <c r="BCX5">
        <v>1.9626502000000001E-2</v>
      </c>
      <c r="BCY5">
        <v>1.9808942E-2</v>
      </c>
      <c r="BCZ5">
        <v>1.9984302999999998E-2</v>
      </c>
      <c r="BDA5">
        <v>2.0029570999999999E-2</v>
      </c>
      <c r="BDB5">
        <v>2.0010323999999999E-2</v>
      </c>
      <c r="BDC5">
        <v>1.9666018E-2</v>
      </c>
      <c r="BDD5">
        <v>1.9216204000000001E-2</v>
      </c>
      <c r="BDE5">
        <v>1.9205463999999998E-2</v>
      </c>
      <c r="BDF5">
        <v>1.9509439999999999E-2</v>
      </c>
      <c r="BDG5">
        <v>1.9448334000000001E-2</v>
      </c>
      <c r="BDH5">
        <v>1.9081645000000001E-2</v>
      </c>
      <c r="BDI5">
        <v>1.9001207999999999E-2</v>
      </c>
      <c r="BDJ5">
        <v>1.8958049000000001E-2</v>
      </c>
      <c r="BDK5">
        <v>1.8700748999999999E-2</v>
      </c>
      <c r="BDL5">
        <v>1.8669752000000001E-2</v>
      </c>
      <c r="BDM5">
        <v>1.8848627999999999E-2</v>
      </c>
      <c r="BDN5">
        <v>1.8784832000000001E-2</v>
      </c>
      <c r="BDO5">
        <v>1.8660728000000001E-2</v>
      </c>
      <c r="BDP5">
        <v>1.8673347E-2</v>
      </c>
      <c r="BDQ5">
        <v>1.8720126E-2</v>
      </c>
      <c r="BDR5">
        <v>1.8810349000000001E-2</v>
      </c>
      <c r="BDS5">
        <v>1.8673617E-2</v>
      </c>
      <c r="BDT5">
        <v>1.8371845000000001E-2</v>
      </c>
      <c r="BDU5">
        <v>1.8070525E-2</v>
      </c>
      <c r="BDV5">
        <v>1.7618558999999999E-2</v>
      </c>
      <c r="BDW5">
        <v>1.7243013000000001E-2</v>
      </c>
      <c r="BDX5">
        <v>1.7074407999999999E-2</v>
      </c>
      <c r="BDY5">
        <v>1.7237679999999998E-2</v>
      </c>
      <c r="BDZ5">
        <v>1.7960410999999999E-2</v>
      </c>
      <c r="BEA5">
        <v>1.8620115E-2</v>
      </c>
      <c r="BEB5">
        <v>1.8400659999999999E-2</v>
      </c>
      <c r="BEC5">
        <v>1.7780310000000001E-2</v>
      </c>
      <c r="BED5">
        <v>1.7504434999999999E-2</v>
      </c>
      <c r="BEE5">
        <v>1.7410200000000001E-2</v>
      </c>
      <c r="BEF5">
        <v>1.747603E-2</v>
      </c>
      <c r="BEG5">
        <v>1.7712624999999999E-2</v>
      </c>
      <c r="BEH5">
        <v>1.7796328E-2</v>
      </c>
      <c r="BEI5">
        <v>1.7524135999999999E-2</v>
      </c>
      <c r="BEJ5">
        <v>1.7290393000000001E-2</v>
      </c>
      <c r="BEK5">
        <v>1.7135906999999999E-2</v>
      </c>
      <c r="BEL5">
        <v>1.6548283E-2</v>
      </c>
      <c r="BEM5">
        <v>1.6303425999999999E-2</v>
      </c>
      <c r="BEN5">
        <v>1.7061405000000002E-2</v>
      </c>
      <c r="BEO5">
        <v>1.781456E-2</v>
      </c>
      <c r="BEP5">
        <v>1.7852561999999999E-2</v>
      </c>
      <c r="BEQ5">
        <v>1.7602682000000001E-2</v>
      </c>
      <c r="BER5">
        <v>1.7284735999999998E-2</v>
      </c>
      <c r="BES5">
        <v>1.6451271E-2</v>
      </c>
      <c r="BET5">
        <v>1.5560236999999999E-2</v>
      </c>
      <c r="BEU5">
        <v>1.5410040999999999E-2</v>
      </c>
      <c r="BEV5">
        <v>1.5753456999999998E-2</v>
      </c>
      <c r="BEW5">
        <v>1.6068887E-2</v>
      </c>
      <c r="BEX5">
        <v>1.6455491999999999E-2</v>
      </c>
      <c r="BEY5">
        <v>1.6703017000000001E-2</v>
      </c>
      <c r="BEZ5">
        <v>1.6466380999999999E-2</v>
      </c>
      <c r="BFA5">
        <v>1.6040629000000001E-2</v>
      </c>
      <c r="BFB5">
        <v>1.5651014000000001E-2</v>
      </c>
      <c r="BFC5">
        <v>1.5588194999999999E-2</v>
      </c>
      <c r="BFD5">
        <v>1.6218908000000001E-2</v>
      </c>
      <c r="BFE5">
        <v>1.7151741000000002E-2</v>
      </c>
      <c r="BFF5">
        <v>1.7357849000000002E-2</v>
      </c>
      <c r="BFG5">
        <v>1.6573372999999999E-2</v>
      </c>
      <c r="BFH5">
        <v>1.5773025999999999E-2</v>
      </c>
      <c r="BFI5">
        <v>1.5232842999999999E-2</v>
      </c>
      <c r="BFJ5">
        <v>1.5018897999999999E-2</v>
      </c>
      <c r="BFK5">
        <v>1.4884292E-2</v>
      </c>
      <c r="BFL5">
        <v>1.4874755E-2</v>
      </c>
      <c r="BFM5">
        <v>1.5248286999999999E-2</v>
      </c>
      <c r="BFN5">
        <v>1.5719209000000001E-2</v>
      </c>
      <c r="BFO5">
        <v>1.6008023E-2</v>
      </c>
      <c r="BFP5">
        <v>1.5842073000000002E-2</v>
      </c>
      <c r="BFQ5">
        <v>1.5140412000000001E-2</v>
      </c>
      <c r="BFR5">
        <v>1.4753100999999999E-2</v>
      </c>
      <c r="BFS5">
        <v>1.4801148E-2</v>
      </c>
      <c r="BFT5">
        <v>1.4970667E-2</v>
      </c>
      <c r="BFU5">
        <v>1.5011958000000001E-2</v>
      </c>
      <c r="BFV5">
        <v>1.4712772000000001E-2</v>
      </c>
      <c r="BFW5">
        <v>1.4488351E-2</v>
      </c>
      <c r="BFX5">
        <v>1.4802515E-2</v>
      </c>
      <c r="BFY5">
        <v>1.5131540000000001E-2</v>
      </c>
      <c r="BFZ5">
        <v>1.5288853E-2</v>
      </c>
      <c r="BGA5">
        <v>1.5866343000000002E-2</v>
      </c>
      <c r="BGB5">
        <v>1.6601048E-2</v>
      </c>
      <c r="BGC5">
        <v>1.6869377000000001E-2</v>
      </c>
      <c r="BGD5">
        <v>1.6615383000000001E-2</v>
      </c>
      <c r="BGE5">
        <v>1.6192413999999999E-2</v>
      </c>
      <c r="BGF5">
        <v>1.5643526000000001E-2</v>
      </c>
      <c r="BGG5">
        <v>1.5473208E-2</v>
      </c>
      <c r="BGH5">
        <v>1.5814849999999998E-2</v>
      </c>
      <c r="BGI5">
        <v>1.5970020000000001E-2</v>
      </c>
      <c r="BGJ5">
        <v>1.5386412E-2</v>
      </c>
      <c r="BGK5">
        <v>1.449927E-2</v>
      </c>
      <c r="BGL5">
        <v>1.4407236E-2</v>
      </c>
      <c r="BGM5">
        <v>1.5165474999999999E-2</v>
      </c>
      <c r="BGN5">
        <v>1.5705546000000001E-2</v>
      </c>
      <c r="BGO5">
        <v>1.5637729E-2</v>
      </c>
      <c r="BGP5">
        <v>1.5327143999999999E-2</v>
      </c>
      <c r="BGQ5">
        <v>1.5259949E-2</v>
      </c>
      <c r="BGR5">
        <v>1.5516667E-2</v>
      </c>
      <c r="BGS5">
        <v>1.5737834999999999E-2</v>
      </c>
      <c r="BGT5">
        <v>1.5680238999999999E-2</v>
      </c>
      <c r="BGU5">
        <v>1.5535929E-2</v>
      </c>
      <c r="BGV5">
        <v>1.5546285999999999E-2</v>
      </c>
      <c r="BGW5">
        <v>1.5410093999999999E-2</v>
      </c>
      <c r="BGX5">
        <v>1.509809E-2</v>
      </c>
      <c r="BGY5">
        <v>1.5257428E-2</v>
      </c>
      <c r="BGZ5">
        <v>1.6002195E-2</v>
      </c>
      <c r="BHA5">
        <v>1.6332345000000002E-2</v>
      </c>
      <c r="BHB5">
        <v>1.6343769000000001E-2</v>
      </c>
      <c r="BHC5">
        <v>1.6719965E-2</v>
      </c>
      <c r="BHD5">
        <v>1.7036285000000002E-2</v>
      </c>
      <c r="BHE5">
        <v>1.6677945999999999E-2</v>
      </c>
      <c r="BHF5">
        <v>1.5924476E-2</v>
      </c>
      <c r="BHG5">
        <v>1.5903504999999998E-2</v>
      </c>
      <c r="BHH5">
        <v>1.633662E-2</v>
      </c>
      <c r="BHI5">
        <v>1.6335249E-2</v>
      </c>
      <c r="BHJ5">
        <v>1.6069692999999999E-2</v>
      </c>
      <c r="BHK5">
        <v>1.6621111000000001E-2</v>
      </c>
      <c r="BHL5">
        <v>1.7582169000000002E-2</v>
      </c>
      <c r="BHM5">
        <v>1.8002203000000001E-2</v>
      </c>
      <c r="BHN5">
        <v>1.7519636000000002E-2</v>
      </c>
      <c r="BHO5">
        <v>1.6863053999999999E-2</v>
      </c>
      <c r="BHP5">
        <v>1.6700972000000001E-2</v>
      </c>
      <c r="BHQ5">
        <v>1.655272E-2</v>
      </c>
      <c r="BHR5">
        <v>1.6115576E-2</v>
      </c>
      <c r="BHS5">
        <v>1.5813131000000001E-2</v>
      </c>
      <c r="BHT5">
        <v>1.5705064000000001E-2</v>
      </c>
      <c r="BHU5">
        <v>1.5782744000000001E-2</v>
      </c>
      <c r="BHV5">
        <v>1.6457077000000001E-2</v>
      </c>
      <c r="BHW5">
        <v>1.7152954000000002E-2</v>
      </c>
      <c r="BHX5">
        <v>1.6951734E-2</v>
      </c>
      <c r="BHY5">
        <v>1.6585664999999999E-2</v>
      </c>
      <c r="BHZ5">
        <v>1.6498161000000001E-2</v>
      </c>
      <c r="BIA5">
        <v>1.6234117999999999E-2</v>
      </c>
      <c r="BIB5">
        <v>1.5773483000000001E-2</v>
      </c>
      <c r="BIC5">
        <v>1.5578777E-2</v>
      </c>
      <c r="BID5">
        <v>1.5771495E-2</v>
      </c>
      <c r="BIE5">
        <v>1.6052367000000001E-2</v>
      </c>
      <c r="BIF5">
        <v>1.6107918999999998E-2</v>
      </c>
      <c r="BIG5">
        <v>1.6233821999999998E-2</v>
      </c>
      <c r="BIH5">
        <v>1.6551834000000001E-2</v>
      </c>
      <c r="BII5">
        <v>1.6696427E-2</v>
      </c>
      <c r="BIJ5">
        <v>1.6737235999999999E-2</v>
      </c>
      <c r="BIK5">
        <v>1.6921265000000001E-2</v>
      </c>
      <c r="BIL5">
        <v>1.6914024999999999E-2</v>
      </c>
      <c r="BIM5">
        <v>1.6707535999999999E-2</v>
      </c>
      <c r="BIN5">
        <v>1.6855437000000001E-2</v>
      </c>
      <c r="BIO5">
        <v>1.7241558000000001E-2</v>
      </c>
      <c r="BIP5">
        <v>1.7365769999999999E-2</v>
      </c>
      <c r="BIQ5">
        <v>1.7264910000000001E-2</v>
      </c>
      <c r="BIR5">
        <v>1.7252360000000001E-2</v>
      </c>
      <c r="BIS5">
        <v>1.7240265000000001E-2</v>
      </c>
      <c r="BIT5">
        <v>1.7127803E-2</v>
      </c>
      <c r="BIU5">
        <v>1.7053678999999999E-2</v>
      </c>
      <c r="BIV5">
        <v>1.6806570999999999E-2</v>
      </c>
      <c r="BIW5">
        <v>1.6519189E-2</v>
      </c>
      <c r="BIX5">
        <v>1.6426886000000002E-2</v>
      </c>
      <c r="BIY5">
        <v>1.6551699E-2</v>
      </c>
      <c r="BIZ5">
        <v>1.6773961E-2</v>
      </c>
      <c r="BJA5">
        <v>1.7040836E-2</v>
      </c>
      <c r="BJB5">
        <v>1.7461291E-2</v>
      </c>
      <c r="BJC5">
        <v>1.7743229999999999E-2</v>
      </c>
      <c r="BJD5">
        <v>1.7591144999999999E-2</v>
      </c>
      <c r="BJE5">
        <v>1.7150018E-2</v>
      </c>
      <c r="BJF5">
        <v>1.6608900999999999E-2</v>
      </c>
      <c r="BJG5">
        <v>1.6373309999999999E-2</v>
      </c>
      <c r="BJH5">
        <v>1.6588569000000001E-2</v>
      </c>
      <c r="BJI5">
        <v>1.6892469E-2</v>
      </c>
      <c r="BJJ5">
        <v>1.7177297000000001E-2</v>
      </c>
      <c r="BJK5">
        <v>1.7322530999999999E-2</v>
      </c>
      <c r="BJL5">
        <v>1.7097969000000001E-2</v>
      </c>
      <c r="BJM5">
        <v>1.679597E-2</v>
      </c>
      <c r="BJN5">
        <v>1.6660702999999999E-2</v>
      </c>
      <c r="BJO5">
        <v>1.6992703000000001E-2</v>
      </c>
      <c r="BJP5">
        <v>1.7541628E-2</v>
      </c>
      <c r="BJQ5">
        <v>1.7419522999999999E-2</v>
      </c>
      <c r="BJR5">
        <v>1.7073142999999999E-2</v>
      </c>
      <c r="BJS5">
        <v>1.724883E-2</v>
      </c>
      <c r="BJT5">
        <v>1.7257046000000002E-2</v>
      </c>
      <c r="BJU5">
        <v>1.6709313E-2</v>
      </c>
      <c r="BJV5">
        <v>1.6418472E-2</v>
      </c>
      <c r="BJW5">
        <v>1.6762013999999999E-2</v>
      </c>
      <c r="BJX5">
        <v>1.7275684999999999E-2</v>
      </c>
      <c r="BJY5">
        <v>1.7700220999999999E-2</v>
      </c>
      <c r="BJZ5">
        <v>1.787422E-2</v>
      </c>
      <c r="BKA5">
        <v>1.7441699000000001E-2</v>
      </c>
      <c r="BKB5">
        <v>1.7032947E-2</v>
      </c>
      <c r="BKC5">
        <v>1.7099960000000001E-2</v>
      </c>
      <c r="BKD5">
        <v>1.7239295000000002E-2</v>
      </c>
      <c r="BKE5">
        <v>1.7243147E-2</v>
      </c>
      <c r="BKF5">
        <v>1.6989740999999999E-2</v>
      </c>
      <c r="BKG5">
        <v>1.6774204000000001E-2</v>
      </c>
      <c r="BKH5">
        <v>1.7155645000000001E-2</v>
      </c>
      <c r="BKI5">
        <v>1.7789209E-2</v>
      </c>
      <c r="BKJ5">
        <v>1.7782249999999999E-2</v>
      </c>
      <c r="BKK5">
        <v>1.7228332999999998E-2</v>
      </c>
      <c r="BKL5">
        <v>1.6900836999999998E-2</v>
      </c>
      <c r="BKM5">
        <v>1.7008128000000001E-2</v>
      </c>
      <c r="BKN5">
        <v>1.7262783E-2</v>
      </c>
      <c r="BKO5">
        <v>1.7467837999999999E-2</v>
      </c>
      <c r="BKP5">
        <v>1.7608828999999999E-2</v>
      </c>
      <c r="BKQ5">
        <v>1.7672585000000001E-2</v>
      </c>
      <c r="BKR5">
        <v>1.7601657999999999E-2</v>
      </c>
      <c r="BKS5">
        <v>1.7402708999999999E-2</v>
      </c>
      <c r="BKT5">
        <v>1.7189227000000001E-2</v>
      </c>
      <c r="BKU5">
        <v>1.7150825000000001E-2</v>
      </c>
      <c r="BKV5">
        <v>1.7447358E-2</v>
      </c>
      <c r="BKW5">
        <v>1.7790529999999999E-2</v>
      </c>
      <c r="BKX5">
        <v>1.7767364000000001E-2</v>
      </c>
      <c r="BKY5">
        <v>1.7691998E-2</v>
      </c>
      <c r="BKZ5">
        <v>1.7787886999999999E-2</v>
      </c>
      <c r="BLA5">
        <v>1.7755714999999998E-2</v>
      </c>
      <c r="BLB5">
        <v>1.7573515000000001E-2</v>
      </c>
      <c r="BLC5">
        <v>1.7398990999999999E-2</v>
      </c>
      <c r="BLD5">
        <v>1.7289045999999999E-2</v>
      </c>
      <c r="BLE5">
        <v>1.7251308999999999E-2</v>
      </c>
      <c r="BLF5">
        <v>1.7285301999999999E-2</v>
      </c>
      <c r="BLG5">
        <v>1.7390773000000002E-2</v>
      </c>
      <c r="BLH5">
        <v>1.7410763999999999E-2</v>
      </c>
      <c r="BLI5">
        <v>1.7181607000000002E-2</v>
      </c>
      <c r="BLJ5">
        <v>1.688512E-2</v>
      </c>
      <c r="BLK5">
        <v>1.6922288000000001E-2</v>
      </c>
      <c r="BLL5">
        <v>1.7158419000000001E-2</v>
      </c>
      <c r="BLM5">
        <v>1.7150449000000002E-2</v>
      </c>
      <c r="BLN5">
        <v>1.7174360999999999E-2</v>
      </c>
      <c r="BLO5">
        <v>1.7534245E-2</v>
      </c>
      <c r="BLP5">
        <v>1.7760056999999999E-2</v>
      </c>
      <c r="BLQ5">
        <v>1.7585996999999999E-2</v>
      </c>
      <c r="BLR5">
        <v>1.7397857999999999E-2</v>
      </c>
      <c r="BLS5">
        <v>1.7427794999999999E-2</v>
      </c>
      <c r="BLT5">
        <v>1.7413702E-2</v>
      </c>
      <c r="BLU5">
        <v>1.7310434999999999E-2</v>
      </c>
      <c r="BLV5">
        <v>1.7400526999999999E-2</v>
      </c>
      <c r="BLW5">
        <v>1.7602466000000001E-2</v>
      </c>
      <c r="BLX5">
        <v>1.7666034000000001E-2</v>
      </c>
      <c r="BLY5">
        <v>1.7633036000000001E-2</v>
      </c>
      <c r="BLZ5">
        <v>1.7725082E-2</v>
      </c>
      <c r="BMA5">
        <v>1.7839210000000001E-2</v>
      </c>
      <c r="BMB5">
        <v>1.7706989999999999E-2</v>
      </c>
      <c r="BMC5">
        <v>1.7416826999999999E-2</v>
      </c>
      <c r="BMD5">
        <v>1.7706989999999999E-2</v>
      </c>
      <c r="BME5">
        <v>1.7416826999999999E-2</v>
      </c>
    </row>
    <row r="6" spans="1:1696" ht="15.75" customHeight="1" x14ac:dyDescent="0.25">
      <c r="A6" s="2" t="s">
        <v>15</v>
      </c>
      <c r="B6" s="2" t="s">
        <v>16</v>
      </c>
      <c r="C6" s="2" t="s">
        <v>17</v>
      </c>
      <c r="D6" s="2" t="s">
        <v>18</v>
      </c>
      <c r="E6" s="2" t="s">
        <v>19</v>
      </c>
      <c r="F6" s="2" t="s">
        <v>9</v>
      </c>
      <c r="G6" s="2">
        <v>-11.62</v>
      </c>
      <c r="I6" s="2" t="s">
        <v>64</v>
      </c>
      <c r="J6" s="2">
        <v>100</v>
      </c>
      <c r="K6" s="2">
        <v>88.206270627062693</v>
      </c>
      <c r="L6" s="2">
        <v>82.943640517897933</v>
      </c>
      <c r="M6" s="2">
        <v>63.641533384107646</v>
      </c>
      <c r="N6" s="2">
        <v>56.39540492510789</v>
      </c>
      <c r="O6" s="2">
        <v>65.920284336125931</v>
      </c>
      <c r="P6" s="2">
        <v>45.908987052551403</v>
      </c>
      <c r="S6" s="3" t="s">
        <v>15</v>
      </c>
      <c r="T6">
        <v>9.0833499999999998E-2</v>
      </c>
      <c r="U6">
        <v>9.4676271000000006E-2</v>
      </c>
      <c r="V6">
        <v>0.103415586</v>
      </c>
      <c r="W6">
        <v>0.107027672</v>
      </c>
      <c r="X6">
        <v>0.11073612400000001</v>
      </c>
      <c r="Y6">
        <v>0.1090037</v>
      </c>
      <c r="Z6">
        <v>0.102870747</v>
      </c>
      <c r="AA6">
        <v>0.10458713</v>
      </c>
      <c r="AB6">
        <v>0.11048255899999999</v>
      </c>
      <c r="AC6">
        <v>0.11836643500000001</v>
      </c>
      <c r="AD6">
        <v>0.12939150599999999</v>
      </c>
      <c r="AE6">
        <v>0.13766115900000001</v>
      </c>
      <c r="AF6">
        <v>0.14532810400000001</v>
      </c>
      <c r="AG6">
        <v>0.147935539</v>
      </c>
      <c r="AH6">
        <v>0.14287160300000001</v>
      </c>
      <c r="AI6">
        <v>0.13916435799999999</v>
      </c>
      <c r="AJ6">
        <v>0.13292579400000001</v>
      </c>
      <c r="AK6">
        <v>0.12495254</v>
      </c>
      <c r="AL6">
        <v>0.12578752600000001</v>
      </c>
      <c r="AM6">
        <v>0.130340979</v>
      </c>
      <c r="AN6">
        <v>0.13153405500000001</v>
      </c>
      <c r="AO6">
        <v>0.13098236899999999</v>
      </c>
      <c r="AP6">
        <v>0.127229393</v>
      </c>
      <c r="AQ6">
        <v>0.121562794</v>
      </c>
      <c r="AR6">
        <v>0.119877815</v>
      </c>
      <c r="AS6">
        <v>0.121902354</v>
      </c>
      <c r="AT6">
        <v>0.121074393</v>
      </c>
      <c r="AU6">
        <v>0.115245163</v>
      </c>
      <c r="AV6">
        <v>0.110418066</v>
      </c>
      <c r="AW6">
        <v>0.10882088500000001</v>
      </c>
      <c r="AX6">
        <v>0.107290097</v>
      </c>
      <c r="AY6">
        <v>0.105948605</v>
      </c>
      <c r="AZ6">
        <v>0.10489168</v>
      </c>
      <c r="BA6">
        <v>0.10523738000000001</v>
      </c>
      <c r="BB6">
        <v>0.10678768199999999</v>
      </c>
      <c r="BC6">
        <v>0.104889736</v>
      </c>
      <c r="BD6">
        <v>9.9875182000000007E-2</v>
      </c>
      <c r="BE6">
        <v>9.7900591999999995E-2</v>
      </c>
      <c r="BF6">
        <v>9.8796948999999995E-2</v>
      </c>
      <c r="BG6">
        <v>9.6965051999999996E-2</v>
      </c>
      <c r="BH6">
        <v>9.4098046000000005E-2</v>
      </c>
      <c r="BI6">
        <v>9.3489319000000001E-2</v>
      </c>
      <c r="BJ6">
        <v>9.4009451999999993E-2</v>
      </c>
      <c r="BK6">
        <v>9.4276831000000005E-2</v>
      </c>
      <c r="BL6">
        <v>9.4031341000000004E-2</v>
      </c>
      <c r="BM6">
        <v>9.4242095999999997E-2</v>
      </c>
      <c r="BN6">
        <v>9.4710938999999994E-2</v>
      </c>
      <c r="BO6">
        <v>9.4535648999999999E-2</v>
      </c>
      <c r="BP6">
        <v>9.4248749000000007E-2</v>
      </c>
      <c r="BQ6">
        <v>9.5075659000000007E-2</v>
      </c>
      <c r="BR6">
        <v>9.5967807000000002E-2</v>
      </c>
      <c r="BS6">
        <v>9.3902818999999998E-2</v>
      </c>
      <c r="BT6">
        <v>8.9006282000000006E-2</v>
      </c>
      <c r="BU6">
        <v>8.3552084999999998E-2</v>
      </c>
      <c r="BV6">
        <v>7.8893489999999997E-2</v>
      </c>
      <c r="BW6">
        <v>7.5836397999999999E-2</v>
      </c>
      <c r="BX6">
        <v>7.3404296999999993E-2</v>
      </c>
      <c r="BY6">
        <v>7.0205607000000003E-2</v>
      </c>
      <c r="BZ6">
        <v>6.9006547000000001E-2</v>
      </c>
      <c r="CA6">
        <v>7.1047015000000005E-2</v>
      </c>
      <c r="CB6">
        <v>7.2140276000000003E-2</v>
      </c>
      <c r="CC6">
        <v>7.1098237999999994E-2</v>
      </c>
      <c r="CD6">
        <v>6.9944553000000007E-2</v>
      </c>
      <c r="CE6">
        <v>6.9352395999999997E-2</v>
      </c>
      <c r="CF6">
        <v>6.7363567999999999E-2</v>
      </c>
      <c r="CG6">
        <v>6.4727521999999996E-2</v>
      </c>
      <c r="CH6">
        <v>6.3470550000000001E-2</v>
      </c>
      <c r="CI6">
        <v>6.3226238000000004E-2</v>
      </c>
      <c r="CJ6">
        <v>6.3618302000000002E-2</v>
      </c>
      <c r="CK6">
        <v>6.4780764000000005E-2</v>
      </c>
      <c r="CL6">
        <v>6.6278033E-2</v>
      </c>
      <c r="CM6">
        <v>6.7754126999999997E-2</v>
      </c>
      <c r="CN6">
        <v>6.8475373000000006E-2</v>
      </c>
      <c r="CO6">
        <v>6.7408129999999997E-2</v>
      </c>
      <c r="CP6">
        <v>6.5232411000000004E-2</v>
      </c>
      <c r="CQ6">
        <v>6.3411920999999996E-2</v>
      </c>
      <c r="CR6">
        <v>6.1780646000000002E-2</v>
      </c>
      <c r="CS6">
        <v>6.0557845999999999E-2</v>
      </c>
      <c r="CT6">
        <v>6.0740158000000002E-2</v>
      </c>
      <c r="CU6">
        <v>6.2030148E-2</v>
      </c>
      <c r="CV6">
        <v>6.3526905999999994E-2</v>
      </c>
      <c r="CW6">
        <v>6.4670794000000004E-2</v>
      </c>
      <c r="CX6">
        <v>6.6024601000000002E-2</v>
      </c>
      <c r="CY6">
        <v>6.8003900000000006E-2</v>
      </c>
      <c r="CZ6">
        <v>6.9505899999999995E-2</v>
      </c>
      <c r="DA6">
        <v>9.9426588999999996E-2</v>
      </c>
      <c r="DB6">
        <v>6.7568846000000002E-2</v>
      </c>
      <c r="DC6">
        <v>6.5086118999999998E-2</v>
      </c>
      <c r="DD6">
        <v>6.3286393999999996E-2</v>
      </c>
      <c r="DE6">
        <v>6.1995659000000002E-2</v>
      </c>
      <c r="DF6">
        <v>6.1353084000000002E-2</v>
      </c>
      <c r="DG6">
        <v>6.2829553999999996E-2</v>
      </c>
      <c r="DH6">
        <v>6.7628517999999999E-2</v>
      </c>
      <c r="DI6">
        <v>7.4103341000000003E-2</v>
      </c>
      <c r="DJ6">
        <v>7.6861858000000005E-2</v>
      </c>
      <c r="DK6">
        <v>7.3024429000000002E-2</v>
      </c>
      <c r="DL6">
        <v>6.6147028999999996E-2</v>
      </c>
      <c r="DM6">
        <v>6.0540139999999999E-2</v>
      </c>
      <c r="DN6">
        <v>5.7161077999999997E-2</v>
      </c>
      <c r="DO6">
        <v>5.5402211999999999E-2</v>
      </c>
      <c r="DP6">
        <v>5.6094795000000003E-2</v>
      </c>
      <c r="DQ6">
        <v>5.9808113000000003E-2</v>
      </c>
      <c r="DR6">
        <v>6.5063178999999999E-2</v>
      </c>
      <c r="DS6">
        <v>7.1365625000000002E-2</v>
      </c>
      <c r="DT6">
        <v>7.8719682999999999E-2</v>
      </c>
      <c r="DU6">
        <v>8.4569148999999996E-2</v>
      </c>
      <c r="DV6">
        <v>8.5079737000000003E-2</v>
      </c>
      <c r="DW6">
        <v>7.9291448E-2</v>
      </c>
      <c r="DX6">
        <v>7.0315704000000007E-2</v>
      </c>
      <c r="DY6">
        <v>6.2142767000000002E-2</v>
      </c>
      <c r="DZ6">
        <v>5.6968190000000002E-2</v>
      </c>
      <c r="EA6">
        <v>5.4735924999999998E-2</v>
      </c>
      <c r="EB6">
        <v>5.3907502000000003E-2</v>
      </c>
      <c r="EC6">
        <v>5.2951711999999998E-2</v>
      </c>
      <c r="ED6">
        <v>5.1889076999999999E-2</v>
      </c>
      <c r="EE6">
        <v>5.1204211999999999E-2</v>
      </c>
      <c r="EF6">
        <v>5.0290644000000002E-2</v>
      </c>
      <c r="EG6">
        <v>4.9407939999999997E-2</v>
      </c>
      <c r="EH6">
        <v>4.9590154999999997E-2</v>
      </c>
      <c r="EI6">
        <v>5.0083756E-2</v>
      </c>
      <c r="EJ6">
        <v>4.9876737999999997E-2</v>
      </c>
      <c r="EK6">
        <v>4.9383257E-2</v>
      </c>
      <c r="EL6">
        <v>4.9315102E-2</v>
      </c>
      <c r="EM6">
        <v>5.0015729000000002E-2</v>
      </c>
      <c r="EN6">
        <v>5.1384099000000003E-2</v>
      </c>
      <c r="EO6">
        <v>5.3580269E-2</v>
      </c>
      <c r="EP6">
        <v>5.6577478E-2</v>
      </c>
      <c r="EQ6">
        <v>6.0037103000000001E-2</v>
      </c>
      <c r="ER6">
        <v>6.3387804000000006E-2</v>
      </c>
      <c r="ES6">
        <v>6.3428215999999996E-2</v>
      </c>
      <c r="ET6">
        <v>5.8552834999999998E-2</v>
      </c>
      <c r="EU6">
        <v>5.3532623000000001E-2</v>
      </c>
      <c r="EV6">
        <v>5.3115148000000001E-2</v>
      </c>
      <c r="EW6">
        <v>5.7845767999999999E-2</v>
      </c>
      <c r="EX6">
        <v>6.6006071999999999E-2</v>
      </c>
      <c r="EY6">
        <v>7.5089349999999999E-2</v>
      </c>
      <c r="EZ6">
        <v>8.1926703000000003E-2</v>
      </c>
      <c r="FA6">
        <v>8.2344851999999996E-2</v>
      </c>
      <c r="FB6">
        <v>7.5531459999999995E-2</v>
      </c>
      <c r="FC6">
        <v>6.6190653000000002E-2</v>
      </c>
      <c r="FD6">
        <v>5.8139004000000001E-2</v>
      </c>
      <c r="FE6">
        <v>5.1936219999999998E-2</v>
      </c>
      <c r="FF6">
        <v>4.7945189999999999E-2</v>
      </c>
      <c r="FG6">
        <v>4.6731676999999999E-2</v>
      </c>
      <c r="FH6">
        <v>4.8029694999999997E-2</v>
      </c>
      <c r="FI6">
        <v>5.1040824999999998E-2</v>
      </c>
      <c r="FJ6">
        <v>5.4965015999999998E-2</v>
      </c>
      <c r="FK6">
        <v>5.8380410000000001E-2</v>
      </c>
      <c r="FL6">
        <v>5.9302155000000002E-2</v>
      </c>
      <c r="FM6">
        <v>5.6680933000000003E-2</v>
      </c>
      <c r="FN6">
        <v>5.1584259E-2</v>
      </c>
      <c r="FO6">
        <v>4.6670567000000003E-2</v>
      </c>
      <c r="FP6">
        <v>4.3585759000000002E-2</v>
      </c>
      <c r="FQ6">
        <v>4.1720368000000001E-2</v>
      </c>
      <c r="FR6">
        <v>3.9958700999999999E-2</v>
      </c>
      <c r="FS6">
        <v>3.796364E-2</v>
      </c>
      <c r="FT6">
        <v>3.6118057000000002E-2</v>
      </c>
      <c r="FU6">
        <v>3.5159517000000001E-2</v>
      </c>
      <c r="FV6">
        <v>3.4923382000000003E-2</v>
      </c>
      <c r="FW6">
        <v>3.4752008000000001E-2</v>
      </c>
      <c r="FX6">
        <v>3.2647029000000001E-2</v>
      </c>
      <c r="FY6">
        <v>3.0827337E-2</v>
      </c>
      <c r="FZ6">
        <v>2.9540291E-2</v>
      </c>
      <c r="GA6">
        <v>2.8876373E-2</v>
      </c>
      <c r="GB6">
        <v>2.9632115000000001E-2</v>
      </c>
      <c r="GC6">
        <v>3.6084387000000002E-2</v>
      </c>
      <c r="GD6">
        <v>3.7483592000000003E-2</v>
      </c>
      <c r="GE6">
        <v>3.8873982000000001E-2</v>
      </c>
      <c r="GF6">
        <v>3.9827090000000002E-2</v>
      </c>
      <c r="GG6">
        <v>4.0888621999999999E-2</v>
      </c>
      <c r="GH6">
        <v>4.2728930999999998E-2</v>
      </c>
      <c r="GI6">
        <v>4.5314989999999999E-2</v>
      </c>
      <c r="GJ6">
        <v>4.7653495999999997E-2</v>
      </c>
      <c r="GK6">
        <v>4.8889494999999998E-2</v>
      </c>
      <c r="GL6">
        <v>4.9349843999999997E-2</v>
      </c>
      <c r="GM6">
        <v>5.0466022999999999E-2</v>
      </c>
      <c r="GN6">
        <v>5.3178838999999999E-2</v>
      </c>
      <c r="GO6">
        <v>5.6777834999999999E-2</v>
      </c>
      <c r="GP6">
        <v>5.9497952E-2</v>
      </c>
      <c r="GQ6">
        <v>5.9771749999999998E-2</v>
      </c>
      <c r="GR6">
        <v>5.7468124000000002E-2</v>
      </c>
      <c r="GS6">
        <v>5.3643498999999997E-2</v>
      </c>
      <c r="GT6">
        <v>4.9738429000000001E-2</v>
      </c>
      <c r="GU6">
        <v>4.6791468000000003E-2</v>
      </c>
      <c r="GV6">
        <v>4.5108881000000003E-2</v>
      </c>
      <c r="GW6">
        <v>4.4960141000000002E-2</v>
      </c>
      <c r="GX6">
        <v>4.6643733999999999E-2</v>
      </c>
      <c r="GY6">
        <v>4.9937892999999997E-2</v>
      </c>
      <c r="GZ6">
        <v>5.3726599E-2</v>
      </c>
      <c r="HA6">
        <v>5.6079919999999998E-2</v>
      </c>
      <c r="HB6">
        <v>5.5654842000000003E-2</v>
      </c>
      <c r="HC6">
        <v>5.2989258999999997E-2</v>
      </c>
      <c r="HD6">
        <v>4.9641724999999998E-2</v>
      </c>
      <c r="HE6">
        <v>4.6826988E-2</v>
      </c>
      <c r="HF6">
        <v>4.4962294E-2</v>
      </c>
      <c r="HG6">
        <v>4.3949597E-2</v>
      </c>
      <c r="HH6">
        <v>4.3362189000000002E-2</v>
      </c>
      <c r="HI6">
        <v>4.2916596000000001E-2</v>
      </c>
      <c r="HJ6">
        <v>4.9845022000000003E-2</v>
      </c>
      <c r="HK6">
        <v>5.1348803999999998E-2</v>
      </c>
      <c r="HL6">
        <v>5.2364083999999998E-2</v>
      </c>
      <c r="HM6">
        <v>5.4182899E-2</v>
      </c>
      <c r="HN6">
        <v>5.5945702E-2</v>
      </c>
      <c r="HO6">
        <v>5.1834581999999997E-2</v>
      </c>
      <c r="HP6">
        <v>4.2692228999999998E-2</v>
      </c>
      <c r="HQ6">
        <v>4.2008046E-2</v>
      </c>
      <c r="HR6">
        <v>4.1832200999999999E-2</v>
      </c>
      <c r="HS6">
        <v>4.2199563000000002E-2</v>
      </c>
      <c r="HT6">
        <v>4.2967577E-2</v>
      </c>
      <c r="HU6">
        <v>4.3922331000000002E-2</v>
      </c>
      <c r="HV6">
        <v>4.5148976E-2</v>
      </c>
      <c r="HW6">
        <v>4.6546821000000002E-2</v>
      </c>
      <c r="HX6">
        <v>4.7852956000000002E-2</v>
      </c>
      <c r="HY6">
        <v>4.8830256000000002E-2</v>
      </c>
      <c r="HZ6">
        <v>4.8906471999999999E-2</v>
      </c>
      <c r="IA6">
        <v>4.7892380999999998E-2</v>
      </c>
      <c r="IB6">
        <v>4.6279876999999997E-2</v>
      </c>
      <c r="IC6">
        <v>4.4722494000000002E-2</v>
      </c>
      <c r="ID6">
        <v>4.3848731000000002E-2</v>
      </c>
      <c r="IE6">
        <v>4.3466750999999998E-2</v>
      </c>
      <c r="IF6">
        <v>4.2373187999999999E-2</v>
      </c>
      <c r="IG6">
        <v>4.0170044000000002E-2</v>
      </c>
      <c r="IH6">
        <v>3.7857997999999997E-2</v>
      </c>
      <c r="II6">
        <v>3.6085117999999999E-2</v>
      </c>
      <c r="IJ6">
        <v>3.5026379000000003E-2</v>
      </c>
      <c r="IK6">
        <v>3.4687262000000003E-2</v>
      </c>
      <c r="IL6">
        <v>3.4664216999999997E-2</v>
      </c>
      <c r="IM6">
        <v>3.4842175000000003E-2</v>
      </c>
      <c r="IN6">
        <v>3.5448104000000001E-2</v>
      </c>
      <c r="IO6">
        <v>3.6597755000000003E-2</v>
      </c>
      <c r="IP6">
        <v>3.8044783999999998E-2</v>
      </c>
      <c r="IQ6">
        <v>3.9334915999999998E-2</v>
      </c>
      <c r="IR6">
        <v>4.0067241000000003E-2</v>
      </c>
      <c r="IS6">
        <v>3.9834354000000002E-2</v>
      </c>
      <c r="IT6">
        <v>3.8581750999999997E-2</v>
      </c>
      <c r="IU6">
        <v>3.7079676999999998E-2</v>
      </c>
      <c r="IV6">
        <v>3.6176967999999997E-2</v>
      </c>
      <c r="IW6">
        <v>3.5936876999999999E-2</v>
      </c>
      <c r="IX6">
        <v>3.6049284000000001E-2</v>
      </c>
      <c r="IY6">
        <v>3.6229695999999999E-2</v>
      </c>
      <c r="IZ6">
        <v>3.6189909999999999E-2</v>
      </c>
      <c r="JA6">
        <v>3.5933219000000002E-2</v>
      </c>
      <c r="JB6">
        <v>3.5885307999999998E-2</v>
      </c>
      <c r="JC6">
        <v>3.6168639000000002E-2</v>
      </c>
      <c r="JD6">
        <v>3.6633803999999999E-2</v>
      </c>
      <c r="JE6">
        <v>3.7371658000000002E-2</v>
      </c>
      <c r="JF6">
        <v>3.8414106000000003E-2</v>
      </c>
      <c r="JG6">
        <v>3.9770916000000003E-2</v>
      </c>
      <c r="JH6">
        <v>4.1323826000000001E-2</v>
      </c>
      <c r="JI6">
        <v>4.2907737000000001E-2</v>
      </c>
      <c r="JJ6">
        <v>4.4555984E-2</v>
      </c>
      <c r="JK6">
        <v>4.5971286E-2</v>
      </c>
      <c r="JL6">
        <v>4.6549699999999999E-2</v>
      </c>
      <c r="JM6">
        <v>4.6246677999999999E-2</v>
      </c>
      <c r="JN6">
        <v>4.5805193000000001E-2</v>
      </c>
      <c r="JO6">
        <v>4.5674905000000002E-2</v>
      </c>
      <c r="JP6">
        <v>4.5713440000000001E-2</v>
      </c>
      <c r="JQ6">
        <v>4.5787702999999999E-2</v>
      </c>
      <c r="JR6">
        <v>4.5718648000000001E-2</v>
      </c>
      <c r="JS6">
        <v>4.5526028000000003E-2</v>
      </c>
      <c r="JT6">
        <v>4.5642700000000001E-2</v>
      </c>
      <c r="JU6">
        <v>4.6383559999999997E-2</v>
      </c>
      <c r="JV6">
        <v>4.7608692000000001E-2</v>
      </c>
      <c r="JW6">
        <v>4.9513995999999998E-2</v>
      </c>
      <c r="JX6">
        <v>5.2819848000000003E-2</v>
      </c>
      <c r="JY6">
        <v>5.7312846000000001E-2</v>
      </c>
      <c r="JZ6">
        <v>6.1275188000000001E-2</v>
      </c>
      <c r="KA6">
        <v>6.2601513999999997E-2</v>
      </c>
      <c r="KB6">
        <v>6.0439805999999999E-2</v>
      </c>
      <c r="KC6">
        <v>5.5866521000000002E-2</v>
      </c>
      <c r="KD6">
        <v>5.1083418999999998E-2</v>
      </c>
      <c r="KE6">
        <v>4.7784496000000003E-2</v>
      </c>
      <c r="KF6">
        <v>4.6266288000000003E-2</v>
      </c>
      <c r="KG6">
        <v>4.5979086000000002E-2</v>
      </c>
      <c r="KH6">
        <v>4.5838647000000003E-2</v>
      </c>
      <c r="KI6">
        <v>4.4909876000000001E-2</v>
      </c>
      <c r="KJ6">
        <v>4.3431329999999997E-2</v>
      </c>
      <c r="KK6">
        <v>4.2202930999999999E-2</v>
      </c>
      <c r="KL6">
        <v>4.1443273000000003E-2</v>
      </c>
      <c r="KM6">
        <v>4.0933136000000002E-2</v>
      </c>
      <c r="KN6">
        <v>4.0759205999999999E-2</v>
      </c>
      <c r="KO6">
        <v>4.1119203E-2</v>
      </c>
      <c r="KP6">
        <v>4.2000119000000002E-2</v>
      </c>
      <c r="KQ6">
        <v>4.3301436999999998E-2</v>
      </c>
      <c r="KR6">
        <v>4.4911079E-2</v>
      </c>
      <c r="KS6">
        <v>4.6900202000000002E-2</v>
      </c>
      <c r="KT6">
        <v>4.9014289000000003E-2</v>
      </c>
      <c r="KU6">
        <v>5.0390925000000003E-2</v>
      </c>
      <c r="KV6">
        <v>5.0726183000000001E-2</v>
      </c>
      <c r="KW6">
        <v>5.0744365999999999E-2</v>
      </c>
      <c r="KX6">
        <v>5.1219765E-2</v>
      </c>
      <c r="KY6">
        <v>5.2193876E-2</v>
      </c>
      <c r="KZ6">
        <v>5.3209152000000003E-2</v>
      </c>
      <c r="LA6">
        <v>5.3965448999999999E-2</v>
      </c>
      <c r="LB6">
        <v>5.4436643E-2</v>
      </c>
      <c r="LC6">
        <v>5.4752073999999998E-2</v>
      </c>
      <c r="LD6">
        <v>5.4902062000000001E-2</v>
      </c>
      <c r="LE6">
        <v>5.4940309E-2</v>
      </c>
      <c r="LF6">
        <v>5.5417065000000001E-2</v>
      </c>
      <c r="LG6">
        <v>5.6591219999999998E-2</v>
      </c>
      <c r="LH6">
        <v>5.830026E-2</v>
      </c>
      <c r="LI6">
        <v>6.0452777999999999E-2</v>
      </c>
      <c r="LJ6">
        <v>6.2742962999999999E-2</v>
      </c>
      <c r="LK6">
        <v>6.4755551999999994E-2</v>
      </c>
      <c r="LL6">
        <v>6.6247246999999995E-2</v>
      </c>
      <c r="LM6">
        <v>6.7094490000000007E-2</v>
      </c>
      <c r="LN6">
        <v>6.7420340999999995E-2</v>
      </c>
      <c r="LO6">
        <v>6.7452847999999996E-2</v>
      </c>
      <c r="LP6">
        <v>6.7205346999999999E-2</v>
      </c>
      <c r="LQ6">
        <v>6.6519572999999999E-2</v>
      </c>
      <c r="LR6">
        <v>6.5308249999999998E-2</v>
      </c>
      <c r="LS6">
        <v>6.4125687000000001E-2</v>
      </c>
      <c r="LT6">
        <v>6.3990808999999996E-2</v>
      </c>
      <c r="LU6">
        <v>6.5394431000000003E-2</v>
      </c>
      <c r="LV6">
        <v>6.8366282E-2</v>
      </c>
      <c r="LW6">
        <v>7.3464625000000006E-2</v>
      </c>
      <c r="LX6">
        <v>8.1408656999999995E-2</v>
      </c>
      <c r="LY6">
        <v>9.1604120999999997E-2</v>
      </c>
      <c r="LZ6">
        <v>0.10164611</v>
      </c>
      <c r="MA6">
        <v>0.107649051</v>
      </c>
      <c r="MB6">
        <v>0.106481567</v>
      </c>
      <c r="MC6">
        <v>9.8574652999999998E-2</v>
      </c>
      <c r="MD6">
        <v>8.7280548999999999E-2</v>
      </c>
      <c r="ME6">
        <v>7.6288030000000007E-2</v>
      </c>
      <c r="MF6">
        <v>6.7586384999999999E-2</v>
      </c>
      <c r="MG6">
        <v>6.1175879000000002E-2</v>
      </c>
      <c r="MH6">
        <v>5.6626637E-2</v>
      </c>
      <c r="MI6">
        <v>5.3709142000000001E-2</v>
      </c>
      <c r="MJ6">
        <v>5.2062623000000002E-2</v>
      </c>
      <c r="MK6">
        <v>5.1468022000000002E-2</v>
      </c>
      <c r="ML6">
        <v>5.1933244000000003E-2</v>
      </c>
      <c r="MM6">
        <v>5.3516079000000001E-2</v>
      </c>
      <c r="MN6">
        <v>5.5865429000000001E-2</v>
      </c>
      <c r="MO6">
        <v>5.8153979000000001E-2</v>
      </c>
      <c r="MP6">
        <v>5.9746590000000002E-2</v>
      </c>
      <c r="MQ6">
        <v>6.0602455999999999E-2</v>
      </c>
      <c r="MR6">
        <v>6.1197664999999998E-2</v>
      </c>
      <c r="MS6">
        <v>6.1898634000000001E-2</v>
      </c>
      <c r="MT6">
        <v>6.2800243000000006E-2</v>
      </c>
      <c r="MU6">
        <v>6.3962430000000001E-2</v>
      </c>
      <c r="MV6">
        <v>6.4941652000000002E-2</v>
      </c>
      <c r="MW6">
        <v>6.5006405000000003E-2</v>
      </c>
      <c r="MX6">
        <v>6.4265772999999998E-2</v>
      </c>
      <c r="MY6">
        <v>6.3619412E-2</v>
      </c>
      <c r="MZ6">
        <v>6.3516870000000003E-2</v>
      </c>
      <c r="NA6">
        <v>6.3510454999999993E-2</v>
      </c>
      <c r="NB6">
        <v>6.3123934000000007E-2</v>
      </c>
      <c r="NC6">
        <v>6.2447108000000001E-2</v>
      </c>
      <c r="ND6">
        <v>6.186929E-2</v>
      </c>
      <c r="NE6">
        <v>6.1648224000000001E-2</v>
      </c>
      <c r="NF6">
        <v>6.1809387E-2</v>
      </c>
      <c r="NG6">
        <v>6.2142613999999999E-2</v>
      </c>
      <c r="NH6">
        <v>6.2096115E-2</v>
      </c>
      <c r="NI6">
        <v>6.1489443999999997E-2</v>
      </c>
      <c r="NJ6">
        <v>6.0654484000000002E-2</v>
      </c>
      <c r="NK6">
        <v>5.9709761E-2</v>
      </c>
      <c r="NL6">
        <v>5.8802892000000002E-2</v>
      </c>
      <c r="NM6">
        <v>5.8225930000000002E-2</v>
      </c>
      <c r="NN6">
        <v>5.7856768000000003E-2</v>
      </c>
      <c r="NO6">
        <v>5.7241044999999997E-2</v>
      </c>
      <c r="NP6">
        <v>5.6092527000000003E-2</v>
      </c>
      <c r="NQ6">
        <v>5.4486234000000001E-2</v>
      </c>
      <c r="NR6">
        <v>5.2849608999999999E-2</v>
      </c>
      <c r="NS6">
        <v>5.1742956E-2</v>
      </c>
      <c r="NT6">
        <v>5.1453187999999997E-2</v>
      </c>
      <c r="NU6">
        <v>5.1798832000000003E-2</v>
      </c>
      <c r="NV6">
        <v>5.2381183999999997E-2</v>
      </c>
      <c r="NW6">
        <v>5.3121645000000002E-2</v>
      </c>
      <c r="NX6">
        <v>5.4324127999999999E-2</v>
      </c>
      <c r="NY6">
        <v>5.5966478E-2</v>
      </c>
      <c r="NZ6">
        <v>5.7634010999999999E-2</v>
      </c>
      <c r="OA6">
        <v>5.9129073999999997E-2</v>
      </c>
      <c r="OB6">
        <v>6.0397889000000003E-2</v>
      </c>
      <c r="OC6">
        <v>6.1427239000000002E-2</v>
      </c>
      <c r="OD6">
        <v>6.2571734000000004E-2</v>
      </c>
      <c r="OE6">
        <v>6.4510851999999994E-2</v>
      </c>
      <c r="OF6">
        <v>6.7634232000000002E-2</v>
      </c>
      <c r="OG6">
        <v>7.1785851999999997E-2</v>
      </c>
      <c r="OH6">
        <v>7.6191857000000002E-2</v>
      </c>
      <c r="OI6">
        <v>7.9386353000000007E-2</v>
      </c>
      <c r="OJ6">
        <v>8.0273695000000006E-2</v>
      </c>
      <c r="OK6">
        <v>7.9161905000000005E-2</v>
      </c>
      <c r="OL6">
        <v>7.7064625999999997E-2</v>
      </c>
      <c r="OM6">
        <v>7.4643210000000002E-2</v>
      </c>
      <c r="ON6">
        <v>7.1981497000000005E-2</v>
      </c>
      <c r="OO6">
        <v>6.9386466999999993E-2</v>
      </c>
      <c r="OP6">
        <v>6.7736513999999998E-2</v>
      </c>
      <c r="OQ6">
        <v>6.7752458000000002E-2</v>
      </c>
      <c r="OR6">
        <v>6.9452383000000006E-2</v>
      </c>
      <c r="OS6">
        <v>7.1884654000000006E-2</v>
      </c>
      <c r="OT6">
        <v>7.3722555999999995E-2</v>
      </c>
      <c r="OU6">
        <v>7.4393205000000004E-2</v>
      </c>
      <c r="OV6">
        <v>7.4511565000000002E-2</v>
      </c>
      <c r="OW6">
        <v>7.5082123000000001E-2</v>
      </c>
      <c r="OX6">
        <v>7.6191492E-2</v>
      </c>
      <c r="OY6">
        <v>7.70237E-2</v>
      </c>
      <c r="OZ6">
        <v>7.7064096999999998E-2</v>
      </c>
      <c r="PA6">
        <v>7.6660849000000003E-2</v>
      </c>
      <c r="PB6">
        <v>7.6070882000000006E-2</v>
      </c>
      <c r="PC6">
        <v>7.5597785000000001E-2</v>
      </c>
      <c r="PD6">
        <v>7.5599848999999997E-2</v>
      </c>
      <c r="PE6">
        <v>7.5676418999999995E-2</v>
      </c>
      <c r="PF6">
        <v>7.5054243000000007E-2</v>
      </c>
      <c r="PG6">
        <v>7.3279313999999998E-2</v>
      </c>
      <c r="PH6">
        <v>7.0480666999999997E-2</v>
      </c>
      <c r="PI6">
        <v>6.8050832000000006E-2</v>
      </c>
      <c r="PJ6">
        <v>6.7481235000000001E-2</v>
      </c>
      <c r="PK6">
        <v>6.8925634E-2</v>
      </c>
      <c r="PL6">
        <v>7.1675681000000005E-2</v>
      </c>
      <c r="PM6">
        <v>7.5310625000000006E-2</v>
      </c>
      <c r="PN6">
        <v>8.0161378000000005E-2</v>
      </c>
      <c r="PO6">
        <v>8.6110144999999999E-2</v>
      </c>
      <c r="PP6">
        <v>9.1690749000000002E-2</v>
      </c>
      <c r="PQ6">
        <v>9.6071563999999998E-2</v>
      </c>
      <c r="PR6">
        <v>9.8761201000000007E-2</v>
      </c>
      <c r="PS6">
        <v>9.9188498999999999E-2</v>
      </c>
      <c r="PT6">
        <v>9.6889235000000004E-2</v>
      </c>
      <c r="PU6">
        <v>9.2769413999999994E-2</v>
      </c>
      <c r="PV6">
        <v>8.7914377000000002E-2</v>
      </c>
      <c r="PW6">
        <v>8.2453445E-2</v>
      </c>
      <c r="PX6">
        <v>7.7043510999999995E-2</v>
      </c>
      <c r="PY6">
        <v>7.2406686999999997E-2</v>
      </c>
      <c r="PZ6">
        <v>6.8422339999999998E-2</v>
      </c>
      <c r="QA6">
        <v>6.521412E-2</v>
      </c>
      <c r="QB6">
        <v>6.3560522999999994E-2</v>
      </c>
      <c r="QC6">
        <v>6.3392870000000004E-2</v>
      </c>
      <c r="QD6">
        <v>6.4462714000000004E-2</v>
      </c>
      <c r="QE6">
        <v>6.6134311000000001E-2</v>
      </c>
      <c r="QF6">
        <v>6.7709528000000005E-2</v>
      </c>
      <c r="QG6">
        <v>6.8839997E-2</v>
      </c>
      <c r="QH6">
        <v>6.9980226000000006E-2</v>
      </c>
      <c r="QI6">
        <v>7.1658306000000005E-2</v>
      </c>
      <c r="QJ6">
        <v>7.3328897000000004E-2</v>
      </c>
      <c r="QK6">
        <v>7.4404575000000001E-2</v>
      </c>
      <c r="QL6">
        <v>7.5298070999999994E-2</v>
      </c>
      <c r="QM6">
        <v>7.6346785E-2</v>
      </c>
      <c r="QN6">
        <v>7.7397458000000002E-2</v>
      </c>
      <c r="QO6">
        <v>7.7672935999999998E-2</v>
      </c>
      <c r="QP6">
        <v>7.6639137999999996E-2</v>
      </c>
      <c r="QQ6">
        <v>7.4632539999999997E-2</v>
      </c>
      <c r="QR6">
        <v>7.1768842999999999E-2</v>
      </c>
      <c r="QS6">
        <v>6.6894993E-2</v>
      </c>
      <c r="QT6">
        <v>6.2103551E-2</v>
      </c>
      <c r="QU6">
        <v>6.0093816000000001E-2</v>
      </c>
      <c r="QV6">
        <v>5.9648490999999998E-2</v>
      </c>
      <c r="QW6">
        <v>6.0617398000000003E-2</v>
      </c>
      <c r="QX6">
        <v>6.2783069999999996E-2</v>
      </c>
      <c r="QY6">
        <v>6.5633908000000005E-2</v>
      </c>
      <c r="QZ6">
        <v>6.9881639999999995E-2</v>
      </c>
      <c r="RA6">
        <v>7.5233175999999999E-2</v>
      </c>
      <c r="RB6">
        <v>7.9202785999999997E-2</v>
      </c>
      <c r="RC6">
        <v>8.2314409000000005E-2</v>
      </c>
      <c r="RD6">
        <v>8.5747070999999994E-2</v>
      </c>
      <c r="RE6">
        <v>8.9819818999999995E-2</v>
      </c>
      <c r="RF6">
        <v>9.4537868999999997E-2</v>
      </c>
      <c r="RG6">
        <v>9.9883527E-2</v>
      </c>
      <c r="RH6">
        <v>0.105683714</v>
      </c>
      <c r="RI6">
        <v>0.11050643</v>
      </c>
      <c r="RJ6">
        <v>0.112727731</v>
      </c>
      <c r="RK6">
        <v>0.112556584</v>
      </c>
      <c r="RL6">
        <v>0.10977184800000001</v>
      </c>
      <c r="RM6">
        <v>0.104103953</v>
      </c>
      <c r="RN6">
        <v>9.7712435E-2</v>
      </c>
      <c r="RO6">
        <v>9.2275061000000005E-2</v>
      </c>
      <c r="RP6">
        <v>8.7500079999999994E-2</v>
      </c>
      <c r="RQ6">
        <v>8.0480486000000004E-2</v>
      </c>
      <c r="RR6">
        <v>7.2601937000000005E-2</v>
      </c>
      <c r="RS6">
        <v>6.8132043000000003E-2</v>
      </c>
      <c r="RT6">
        <v>6.4669563999999999E-2</v>
      </c>
      <c r="RU6">
        <v>6.1410687999999998E-2</v>
      </c>
      <c r="RV6">
        <v>5.8307573000000001E-2</v>
      </c>
      <c r="RW6">
        <v>5.5944863999999997E-2</v>
      </c>
      <c r="RX6">
        <v>5.4520190000000003E-2</v>
      </c>
      <c r="RY6">
        <v>5.3937748000000001E-2</v>
      </c>
      <c r="RZ6">
        <v>5.4865994000000001E-2</v>
      </c>
      <c r="SA6">
        <v>5.7109971000000002E-2</v>
      </c>
      <c r="SB6">
        <v>5.9589247999999997E-2</v>
      </c>
      <c r="SC6">
        <v>6.1931739999999999E-2</v>
      </c>
      <c r="SD6">
        <v>6.4726196E-2</v>
      </c>
      <c r="SE6">
        <v>6.7067966000000007E-2</v>
      </c>
      <c r="SF6">
        <v>6.8341798999999995E-2</v>
      </c>
      <c r="SG6">
        <v>6.9196723000000002E-2</v>
      </c>
      <c r="SH6">
        <v>6.9057532000000005E-2</v>
      </c>
      <c r="SI6">
        <v>6.8015858999999998E-2</v>
      </c>
      <c r="SJ6">
        <v>6.6795960000000001E-2</v>
      </c>
      <c r="SK6">
        <v>6.5646254000000001E-2</v>
      </c>
      <c r="SL6">
        <v>6.4395389999999997E-2</v>
      </c>
      <c r="SM6">
        <v>6.2755346000000004E-2</v>
      </c>
      <c r="SN6">
        <v>6.0865245999999998E-2</v>
      </c>
      <c r="SO6">
        <v>5.9450100999999998E-2</v>
      </c>
      <c r="SP6">
        <v>5.8015997999999999E-2</v>
      </c>
      <c r="SQ6">
        <v>5.4824962999999997E-2</v>
      </c>
      <c r="SR6">
        <v>5.3152713999999997E-2</v>
      </c>
      <c r="SS6">
        <v>5.2959870999999999E-2</v>
      </c>
      <c r="ST6">
        <v>5.3265892000000002E-2</v>
      </c>
      <c r="SU6">
        <v>5.3996518E-2</v>
      </c>
      <c r="SV6">
        <v>5.5311851000000002E-2</v>
      </c>
      <c r="SW6">
        <v>5.7011752999999998E-2</v>
      </c>
      <c r="SX6">
        <v>5.9050862000000003E-2</v>
      </c>
      <c r="SY6">
        <v>6.1764738999999999E-2</v>
      </c>
      <c r="SZ6">
        <v>6.4391009999999999E-2</v>
      </c>
      <c r="TA6">
        <v>6.6822290000000006E-2</v>
      </c>
      <c r="TB6">
        <v>6.9773986999999996E-2</v>
      </c>
      <c r="TC6">
        <v>7.3314741000000003E-2</v>
      </c>
      <c r="TD6">
        <v>7.7556685E-2</v>
      </c>
      <c r="TE6">
        <v>8.2853525999999997E-2</v>
      </c>
      <c r="TF6">
        <v>8.9129007999999996E-2</v>
      </c>
      <c r="TG6">
        <v>9.5938845999999994E-2</v>
      </c>
      <c r="TH6">
        <v>0.102624722</v>
      </c>
      <c r="TI6">
        <v>0.108243853</v>
      </c>
      <c r="TJ6">
        <v>0.112021044</v>
      </c>
      <c r="TK6">
        <v>0.15312738100000001</v>
      </c>
      <c r="TL6">
        <v>0.110838756</v>
      </c>
      <c r="TM6">
        <v>0.10557121</v>
      </c>
      <c r="TN6">
        <v>9.8559289999999994E-2</v>
      </c>
      <c r="TO6">
        <v>9.1363810000000004E-2</v>
      </c>
      <c r="TP6">
        <v>0.18569380599999999</v>
      </c>
      <c r="TQ6">
        <v>8.0202102999999997E-2</v>
      </c>
      <c r="TR6">
        <v>7.9113573000000006E-2</v>
      </c>
      <c r="TS6">
        <v>7.9122736999999999E-2</v>
      </c>
      <c r="TT6">
        <v>7.9597144999999994E-2</v>
      </c>
      <c r="TU6">
        <v>7.9895988000000001E-2</v>
      </c>
      <c r="TV6">
        <v>8.0216019999999999E-2</v>
      </c>
      <c r="TW6">
        <v>8.1058763000000006E-2</v>
      </c>
      <c r="TX6">
        <v>8.2725889999999996E-2</v>
      </c>
      <c r="TY6">
        <v>8.5230528999999999E-2</v>
      </c>
      <c r="TZ6">
        <v>8.8920086999999995E-2</v>
      </c>
      <c r="UA6">
        <v>9.4068951999999997E-2</v>
      </c>
      <c r="UB6">
        <v>9.8046071999999998E-2</v>
      </c>
      <c r="UC6">
        <v>8.8920086999999995E-2</v>
      </c>
      <c r="UD6">
        <v>9.8046071999999998E-2</v>
      </c>
      <c r="UE6">
        <v>9.3890219999999996E-2</v>
      </c>
      <c r="UF6">
        <v>9.9071614000000002E-2</v>
      </c>
      <c r="UG6">
        <v>9.3890219999999996E-2</v>
      </c>
      <c r="UH6">
        <v>0.16976121999999999</v>
      </c>
      <c r="UI6">
        <v>8.3478979999999994E-2</v>
      </c>
      <c r="UJ6">
        <v>7.4860840999999997E-2</v>
      </c>
      <c r="UK6">
        <v>7.0323467000000001E-2</v>
      </c>
      <c r="UL6">
        <v>6.7243419999999998E-2</v>
      </c>
      <c r="UM6">
        <v>6.4625524000000004E-2</v>
      </c>
      <c r="UN6">
        <v>6.2481808999999999E-2</v>
      </c>
      <c r="UO6">
        <v>9.1113864000000003E-2</v>
      </c>
      <c r="UP6">
        <v>6.0657876999999999E-2</v>
      </c>
      <c r="UQ6">
        <v>6.0672581000000003E-2</v>
      </c>
      <c r="UR6">
        <v>6.0858071E-2</v>
      </c>
      <c r="US6">
        <v>6.1082490000000003E-2</v>
      </c>
      <c r="UT6">
        <v>6.1114162E-2</v>
      </c>
      <c r="UU6">
        <v>6.0688148999999997E-2</v>
      </c>
      <c r="UV6">
        <v>6.0098484000000001E-2</v>
      </c>
      <c r="UW6">
        <v>5.9500031000000002E-2</v>
      </c>
      <c r="UX6">
        <v>5.8116215999999998E-2</v>
      </c>
      <c r="UY6">
        <v>5.5630623999999997E-2</v>
      </c>
      <c r="UZ6">
        <v>5.3620125999999997E-2</v>
      </c>
      <c r="VA6">
        <v>5.1629006999999998E-2</v>
      </c>
      <c r="VB6">
        <v>4.9658787000000003E-2</v>
      </c>
      <c r="VC6">
        <v>4.8004947999999999E-2</v>
      </c>
      <c r="VD6">
        <v>4.8004947999999999E-2</v>
      </c>
      <c r="VE6">
        <v>4.4087879000000003E-2</v>
      </c>
      <c r="VF6">
        <v>4.1929949000000001E-2</v>
      </c>
      <c r="VG6">
        <v>3.9450642000000001E-2</v>
      </c>
      <c r="VH6">
        <v>3.7431642000000001E-2</v>
      </c>
      <c r="VI6">
        <v>3.4957215E-2</v>
      </c>
      <c r="VJ6">
        <v>3.2382640999999997E-2</v>
      </c>
      <c r="VK6">
        <v>3.0626427000000001E-2</v>
      </c>
      <c r="VL6">
        <v>2.9393919000000001E-2</v>
      </c>
      <c r="VM6">
        <v>2.8356321E-2</v>
      </c>
      <c r="VN6">
        <v>2.7089644E-2</v>
      </c>
      <c r="VO6">
        <v>2.5509546000000001E-2</v>
      </c>
      <c r="VP6">
        <v>2.4520780999999998E-2</v>
      </c>
      <c r="VQ6">
        <v>2.3893574000000001E-2</v>
      </c>
      <c r="VR6">
        <v>2.2864137E-2</v>
      </c>
      <c r="VS6">
        <v>2.1656315999999998E-2</v>
      </c>
      <c r="VT6">
        <v>2.0842968999999999E-2</v>
      </c>
      <c r="VU6">
        <v>2.0447368E-2</v>
      </c>
      <c r="VV6">
        <v>1.9930529999999998E-2</v>
      </c>
      <c r="VW6">
        <v>1.8648649E-2</v>
      </c>
      <c r="VX6">
        <v>1.7635354999999998E-2</v>
      </c>
      <c r="VY6">
        <v>1.6968583999999998E-2</v>
      </c>
      <c r="VZ6">
        <v>1.6201119999999999E-2</v>
      </c>
      <c r="WA6">
        <v>1.5934519000000001E-2</v>
      </c>
      <c r="WB6">
        <v>1.5960326E-2</v>
      </c>
      <c r="WC6">
        <v>1.5643391999999999E-2</v>
      </c>
      <c r="WD6">
        <v>1.5299284E-2</v>
      </c>
      <c r="WE6">
        <v>1.4954403E-2</v>
      </c>
      <c r="WF6">
        <v>1.4461185999999999E-2</v>
      </c>
      <c r="WG6">
        <v>1.406293E-2</v>
      </c>
      <c r="WH6">
        <v>1.406293E-2</v>
      </c>
      <c r="WI6">
        <v>1.3788685E-2</v>
      </c>
      <c r="WJ6">
        <v>1.3788685E-2</v>
      </c>
      <c r="WK6">
        <v>1.3334532E-2</v>
      </c>
      <c r="WL6">
        <v>1.3334532E-2</v>
      </c>
      <c r="WM6">
        <v>1.4170804E-2</v>
      </c>
      <c r="WN6">
        <v>1.3985905E-2</v>
      </c>
      <c r="WO6">
        <v>1.3448019E-2</v>
      </c>
      <c r="WP6">
        <v>1.3259636999999999E-2</v>
      </c>
      <c r="WQ6">
        <v>1.3317687999999999E-2</v>
      </c>
      <c r="WR6">
        <v>1.3477337000000001E-2</v>
      </c>
      <c r="WS6">
        <v>1.3681868E-2</v>
      </c>
      <c r="WT6">
        <v>1.3670593999999999E-2</v>
      </c>
      <c r="WU6">
        <v>1.3661325E-2</v>
      </c>
      <c r="WV6">
        <v>1.4023813E-2</v>
      </c>
      <c r="WW6">
        <v>1.4380693E-2</v>
      </c>
      <c r="WX6">
        <v>1.4269529E-2</v>
      </c>
      <c r="WY6">
        <v>1.4161069E-2</v>
      </c>
      <c r="WZ6">
        <v>1.4361909000000001E-2</v>
      </c>
      <c r="XA6">
        <v>1.4476334E-2</v>
      </c>
      <c r="XB6">
        <v>1.4384276999999999E-2</v>
      </c>
      <c r="XC6">
        <v>1.4293257E-2</v>
      </c>
      <c r="XD6">
        <v>1.4209184E-2</v>
      </c>
      <c r="XE6">
        <v>1.4271829E-2</v>
      </c>
      <c r="XF6">
        <v>1.4466111E-2</v>
      </c>
      <c r="XG6">
        <v>1.4495872E-2</v>
      </c>
      <c r="XH6">
        <v>1.4259792E-2</v>
      </c>
      <c r="XI6">
        <v>1.4022771E-2</v>
      </c>
      <c r="XJ6">
        <v>1.4289698999999999E-2</v>
      </c>
      <c r="XK6">
        <v>1.4797212000000001E-2</v>
      </c>
      <c r="XL6">
        <v>1.5017022E-2</v>
      </c>
      <c r="XM6">
        <v>1.5037307999999999E-2</v>
      </c>
      <c r="XN6">
        <v>1.4804095E-2</v>
      </c>
      <c r="XO6">
        <v>1.4579519000000001E-2</v>
      </c>
      <c r="XP6">
        <v>1.4780178E-2</v>
      </c>
      <c r="XQ6">
        <v>1.5117066E-2</v>
      </c>
      <c r="XR6">
        <v>1.5407733999999999E-2</v>
      </c>
      <c r="XS6">
        <v>1.5689766000000001E-2</v>
      </c>
      <c r="XT6">
        <v>1.5636628E-2</v>
      </c>
      <c r="XU6">
        <v>1.5464973E-2</v>
      </c>
      <c r="XV6">
        <v>1.5626190000000002E-2</v>
      </c>
      <c r="XW6">
        <v>1.5558037E-2</v>
      </c>
      <c r="XX6">
        <v>1.5152689E-2</v>
      </c>
      <c r="XY6">
        <v>1.5234075999999999E-2</v>
      </c>
      <c r="XZ6">
        <v>1.5582372000000001E-2</v>
      </c>
      <c r="YA6">
        <v>1.5880708E-2</v>
      </c>
      <c r="YB6">
        <v>1.6041946000000001E-2</v>
      </c>
      <c r="YC6">
        <v>1.5882774999999998E-2</v>
      </c>
      <c r="YD6">
        <v>1.5613096E-2</v>
      </c>
      <c r="YE6">
        <v>1.5511918E-2</v>
      </c>
      <c r="YF6">
        <v>1.5604481999999999E-2</v>
      </c>
      <c r="YG6">
        <v>1.5951624000000001E-2</v>
      </c>
      <c r="YH6">
        <v>1.641546E-2</v>
      </c>
      <c r="YI6">
        <v>1.6323101E-2</v>
      </c>
      <c r="YJ6">
        <v>1.5816298999999999E-2</v>
      </c>
      <c r="YK6">
        <v>1.609215E-2</v>
      </c>
      <c r="YL6">
        <v>1.6702425E-2</v>
      </c>
      <c r="YM6">
        <v>1.6431134E-2</v>
      </c>
      <c r="YN6">
        <v>1.5665208999999999E-2</v>
      </c>
      <c r="YO6">
        <v>1.5272309E-2</v>
      </c>
      <c r="YP6">
        <v>1.5191316999999999E-2</v>
      </c>
      <c r="YQ6">
        <v>1.538019E-2</v>
      </c>
      <c r="YR6">
        <v>1.5728012E-2</v>
      </c>
      <c r="YS6">
        <v>1.5894832000000001E-2</v>
      </c>
      <c r="YT6">
        <v>1.6052153E-2</v>
      </c>
      <c r="YU6">
        <v>1.6185214999999999E-2</v>
      </c>
      <c r="YV6">
        <v>1.6116166000000001E-2</v>
      </c>
      <c r="YW6">
        <v>1.6148565E-2</v>
      </c>
      <c r="YX6">
        <v>1.6248762999999999E-2</v>
      </c>
      <c r="YY6">
        <v>1.5880465999999999E-2</v>
      </c>
      <c r="YZ6">
        <v>1.5169577E-2</v>
      </c>
      <c r="ZA6">
        <v>1.5167968E-2</v>
      </c>
      <c r="ZB6">
        <v>1.6080976E-2</v>
      </c>
      <c r="ZC6">
        <v>1.6641796E-2</v>
      </c>
      <c r="ZD6">
        <v>1.6619498E-2</v>
      </c>
      <c r="ZE6">
        <v>1.6852935999999999E-2</v>
      </c>
      <c r="ZF6">
        <v>1.669414E-2</v>
      </c>
      <c r="ZG6">
        <v>1.575182E-2</v>
      </c>
      <c r="ZH6">
        <v>1.5083536999999999E-2</v>
      </c>
      <c r="ZI6">
        <v>1.501839E-2</v>
      </c>
      <c r="ZJ6">
        <v>1.4984064E-2</v>
      </c>
      <c r="ZK6">
        <v>1.4687334E-2</v>
      </c>
      <c r="ZL6">
        <v>1.4396452000000001E-2</v>
      </c>
      <c r="ZM6">
        <v>1.3954708E-2</v>
      </c>
      <c r="ZN6">
        <v>1.3582822E-2</v>
      </c>
      <c r="ZO6">
        <v>1.4042957E-2</v>
      </c>
      <c r="ZP6">
        <v>1.4940337E-2</v>
      </c>
      <c r="ZQ6">
        <v>1.5295369E-2</v>
      </c>
      <c r="ZR6">
        <v>1.4856513999999999E-2</v>
      </c>
      <c r="ZS6">
        <v>1.4467021E-2</v>
      </c>
      <c r="ZT6">
        <v>1.4965094E-2</v>
      </c>
      <c r="ZU6">
        <v>1.5521281E-2</v>
      </c>
      <c r="ZV6">
        <v>1.5889542E-2</v>
      </c>
      <c r="ZW6">
        <v>1.6226808999999998E-2</v>
      </c>
      <c r="ZX6">
        <v>1.5184829E-2</v>
      </c>
      <c r="ZY6">
        <v>1.2805423999999999E-2</v>
      </c>
      <c r="ZZ6">
        <v>1.1191434E-2</v>
      </c>
      <c r="AAA6">
        <v>1.1045661999999999E-2</v>
      </c>
      <c r="AAB6">
        <v>1.0680103999999999E-2</v>
      </c>
      <c r="AAC6">
        <v>1.0197332999999999E-2</v>
      </c>
      <c r="AAD6">
        <v>1.1423088E-2</v>
      </c>
      <c r="AAE6">
        <v>1.3180113E-2</v>
      </c>
      <c r="AAF6">
        <v>1.3391072E-2</v>
      </c>
      <c r="AAG6">
        <v>1.2294614000000001E-2</v>
      </c>
      <c r="AAH6">
        <v>1.1672414000000001E-2</v>
      </c>
      <c r="AAI6">
        <v>1.1106605E-2</v>
      </c>
      <c r="AAJ6">
        <v>8.6258099999999994E-3</v>
      </c>
      <c r="AAK6">
        <v>6.8437899999999998E-3</v>
      </c>
      <c r="AAL6">
        <v>8.4028750000000006E-3</v>
      </c>
      <c r="AAM6">
        <v>1.1335555000000001E-2</v>
      </c>
      <c r="AAN6">
        <v>1.3694958E-2</v>
      </c>
      <c r="AAO6">
        <v>1.4927370000000001E-2</v>
      </c>
      <c r="AAP6">
        <v>1.454547E-2</v>
      </c>
      <c r="AAQ6">
        <v>1.3132431999999999E-2</v>
      </c>
      <c r="AAR6">
        <v>1.2731927000000001E-2</v>
      </c>
      <c r="AAS6">
        <v>1.3628789000000001E-2</v>
      </c>
      <c r="AAT6">
        <v>1.4583106E-2</v>
      </c>
      <c r="AAU6">
        <v>1.4565491999999999E-2</v>
      </c>
      <c r="AAV6">
        <v>1.3255394E-2</v>
      </c>
      <c r="AAW6">
        <v>1.1974036E-2</v>
      </c>
      <c r="AAX6">
        <v>1.1648535999999999E-2</v>
      </c>
      <c r="AAY6">
        <v>1.1885834E-2</v>
      </c>
      <c r="AAZ6">
        <v>1.2470828E-2</v>
      </c>
      <c r="ABA6">
        <v>1.2978645E-2</v>
      </c>
      <c r="ABB6">
        <v>1.2711615000000001E-2</v>
      </c>
      <c r="ABC6">
        <v>1.2482790000000001E-2</v>
      </c>
      <c r="ABD6">
        <v>1.2960856E-2</v>
      </c>
      <c r="ABE6">
        <v>1.3625076999999999E-2</v>
      </c>
      <c r="ABF6">
        <v>1.4282958E-2</v>
      </c>
      <c r="ABG6">
        <v>1.3776180000000001E-2</v>
      </c>
      <c r="ABH6">
        <v>1.1994526E-2</v>
      </c>
      <c r="ABI6">
        <v>1.1307179000000001E-2</v>
      </c>
      <c r="ABJ6">
        <v>1.2479247000000001E-2</v>
      </c>
      <c r="ABK6">
        <v>1.36192E-2</v>
      </c>
      <c r="ABL6">
        <v>1.3826631000000001E-2</v>
      </c>
      <c r="ABM6">
        <v>1.3336881E-2</v>
      </c>
      <c r="ABN6">
        <v>1.2745441E-2</v>
      </c>
      <c r="ABO6">
        <v>1.3275677E-2</v>
      </c>
      <c r="ABP6">
        <v>1.4546058000000001E-2</v>
      </c>
      <c r="ABQ6">
        <v>1.4838352000000001E-2</v>
      </c>
      <c r="ABR6">
        <v>1.3864954000000001E-2</v>
      </c>
      <c r="ABS6">
        <v>1.3484599999999999E-2</v>
      </c>
      <c r="ABT6">
        <v>1.4177517000000001E-2</v>
      </c>
      <c r="ABU6">
        <v>1.4549565E-2</v>
      </c>
      <c r="ABV6">
        <v>1.4266747E-2</v>
      </c>
      <c r="ABW6">
        <v>1.3980718E-2</v>
      </c>
      <c r="ABX6">
        <v>1.4245186999999999E-2</v>
      </c>
      <c r="ABY6">
        <v>1.4522932000000001E-2</v>
      </c>
      <c r="ABZ6">
        <v>1.4723028000000001E-2</v>
      </c>
      <c r="ACA6">
        <v>1.5161776E-2</v>
      </c>
      <c r="ACB6">
        <v>1.4991727999999999E-2</v>
      </c>
      <c r="ACC6">
        <v>1.4587952E-2</v>
      </c>
      <c r="ACD6">
        <v>1.4645109999999999E-2</v>
      </c>
      <c r="ACE6">
        <v>1.4808969999999999E-2</v>
      </c>
      <c r="ACF6">
        <v>1.5528014999999999E-2</v>
      </c>
      <c r="ACG6">
        <v>1.64335E-2</v>
      </c>
      <c r="ACH6">
        <v>1.6502624E-2</v>
      </c>
      <c r="ACI6">
        <v>1.6594701E-2</v>
      </c>
      <c r="ACJ6">
        <v>1.7052574000000001E-2</v>
      </c>
      <c r="ACK6">
        <v>1.6862031E-2</v>
      </c>
      <c r="ACL6">
        <v>1.6717652E-2</v>
      </c>
      <c r="ACM6">
        <v>1.6932273000000001E-2</v>
      </c>
      <c r="ACN6">
        <v>1.6428957000000001E-2</v>
      </c>
      <c r="ACO6">
        <v>1.6242474E-2</v>
      </c>
      <c r="ACP6">
        <v>1.7146060000000001E-2</v>
      </c>
      <c r="ACQ6">
        <v>1.7552923000000002E-2</v>
      </c>
      <c r="ACR6">
        <v>1.6627137E-2</v>
      </c>
      <c r="ACS6">
        <v>1.539309E-2</v>
      </c>
      <c r="ACT6">
        <v>1.53239E-2</v>
      </c>
      <c r="ACU6">
        <v>1.6600428E-2</v>
      </c>
      <c r="ACV6">
        <v>1.7948162E-2</v>
      </c>
      <c r="ACW6">
        <v>1.8238760999999999E-2</v>
      </c>
      <c r="ACX6">
        <v>1.7485569999999999E-2</v>
      </c>
      <c r="ACY6">
        <v>1.6467051999999999E-2</v>
      </c>
      <c r="ACZ6">
        <v>1.6368444999999999E-2</v>
      </c>
      <c r="ADA6">
        <v>1.7319755999999999E-2</v>
      </c>
      <c r="ADB6">
        <v>1.7910961E-2</v>
      </c>
      <c r="ADC6">
        <v>1.7411117E-2</v>
      </c>
      <c r="ADD6">
        <v>1.6096474999999999E-2</v>
      </c>
      <c r="ADE6">
        <v>1.4661201E-2</v>
      </c>
      <c r="ADF6">
        <v>1.4086593E-2</v>
      </c>
      <c r="ADG6">
        <v>1.4429233E-2</v>
      </c>
      <c r="ADH6">
        <v>1.4846682999999999E-2</v>
      </c>
      <c r="ADI6">
        <v>1.4794292000000001E-2</v>
      </c>
      <c r="ADJ6">
        <v>1.4483507E-2</v>
      </c>
      <c r="ADK6">
        <v>1.4671188E-2</v>
      </c>
      <c r="ADL6">
        <v>1.4807523E-2</v>
      </c>
      <c r="ADM6">
        <v>1.3979088000000001E-2</v>
      </c>
      <c r="ADN6">
        <v>1.3737144E-2</v>
      </c>
      <c r="ADO6">
        <v>1.4621442E-2</v>
      </c>
      <c r="ADP6">
        <v>1.5387939999999999E-2</v>
      </c>
      <c r="ADQ6">
        <v>1.5495581E-2</v>
      </c>
      <c r="ADR6">
        <v>1.3793068E-2</v>
      </c>
      <c r="ADS6">
        <v>1.1926434E-2</v>
      </c>
      <c r="ADT6">
        <v>1.3403297999999999E-2</v>
      </c>
      <c r="ADU6">
        <v>1.5715369999999999E-2</v>
      </c>
      <c r="ADV6">
        <v>1.5880708E-2</v>
      </c>
      <c r="ADW6">
        <v>1.5991532999999999E-2</v>
      </c>
      <c r="ADX6">
        <v>1.6321057E-2</v>
      </c>
      <c r="ADY6">
        <v>1.5864006999999999E-2</v>
      </c>
      <c r="ADZ6">
        <v>1.4528444999999999E-2</v>
      </c>
      <c r="AEA6">
        <v>1.2922266E-2</v>
      </c>
      <c r="AEB6">
        <v>1.2825713000000001E-2</v>
      </c>
      <c r="AEC6">
        <v>1.434441E-2</v>
      </c>
      <c r="AED6">
        <v>1.5856544E-2</v>
      </c>
      <c r="AEE6">
        <v>1.633068E-2</v>
      </c>
      <c r="AEF6">
        <v>1.5422699999999999E-2</v>
      </c>
      <c r="AEG6">
        <v>1.4305162E-2</v>
      </c>
      <c r="AEH6">
        <v>1.5047679E-2</v>
      </c>
      <c r="AEI6">
        <v>1.6797368999999999E-2</v>
      </c>
      <c r="AEJ6">
        <v>1.6964277E-2</v>
      </c>
      <c r="AEK6">
        <v>1.6177985999999998E-2</v>
      </c>
      <c r="AEL6">
        <v>1.6202759000000001E-2</v>
      </c>
      <c r="AEM6">
        <v>1.6628454000000001E-2</v>
      </c>
      <c r="AEN6">
        <v>1.6325761000000001E-2</v>
      </c>
      <c r="AEO6">
        <v>1.5763175000000001E-2</v>
      </c>
      <c r="AEP6">
        <v>1.6001094E-2</v>
      </c>
      <c r="AEQ6">
        <v>1.6896530999999999E-2</v>
      </c>
      <c r="AER6">
        <v>1.7448327999999999E-2</v>
      </c>
      <c r="AES6">
        <v>1.6886412999999999E-2</v>
      </c>
      <c r="AET6">
        <v>1.6238820000000001E-2</v>
      </c>
      <c r="AEU6">
        <v>1.6472671000000001E-2</v>
      </c>
      <c r="AEV6">
        <v>1.7018087000000001E-2</v>
      </c>
      <c r="AEW6">
        <v>1.7547396999999999E-2</v>
      </c>
      <c r="AEX6">
        <v>1.8431583000000001E-2</v>
      </c>
      <c r="AEY6">
        <v>1.9444355999999999E-2</v>
      </c>
      <c r="AEZ6">
        <v>1.9527526999999999E-2</v>
      </c>
      <c r="AFA6">
        <v>1.8796725E-2</v>
      </c>
      <c r="AFB6">
        <v>1.8011510000000001E-2</v>
      </c>
      <c r="AFC6">
        <v>1.7249934000000001E-2</v>
      </c>
      <c r="AFD6">
        <v>1.7111996000000001E-2</v>
      </c>
      <c r="AFE6">
        <v>1.7667761000000001E-2</v>
      </c>
      <c r="AFF6">
        <v>1.8098456999999998E-2</v>
      </c>
      <c r="AFG6">
        <v>1.8402036E-2</v>
      </c>
      <c r="AFH6">
        <v>1.8806808000000001E-2</v>
      </c>
      <c r="AFI6">
        <v>1.8808321999999999E-2</v>
      </c>
      <c r="AFJ6">
        <v>1.8011780000000002E-2</v>
      </c>
      <c r="AFK6">
        <v>1.7414564E-2</v>
      </c>
      <c r="AFL6">
        <v>1.7833116E-2</v>
      </c>
      <c r="AFM6">
        <v>1.8904593000000001E-2</v>
      </c>
      <c r="AFN6">
        <v>1.9744435000000001E-2</v>
      </c>
      <c r="AFO6">
        <v>1.9880205000000001E-2</v>
      </c>
      <c r="AFP6">
        <v>1.9810107E-2</v>
      </c>
      <c r="AFQ6">
        <v>1.9619759000000001E-2</v>
      </c>
      <c r="AFR6">
        <v>1.9395035000000001E-2</v>
      </c>
      <c r="AFS6">
        <v>1.9582983000000002E-2</v>
      </c>
      <c r="AFT6">
        <v>2.0279523000000001E-2</v>
      </c>
      <c r="AFU6">
        <v>2.0715099000000001E-2</v>
      </c>
      <c r="AFV6">
        <v>2.0484135000000001E-2</v>
      </c>
      <c r="AFW6">
        <v>2.0355392E-2</v>
      </c>
      <c r="AFX6">
        <v>2.0562022999999999E-2</v>
      </c>
      <c r="AFY6">
        <v>2.0921354999999999E-2</v>
      </c>
      <c r="AFZ6">
        <v>2.1232897000000001E-2</v>
      </c>
      <c r="AGA6">
        <v>2.1594091999999999E-2</v>
      </c>
      <c r="AGB6">
        <v>2.2131925E-2</v>
      </c>
      <c r="AGC6">
        <v>2.2341393000000001E-2</v>
      </c>
      <c r="AGD6">
        <v>2.2112096000000001E-2</v>
      </c>
      <c r="AGE6">
        <v>2.2105804E-2</v>
      </c>
      <c r="AGF6">
        <v>2.2608139999999999E-2</v>
      </c>
      <c r="AGG6">
        <v>2.3008117000000002E-2</v>
      </c>
      <c r="AGH6">
        <v>2.2825694000000001E-2</v>
      </c>
      <c r="AGI6">
        <v>2.2231743000000002E-2</v>
      </c>
      <c r="AGJ6">
        <v>2.1786476999999999E-2</v>
      </c>
      <c r="AGK6">
        <v>2.1985784000000001E-2</v>
      </c>
      <c r="AGL6">
        <v>2.2742325000000001E-2</v>
      </c>
      <c r="AGM6">
        <v>2.3499065999999999E-2</v>
      </c>
      <c r="AGN6">
        <v>2.3770873000000001E-2</v>
      </c>
      <c r="AGO6">
        <v>2.3509121000000001E-2</v>
      </c>
      <c r="AGP6">
        <v>2.3190209999999999E-2</v>
      </c>
      <c r="AGQ6">
        <v>2.3259653000000002E-2</v>
      </c>
      <c r="AGR6">
        <v>2.3392947000000001E-2</v>
      </c>
      <c r="AGS6">
        <v>2.3285953000000002E-2</v>
      </c>
      <c r="AGT6">
        <v>2.3019582E-2</v>
      </c>
      <c r="AGU6">
        <v>2.2743253000000001E-2</v>
      </c>
      <c r="AGV6">
        <v>2.3226581999999999E-2</v>
      </c>
      <c r="AGW6">
        <v>2.438098E-2</v>
      </c>
      <c r="AGX6">
        <v>2.4881268000000002E-2</v>
      </c>
      <c r="AGY6">
        <v>2.4498569000000001E-2</v>
      </c>
      <c r="AGZ6">
        <v>2.3987997E-2</v>
      </c>
      <c r="AHA6">
        <v>2.3676249999999999E-2</v>
      </c>
      <c r="AHB6">
        <v>2.3668050999999999E-2</v>
      </c>
      <c r="AHC6">
        <v>2.4125016999999999E-2</v>
      </c>
      <c r="AHD6">
        <v>2.4568824E-2</v>
      </c>
      <c r="AHE6">
        <v>2.4281407000000001E-2</v>
      </c>
      <c r="AHF6">
        <v>2.3591707999999999E-2</v>
      </c>
      <c r="AHG6">
        <v>2.3517291999999999E-2</v>
      </c>
      <c r="AHH6">
        <v>2.3863928E-2</v>
      </c>
      <c r="AHI6">
        <v>2.3934027E-2</v>
      </c>
      <c r="AHJ6">
        <v>2.4050701000000001E-2</v>
      </c>
      <c r="AHK6">
        <v>2.4576193E-2</v>
      </c>
      <c r="AHL6">
        <v>2.4716167000000001E-2</v>
      </c>
      <c r="AHM6">
        <v>2.4060440999999998E-2</v>
      </c>
      <c r="AHN6">
        <v>2.3458244E-2</v>
      </c>
      <c r="AHO6">
        <v>2.3345606000000001E-2</v>
      </c>
      <c r="AHP6">
        <v>2.3093638999999999E-2</v>
      </c>
      <c r="AHQ6">
        <v>2.2560203000000001E-2</v>
      </c>
      <c r="AHR6">
        <v>2.2321308000000002E-2</v>
      </c>
      <c r="AHS6">
        <v>2.2337685999999999E-2</v>
      </c>
      <c r="AHT6">
        <v>2.2673289999999999E-2</v>
      </c>
      <c r="AHU6">
        <v>2.3679421999999999E-2</v>
      </c>
      <c r="AHV6">
        <v>2.4729648999999999E-2</v>
      </c>
      <c r="AHW6">
        <v>2.5015827000000001E-2</v>
      </c>
      <c r="AHX6">
        <v>2.4558990999999999E-2</v>
      </c>
      <c r="AHY6">
        <v>2.4035299E-2</v>
      </c>
      <c r="AHZ6">
        <v>2.3832315999999999E-2</v>
      </c>
      <c r="AIA6">
        <v>2.3845633000000001E-2</v>
      </c>
      <c r="AIB6">
        <v>2.4167461000000001E-2</v>
      </c>
      <c r="AIC6">
        <v>2.4540693999999998E-2</v>
      </c>
      <c r="AID6">
        <v>2.4412687999999998E-2</v>
      </c>
      <c r="AIE6">
        <v>2.3997352999999999E-2</v>
      </c>
      <c r="AIF6">
        <v>2.4033684E-2</v>
      </c>
      <c r="AIG6">
        <v>2.4605040000000002E-2</v>
      </c>
      <c r="AIH6">
        <v>2.5009111000000001E-2</v>
      </c>
      <c r="AII6">
        <v>2.4759245999999999E-2</v>
      </c>
      <c r="AIJ6">
        <v>2.417236E-2</v>
      </c>
      <c r="AIK6">
        <v>2.3859087000000001E-2</v>
      </c>
      <c r="AIL6">
        <v>2.3923414E-2</v>
      </c>
      <c r="AIM6">
        <v>2.4163850000000001E-2</v>
      </c>
      <c r="AIN6">
        <v>2.4325920000000001E-2</v>
      </c>
      <c r="AIO6">
        <v>2.4299311000000001E-2</v>
      </c>
      <c r="AIP6">
        <v>2.4162508999999999E-2</v>
      </c>
      <c r="AIQ6">
        <v>2.3918081000000001E-2</v>
      </c>
      <c r="AIR6">
        <v>2.3785938E-2</v>
      </c>
      <c r="AIS6">
        <v>2.3883291000000001E-2</v>
      </c>
      <c r="AIT6">
        <v>2.3977327999999999E-2</v>
      </c>
      <c r="AIU6">
        <v>2.4009664E-2</v>
      </c>
      <c r="AIV6">
        <v>2.3994808999999999E-2</v>
      </c>
      <c r="AIW6">
        <v>2.3904432999999999E-2</v>
      </c>
      <c r="AIX6">
        <v>2.3857527999999999E-2</v>
      </c>
      <c r="AIY6">
        <v>2.3908781E-2</v>
      </c>
      <c r="AIZ6">
        <v>2.3964745999999999E-2</v>
      </c>
      <c r="AJA6">
        <v>2.3990514000000001E-2</v>
      </c>
      <c r="AJB6">
        <v>2.4278397E-2</v>
      </c>
      <c r="AJC6">
        <v>2.4915944999999998E-2</v>
      </c>
      <c r="AJD6">
        <v>2.5391654999999999E-2</v>
      </c>
      <c r="AJE6">
        <v>2.5587763999999999E-2</v>
      </c>
      <c r="AJF6">
        <v>2.5629088000000001E-2</v>
      </c>
      <c r="AJG6">
        <v>2.5391683000000002E-2</v>
      </c>
      <c r="AJH6">
        <v>2.5141378999999998E-2</v>
      </c>
      <c r="AJI6">
        <v>2.5163898000000001E-2</v>
      </c>
      <c r="AJJ6">
        <v>2.5281753000000001E-2</v>
      </c>
      <c r="AJK6">
        <v>2.5334244999999998E-2</v>
      </c>
      <c r="AJL6">
        <v>2.5247706000000002E-2</v>
      </c>
      <c r="AJM6">
        <v>2.5115375999999998E-2</v>
      </c>
      <c r="AJN6">
        <v>2.5221396E-2</v>
      </c>
      <c r="AJO6">
        <v>2.5341407999999999E-2</v>
      </c>
      <c r="AJP6">
        <v>2.5218048999999999E-2</v>
      </c>
      <c r="AJQ6">
        <v>2.5191741E-2</v>
      </c>
      <c r="AJR6">
        <v>2.5351068000000001E-2</v>
      </c>
      <c r="AJS6">
        <v>2.5470153999999998E-2</v>
      </c>
      <c r="AJT6">
        <v>2.5578566E-2</v>
      </c>
      <c r="AJU6">
        <v>2.5572306E-2</v>
      </c>
      <c r="AJV6">
        <v>2.5250063999999999E-2</v>
      </c>
      <c r="AJW6">
        <v>2.5119572999999999E-2</v>
      </c>
      <c r="AJX6">
        <v>2.5559347E-2</v>
      </c>
      <c r="AJY6">
        <v>2.5806183E-2</v>
      </c>
      <c r="AJZ6">
        <v>2.5392367999999998E-2</v>
      </c>
      <c r="AKA6">
        <v>2.5134054999999999E-2</v>
      </c>
      <c r="AKB6">
        <v>2.5554130000000001E-2</v>
      </c>
      <c r="AKC6">
        <v>2.6072347999999999E-2</v>
      </c>
      <c r="AKD6">
        <v>2.6254216E-2</v>
      </c>
      <c r="AKE6">
        <v>2.6022432000000002E-2</v>
      </c>
      <c r="AKF6">
        <v>2.5534721E-2</v>
      </c>
      <c r="AKG6">
        <v>2.5461948000000002E-2</v>
      </c>
      <c r="AKH6">
        <v>2.6062919E-2</v>
      </c>
      <c r="AKI6">
        <v>2.6596439999999999E-2</v>
      </c>
      <c r="AKJ6">
        <v>2.6467331E-2</v>
      </c>
      <c r="AKK6">
        <v>2.6167629000000001E-2</v>
      </c>
      <c r="AKL6">
        <v>2.6004429999999999E-2</v>
      </c>
      <c r="AKM6">
        <v>2.5848683000000001E-2</v>
      </c>
      <c r="AKN6">
        <v>2.5955651E-2</v>
      </c>
      <c r="AKO6">
        <v>2.6304679000000001E-2</v>
      </c>
      <c r="AKP6">
        <v>2.6852596999999999E-2</v>
      </c>
      <c r="AKQ6">
        <v>2.7334318999999999E-2</v>
      </c>
      <c r="AKR6">
        <v>2.7041899000000001E-2</v>
      </c>
      <c r="AKS6">
        <v>2.6464359999999999E-2</v>
      </c>
      <c r="AKT6">
        <v>2.6577120999999999E-2</v>
      </c>
      <c r="AKU6">
        <v>2.7138441999999999E-2</v>
      </c>
      <c r="AKV6">
        <v>2.7624538000000001E-2</v>
      </c>
      <c r="AKW6">
        <v>2.7660510999999999E-2</v>
      </c>
      <c r="AKX6">
        <v>2.7055757E-2</v>
      </c>
      <c r="AKY6">
        <v>2.6479216E-2</v>
      </c>
      <c r="AKZ6">
        <v>2.6389257999999999E-2</v>
      </c>
      <c r="ALA6">
        <v>2.6496908E-2</v>
      </c>
      <c r="ALB6">
        <v>2.6546190000000001E-2</v>
      </c>
      <c r="ALC6">
        <v>2.6631998E-2</v>
      </c>
      <c r="ALD6">
        <v>2.6866144000000002E-2</v>
      </c>
      <c r="ALE6">
        <v>2.6907754999999998E-2</v>
      </c>
      <c r="ALF6">
        <v>2.6767075000000001E-2</v>
      </c>
      <c r="ALG6">
        <v>2.6758099E-2</v>
      </c>
      <c r="ALH6">
        <v>2.6698196E-2</v>
      </c>
      <c r="ALI6">
        <v>2.6591210000000001E-2</v>
      </c>
      <c r="ALJ6">
        <v>2.6845655999999999E-2</v>
      </c>
      <c r="ALK6">
        <v>2.7454367E-2</v>
      </c>
      <c r="ALL6">
        <v>2.7834379999999999E-2</v>
      </c>
      <c r="ALM6">
        <v>2.7714974999999999E-2</v>
      </c>
      <c r="ALN6">
        <v>2.7492118999999999E-2</v>
      </c>
      <c r="ALO6">
        <v>2.7414659000000001E-2</v>
      </c>
      <c r="ALP6">
        <v>2.7332556000000001E-2</v>
      </c>
      <c r="ALQ6">
        <v>2.7151365E-2</v>
      </c>
      <c r="ALR6">
        <v>2.6943808E-2</v>
      </c>
      <c r="ALS6">
        <v>2.6977274999999998E-2</v>
      </c>
      <c r="ALT6">
        <v>2.7341323000000001E-2</v>
      </c>
      <c r="ALU6">
        <v>2.775584E-2</v>
      </c>
      <c r="ALV6">
        <v>2.7997883000000001E-2</v>
      </c>
      <c r="ALW6">
        <v>2.7882240999999999E-2</v>
      </c>
      <c r="ALX6">
        <v>2.7599933E-2</v>
      </c>
      <c r="ALY6">
        <v>2.7752777999999999E-2</v>
      </c>
      <c r="ALZ6">
        <v>2.8302994000000001E-2</v>
      </c>
      <c r="AMA6">
        <v>2.8468166E-2</v>
      </c>
      <c r="AMB6">
        <v>2.8023064E-2</v>
      </c>
      <c r="AMC6">
        <v>2.7694640999999999E-2</v>
      </c>
      <c r="AMD6">
        <v>2.7817352E-2</v>
      </c>
      <c r="AME6">
        <v>2.7944406000000001E-2</v>
      </c>
      <c r="AMF6">
        <v>2.7894193000000001E-2</v>
      </c>
      <c r="AMG6">
        <v>2.7986396E-2</v>
      </c>
      <c r="AMH6">
        <v>2.8219727999999999E-2</v>
      </c>
      <c r="AMI6">
        <v>2.8403299E-2</v>
      </c>
      <c r="AMJ6">
        <v>2.8561182000000001E-2</v>
      </c>
      <c r="AMK6">
        <v>2.8573346999999999E-2</v>
      </c>
      <c r="AML6">
        <v>2.8431600000000001E-2</v>
      </c>
      <c r="AMM6">
        <v>2.8196497000000001E-2</v>
      </c>
      <c r="AMN6">
        <v>2.8053545999999999E-2</v>
      </c>
      <c r="AMO6">
        <v>2.8239038000000001E-2</v>
      </c>
      <c r="AMP6">
        <v>2.8441437999999999E-2</v>
      </c>
      <c r="AMQ6">
        <v>2.8465539000000002E-2</v>
      </c>
      <c r="AMR6">
        <v>2.8608181999999999E-2</v>
      </c>
      <c r="AMS6">
        <v>2.8936633999999999E-2</v>
      </c>
      <c r="AMT6">
        <v>2.9195115000000001E-2</v>
      </c>
      <c r="AMU6">
        <v>2.9283165999999999E-2</v>
      </c>
      <c r="AMV6">
        <v>2.9215299E-2</v>
      </c>
      <c r="AMW6">
        <v>2.9008302999999999E-2</v>
      </c>
      <c r="AMX6">
        <v>2.8881408000000001E-2</v>
      </c>
      <c r="AMY6">
        <v>2.9007556E-2</v>
      </c>
      <c r="AMZ6">
        <v>2.9067363999999998E-2</v>
      </c>
      <c r="ANA6">
        <v>2.8892281999999998E-2</v>
      </c>
      <c r="ANB6">
        <v>2.8828321000000001E-2</v>
      </c>
      <c r="ANC6">
        <v>2.8885391999999999E-2</v>
      </c>
      <c r="AND6">
        <v>2.8896846E-2</v>
      </c>
      <c r="ANE6">
        <v>2.8884396E-2</v>
      </c>
      <c r="ANF6">
        <v>2.8814407E-2</v>
      </c>
      <c r="ANG6">
        <v>2.8742824E-2</v>
      </c>
      <c r="ANH6">
        <v>2.8797395999999999E-2</v>
      </c>
      <c r="ANI6">
        <v>2.8900553999999998E-2</v>
      </c>
      <c r="ANJ6">
        <v>2.8907001000000002E-2</v>
      </c>
      <c r="ANK6">
        <v>2.8936993000000001E-2</v>
      </c>
      <c r="ANL6">
        <v>2.8931624999999999E-2</v>
      </c>
      <c r="ANM6">
        <v>2.8661824999999998E-2</v>
      </c>
      <c r="ANN6">
        <v>2.8461945999999998E-2</v>
      </c>
      <c r="ANO6">
        <v>2.8617777E-2</v>
      </c>
      <c r="ANP6">
        <v>2.8844448000000002E-2</v>
      </c>
      <c r="ANQ6">
        <v>2.8849013E-2</v>
      </c>
      <c r="ANR6">
        <v>2.8706677E-2</v>
      </c>
      <c r="ANS6">
        <v>2.887062E-2</v>
      </c>
      <c r="ANT6">
        <v>2.9228395000000001E-2</v>
      </c>
      <c r="ANU6">
        <v>2.9147000999999999E-2</v>
      </c>
      <c r="ANV6">
        <v>2.8881048999999999E-2</v>
      </c>
      <c r="ANW6">
        <v>2.8974432000000001E-2</v>
      </c>
      <c r="ANX6">
        <v>2.9269986000000001E-2</v>
      </c>
      <c r="ANY6">
        <v>2.898539E-2</v>
      </c>
      <c r="ANZ6">
        <v>2.9269986000000001E-2</v>
      </c>
      <c r="AOA6">
        <v>2.9350489E-2</v>
      </c>
      <c r="AOB6">
        <v>2.9100994000000002E-2</v>
      </c>
      <c r="AOC6">
        <v>2.8905949E-2</v>
      </c>
      <c r="AOD6">
        <v>2.9068138E-2</v>
      </c>
      <c r="AOE6">
        <v>2.9425137000000001E-2</v>
      </c>
      <c r="AOF6">
        <v>2.9565766E-2</v>
      </c>
      <c r="AOG6">
        <v>2.9349686999999999E-2</v>
      </c>
      <c r="AOH6">
        <v>2.9222138000000002E-2</v>
      </c>
      <c r="AOI6">
        <v>2.9313628000000001E-2</v>
      </c>
      <c r="AOJ6">
        <v>2.9362287000000001E-2</v>
      </c>
      <c r="AOK6">
        <v>2.9419126E-2</v>
      </c>
      <c r="AOL6">
        <v>2.9471206E-2</v>
      </c>
      <c r="AOM6">
        <v>2.9372729E-2</v>
      </c>
      <c r="AON6">
        <v>2.9187309000000002E-2</v>
      </c>
      <c r="AOO6">
        <v>2.9001219000000002E-2</v>
      </c>
      <c r="AOP6">
        <v>2.8907138999999998E-2</v>
      </c>
      <c r="AOQ6">
        <v>2.9058645000000001E-2</v>
      </c>
      <c r="AOR6">
        <v>2.9288953E-2</v>
      </c>
      <c r="AOS6">
        <v>2.9289313000000001E-2</v>
      </c>
      <c r="AOT6">
        <v>2.9102128000000001E-2</v>
      </c>
      <c r="AOU6">
        <v>2.8937518999999998E-2</v>
      </c>
      <c r="AOV6">
        <v>2.8898700999999999E-2</v>
      </c>
      <c r="AOW6">
        <v>2.8955754E-2</v>
      </c>
      <c r="AOX6">
        <v>2.9059946999999999E-2</v>
      </c>
      <c r="AOY6">
        <v>2.9179750000000001E-2</v>
      </c>
      <c r="AOZ6">
        <v>2.9124605000000001E-2</v>
      </c>
      <c r="APA6">
        <v>2.8879445E-2</v>
      </c>
      <c r="APB6">
        <v>2.8754828E-2</v>
      </c>
      <c r="APC6">
        <v>2.8868544999999999E-2</v>
      </c>
      <c r="APD6">
        <v>2.9205940999999999E-2</v>
      </c>
      <c r="APE6">
        <v>2.9484752999999999E-2</v>
      </c>
      <c r="APF6">
        <v>2.9398046000000001E-2</v>
      </c>
      <c r="APG6">
        <v>2.9267465999999999E-2</v>
      </c>
      <c r="APH6">
        <v>2.9373532000000001E-2</v>
      </c>
      <c r="API6">
        <v>2.9506667E-2</v>
      </c>
      <c r="APJ6">
        <v>2.9445829E-2</v>
      </c>
      <c r="APK6">
        <v>2.9401258999999999E-2</v>
      </c>
      <c r="APL6">
        <v>2.9546121000000002E-2</v>
      </c>
      <c r="APM6">
        <v>2.9648598000000002E-2</v>
      </c>
      <c r="APN6">
        <v>2.9702119999999999E-2</v>
      </c>
      <c r="APO6">
        <v>2.9813698999999999E-2</v>
      </c>
      <c r="APP6">
        <v>2.98409E-2</v>
      </c>
      <c r="APQ6">
        <v>2.9789109000000001E-2</v>
      </c>
      <c r="APR6">
        <v>2.9870042999999999E-2</v>
      </c>
      <c r="APS6">
        <v>2.9991817E-2</v>
      </c>
      <c r="APT6">
        <v>2.9941173000000001E-2</v>
      </c>
      <c r="APU6">
        <v>2.9828449999999999E-2</v>
      </c>
      <c r="APV6">
        <v>2.9787889000000001E-2</v>
      </c>
      <c r="APW6">
        <v>2.9806241000000001E-2</v>
      </c>
      <c r="APX6">
        <v>2.9904620999999999E-2</v>
      </c>
      <c r="APY6">
        <v>3.0064911E-2</v>
      </c>
      <c r="APZ6">
        <v>3.0238856000000001E-2</v>
      </c>
      <c r="AQA6">
        <v>3.0402293E-2</v>
      </c>
      <c r="AQB6">
        <v>3.0410374E-2</v>
      </c>
      <c r="AQC6">
        <v>3.0328838E-2</v>
      </c>
      <c r="AQD6">
        <v>3.0366147E-2</v>
      </c>
      <c r="AQE6">
        <v>3.0470625000000001E-2</v>
      </c>
      <c r="AQF6">
        <v>3.0546492000000001E-2</v>
      </c>
      <c r="AQG6">
        <v>3.0584567999999999E-2</v>
      </c>
      <c r="AQH6">
        <v>3.0667901000000001E-2</v>
      </c>
      <c r="AQI6">
        <v>3.0738022E-2</v>
      </c>
      <c r="AQJ6">
        <v>3.0687207000000001E-2</v>
      </c>
      <c r="AQK6">
        <v>3.0680208E-2</v>
      </c>
      <c r="AQL6">
        <v>3.083514E-2</v>
      </c>
      <c r="AQM6">
        <v>3.1029385E-2</v>
      </c>
      <c r="AQN6">
        <v>3.1047651999999999E-2</v>
      </c>
      <c r="AQO6">
        <v>3.0860014000000002E-2</v>
      </c>
      <c r="AQP6">
        <v>3.0782118000000001E-2</v>
      </c>
      <c r="AQQ6">
        <v>3.0989989999999999E-2</v>
      </c>
      <c r="AQR6">
        <v>3.1124037E-2</v>
      </c>
      <c r="AQS6">
        <v>3.1032138000000001E-2</v>
      </c>
      <c r="AQT6">
        <v>3.1001610999999998E-2</v>
      </c>
      <c r="AQU6">
        <v>3.1020210999999999E-2</v>
      </c>
      <c r="AQV6">
        <v>3.1004697000000001E-2</v>
      </c>
      <c r="AQW6">
        <v>3.1047346E-2</v>
      </c>
      <c r="AQX6">
        <v>3.1170786999999998E-2</v>
      </c>
      <c r="AQY6">
        <v>3.1236902E-2</v>
      </c>
      <c r="AQZ6">
        <v>3.1187586E-2</v>
      </c>
      <c r="ARA6">
        <v>3.1341783999999998E-2</v>
      </c>
      <c r="ARB6">
        <v>3.1721789E-2</v>
      </c>
      <c r="ARC6">
        <v>3.2021701E-2</v>
      </c>
      <c r="ARD6">
        <v>3.2106283999999999E-2</v>
      </c>
      <c r="ARE6">
        <v>3.1930726E-2</v>
      </c>
      <c r="ARF6">
        <v>3.1656548E-2</v>
      </c>
      <c r="ARG6">
        <v>3.1482841999999997E-2</v>
      </c>
      <c r="ARH6">
        <v>3.1397848999999999E-2</v>
      </c>
      <c r="ARI6">
        <v>3.1349935000000002E-2</v>
      </c>
      <c r="ARJ6">
        <v>3.1504385000000003E-2</v>
      </c>
      <c r="ARK6">
        <v>3.1990297000000001E-2</v>
      </c>
      <c r="ARL6">
        <v>3.2502387000000001E-2</v>
      </c>
      <c r="ARM6">
        <v>3.2625463E-2</v>
      </c>
      <c r="ARN6">
        <v>3.2540358999999998E-2</v>
      </c>
      <c r="ARO6">
        <v>3.2687611999999998E-2</v>
      </c>
      <c r="ARP6">
        <v>3.2827742E-2</v>
      </c>
      <c r="ARQ6">
        <v>3.2667715E-2</v>
      </c>
      <c r="ARR6">
        <v>3.2648429E-2</v>
      </c>
      <c r="ARS6">
        <v>3.2984111000000003E-2</v>
      </c>
      <c r="ART6">
        <v>3.3239062999999999E-2</v>
      </c>
      <c r="ARU6">
        <v>3.3404808000000001E-2</v>
      </c>
      <c r="ARV6">
        <v>3.3729996999999998E-2</v>
      </c>
      <c r="ARW6">
        <v>3.3901556999999999E-2</v>
      </c>
      <c r="ARX6">
        <v>3.3777196000000002E-2</v>
      </c>
      <c r="ARY6">
        <v>3.3779211000000003E-2</v>
      </c>
      <c r="ARZ6">
        <v>3.4000783999999999E-2</v>
      </c>
      <c r="ASA6">
        <v>3.4170546000000003E-2</v>
      </c>
      <c r="ASB6">
        <v>3.4179673000000001E-2</v>
      </c>
      <c r="ASC6">
        <v>3.4098073999999999E-2</v>
      </c>
      <c r="ASD6">
        <v>3.4133047E-2</v>
      </c>
      <c r="ASE6">
        <v>3.4266471999999999E-2</v>
      </c>
      <c r="ASF6">
        <v>3.4317425999999998E-2</v>
      </c>
      <c r="ASG6">
        <v>3.4217175000000002E-2</v>
      </c>
      <c r="ASH6">
        <v>3.4126915000000001E-2</v>
      </c>
      <c r="ASI6">
        <v>3.4337821999999997E-2</v>
      </c>
      <c r="ASJ6">
        <v>3.4544881E-2</v>
      </c>
      <c r="ASK6">
        <v>3.4440402000000002E-2</v>
      </c>
      <c r="ASL6">
        <v>3.4546702999999998E-2</v>
      </c>
      <c r="ASM6">
        <v>3.4946750999999998E-2</v>
      </c>
      <c r="ASN6">
        <v>3.5029635000000003E-2</v>
      </c>
      <c r="ASO6">
        <v>3.4871008000000002E-2</v>
      </c>
      <c r="ASP6">
        <v>3.4766760000000001E-2</v>
      </c>
      <c r="ASQ6">
        <v>3.4578039999999997E-2</v>
      </c>
      <c r="ASR6">
        <v>3.4429330000000001E-2</v>
      </c>
      <c r="ASS6">
        <v>3.4515644999999998E-2</v>
      </c>
      <c r="AST6">
        <v>3.4647733E-2</v>
      </c>
      <c r="ASU6">
        <v>3.4573946000000001E-2</v>
      </c>
      <c r="ASV6">
        <v>3.4263950000000001E-2</v>
      </c>
      <c r="ASW6">
        <v>3.4011394E-2</v>
      </c>
      <c r="ASX6">
        <v>3.3988803999999997E-2</v>
      </c>
      <c r="ASY6">
        <v>3.3940683999999999E-2</v>
      </c>
      <c r="ASZ6">
        <v>3.3773560000000001E-2</v>
      </c>
      <c r="ATA6">
        <v>3.3654831000000003E-2</v>
      </c>
      <c r="ATB6">
        <v>3.3560044999999997E-2</v>
      </c>
      <c r="ATC6">
        <v>3.3479121000000001E-2</v>
      </c>
      <c r="ATD6">
        <v>3.3620231E-2</v>
      </c>
      <c r="ATE6">
        <v>3.3826053000000002E-2</v>
      </c>
      <c r="ATF6">
        <v>3.3731874000000002E-2</v>
      </c>
      <c r="ATG6">
        <v>3.3438018999999999E-2</v>
      </c>
      <c r="ATH6">
        <v>3.3226430000000001E-2</v>
      </c>
      <c r="ATI6">
        <v>3.3227131E-2</v>
      </c>
      <c r="ATJ6">
        <v>3.3274360000000003E-2</v>
      </c>
      <c r="ATK6">
        <v>3.3046231000000002E-2</v>
      </c>
      <c r="ATL6">
        <v>3.2891958999999998E-2</v>
      </c>
      <c r="ATM6">
        <v>3.3151746000000003E-2</v>
      </c>
      <c r="ATN6">
        <v>3.3212822000000003E-2</v>
      </c>
      <c r="ATO6">
        <v>3.2945096E-2</v>
      </c>
      <c r="ATP6">
        <v>3.2806299999999997E-2</v>
      </c>
      <c r="ATQ6">
        <v>3.2790471000000002E-2</v>
      </c>
      <c r="ATR6">
        <v>3.2909129000000002E-2</v>
      </c>
      <c r="ATS6">
        <v>3.3133137999999999E-2</v>
      </c>
      <c r="ATT6">
        <v>3.3185355E-2</v>
      </c>
      <c r="ATU6">
        <v>3.3147945999999998E-2</v>
      </c>
      <c r="ATV6">
        <v>3.321081E-2</v>
      </c>
      <c r="ATW6">
        <v>3.3243868000000003E-2</v>
      </c>
      <c r="ATX6">
        <v>3.3162641999999999E-2</v>
      </c>
      <c r="ATY6">
        <v>3.3150460999999999E-2</v>
      </c>
      <c r="ATZ6">
        <v>3.3270388999999997E-2</v>
      </c>
      <c r="AUA6">
        <v>3.3215869000000002E-2</v>
      </c>
      <c r="AUB6">
        <v>3.2983888000000003E-2</v>
      </c>
      <c r="AUC6">
        <v>3.2808561E-2</v>
      </c>
      <c r="AUD6">
        <v>3.2615806999999997E-2</v>
      </c>
      <c r="AUE6">
        <v>3.2416444000000003E-2</v>
      </c>
      <c r="AUF6">
        <v>3.2387994000000003E-2</v>
      </c>
      <c r="AUG6">
        <v>3.2549257999999998E-2</v>
      </c>
      <c r="AUH6">
        <v>3.2782234E-2</v>
      </c>
      <c r="AUI6">
        <v>3.2847367000000002E-2</v>
      </c>
      <c r="AUJ6">
        <v>3.2676924000000003E-2</v>
      </c>
      <c r="AUK6">
        <v>3.2627780000000002E-2</v>
      </c>
      <c r="AUL6">
        <v>3.2742820999999998E-2</v>
      </c>
      <c r="AUM6">
        <v>3.2721747000000002E-2</v>
      </c>
      <c r="AUN6">
        <v>3.2586842999999997E-2</v>
      </c>
      <c r="AUO6">
        <v>3.2529115999999997E-2</v>
      </c>
      <c r="AUP6">
        <v>3.2389863999999997E-2</v>
      </c>
      <c r="AUQ6">
        <v>3.2061412999999997E-2</v>
      </c>
      <c r="AUR6">
        <v>3.1820296999999997E-2</v>
      </c>
      <c r="AUS6">
        <v>3.1728335000000003E-2</v>
      </c>
      <c r="AUT6">
        <v>3.2006960000000001E-2</v>
      </c>
      <c r="AUU6">
        <v>3.2656465000000003E-2</v>
      </c>
      <c r="AUV6">
        <v>3.2972801000000003E-2</v>
      </c>
      <c r="AUW6">
        <v>3.2842341999999997E-2</v>
      </c>
      <c r="AUX6">
        <v>3.2634920999999997E-2</v>
      </c>
      <c r="AUY6">
        <v>3.2282863000000002E-2</v>
      </c>
      <c r="AUZ6">
        <v>3.1872052999999997E-2</v>
      </c>
      <c r="AVA6">
        <v>3.1810217000000002E-2</v>
      </c>
      <c r="AVB6">
        <v>3.1918857000000002E-2</v>
      </c>
      <c r="AVC6">
        <v>3.1761668999999999E-2</v>
      </c>
      <c r="AVD6">
        <v>3.1550812999999997E-2</v>
      </c>
      <c r="AVE6">
        <v>3.1634413E-2</v>
      </c>
      <c r="AVF6">
        <v>3.1773086999999998E-2</v>
      </c>
      <c r="AVG6">
        <v>3.1657718000000001E-2</v>
      </c>
      <c r="AVH6">
        <v>3.1445186999999999E-2</v>
      </c>
      <c r="AVI6">
        <v>3.1227221999999999E-2</v>
      </c>
      <c r="AVJ6">
        <v>3.0937699999999999E-2</v>
      </c>
      <c r="AVK6">
        <v>3.0883832E-2</v>
      </c>
      <c r="AVL6">
        <v>3.1156158E-2</v>
      </c>
      <c r="AVM6">
        <v>3.1296237999999997E-2</v>
      </c>
      <c r="AVN6">
        <v>3.1181022999999999E-2</v>
      </c>
      <c r="AVO6">
        <v>3.1128321E-2</v>
      </c>
      <c r="AVP6">
        <v>3.1128738E-2</v>
      </c>
      <c r="AVQ6">
        <v>3.0805572999999999E-2</v>
      </c>
      <c r="AVR6">
        <v>3.0136155000000001E-2</v>
      </c>
      <c r="AVS6">
        <v>2.9614926999999999E-2</v>
      </c>
      <c r="AVT6">
        <v>2.9633716000000001E-2</v>
      </c>
      <c r="AVU6">
        <v>2.9954123999999999E-2</v>
      </c>
      <c r="AVV6">
        <v>3.0158270000000001E-2</v>
      </c>
      <c r="AVW6">
        <v>3.0213574E-2</v>
      </c>
      <c r="AVX6">
        <v>3.0133047999999999E-2</v>
      </c>
      <c r="AVY6">
        <v>3.0133714999999998E-2</v>
      </c>
      <c r="AVZ6">
        <v>3.0587597000000001E-2</v>
      </c>
      <c r="AWA6">
        <v>3.0860793000000001E-2</v>
      </c>
      <c r="AWB6">
        <v>3.0452409999999999E-2</v>
      </c>
      <c r="AWC6">
        <v>3.0099005000000002E-2</v>
      </c>
      <c r="AWD6">
        <v>3.0076561000000002E-2</v>
      </c>
      <c r="AWE6">
        <v>3.0137710000000002E-2</v>
      </c>
      <c r="AWF6">
        <v>3.0233083000000001E-2</v>
      </c>
      <c r="AWG6">
        <v>3.0371200000000001E-2</v>
      </c>
      <c r="AWH6">
        <v>3.0547156999999998E-2</v>
      </c>
      <c r="AWI6">
        <v>3.0563488999999999E-2</v>
      </c>
      <c r="AWJ6">
        <v>3.0242575000000001E-2</v>
      </c>
      <c r="AWK6">
        <v>2.9867683999999999E-2</v>
      </c>
      <c r="AWL6">
        <v>2.9820742000000001E-2</v>
      </c>
      <c r="AWM6">
        <v>2.9907311999999998E-2</v>
      </c>
      <c r="AWN6">
        <v>2.9833025999999999E-2</v>
      </c>
      <c r="AWO6">
        <v>2.9613179999999999E-2</v>
      </c>
      <c r="AWP6">
        <v>2.9370321000000001E-2</v>
      </c>
      <c r="AWQ6">
        <v>2.9242489E-2</v>
      </c>
      <c r="AWR6">
        <v>2.9239139000000001E-2</v>
      </c>
      <c r="AWS6">
        <v>2.9151733999999999E-2</v>
      </c>
      <c r="AWT6">
        <v>2.9004927999999999E-2</v>
      </c>
      <c r="AWU6">
        <v>2.9008802E-2</v>
      </c>
      <c r="AWV6">
        <v>2.8916048E-2</v>
      </c>
      <c r="AWW6">
        <v>2.8606909999999999E-2</v>
      </c>
      <c r="AWX6">
        <v>2.8510097000000002E-2</v>
      </c>
      <c r="AWY6">
        <v>2.8880605E-2</v>
      </c>
      <c r="AWZ6">
        <v>2.9274000000000001E-2</v>
      </c>
      <c r="AXA6">
        <v>2.9189107999999998E-2</v>
      </c>
      <c r="AXB6">
        <v>2.8898617000000001E-2</v>
      </c>
      <c r="AXC6">
        <v>2.8761077999999999E-2</v>
      </c>
      <c r="AXD6">
        <v>2.8617251999999999E-2</v>
      </c>
      <c r="AXE6">
        <v>2.8435717999999999E-2</v>
      </c>
      <c r="AXF6">
        <v>2.8393351000000001E-2</v>
      </c>
      <c r="AXG6">
        <v>2.8410069999999999E-2</v>
      </c>
      <c r="AXH6">
        <v>2.8392411999999999E-2</v>
      </c>
      <c r="AXI6">
        <v>2.8294732999999999E-2</v>
      </c>
      <c r="AXJ6">
        <v>2.8109660000000002E-2</v>
      </c>
      <c r="AXK6">
        <v>2.7904709999999999E-2</v>
      </c>
      <c r="AXL6">
        <v>2.7703965000000001E-2</v>
      </c>
      <c r="AXM6">
        <v>2.7869517E-2</v>
      </c>
      <c r="AXN6">
        <v>2.8317940999999999E-2</v>
      </c>
      <c r="AXO6">
        <v>2.8311421999999999E-2</v>
      </c>
      <c r="AXP6">
        <v>2.8095301E-2</v>
      </c>
      <c r="AXQ6">
        <v>2.8167771000000001E-2</v>
      </c>
      <c r="AXR6">
        <v>2.8163297E-2</v>
      </c>
      <c r="AXS6">
        <v>2.7889720999999999E-2</v>
      </c>
      <c r="AXT6">
        <v>2.7532023999999999E-2</v>
      </c>
      <c r="AXU6">
        <v>2.7251293999999999E-2</v>
      </c>
      <c r="AXV6">
        <v>2.7210422000000001E-2</v>
      </c>
      <c r="AXW6">
        <v>2.7308932000000001E-2</v>
      </c>
      <c r="AXX6">
        <v>2.7327236000000001E-2</v>
      </c>
      <c r="AXY6">
        <v>2.7516829E-2</v>
      </c>
      <c r="AXZ6">
        <v>2.8029358000000001E-2</v>
      </c>
      <c r="AYA6">
        <v>2.8162247000000001E-2</v>
      </c>
      <c r="AYB6">
        <v>2.7698391999999999E-2</v>
      </c>
      <c r="AYC6">
        <v>2.7462197000000001E-2</v>
      </c>
      <c r="AYD6">
        <v>2.7523117E-2</v>
      </c>
      <c r="AYE6">
        <v>2.7533320999999999E-2</v>
      </c>
      <c r="AYF6">
        <v>2.7783187000000001E-2</v>
      </c>
      <c r="AYG6">
        <v>2.8110158E-2</v>
      </c>
      <c r="AYH6">
        <v>2.8135317999999999E-2</v>
      </c>
      <c r="AYI6">
        <v>2.7971268000000001E-2</v>
      </c>
      <c r="AYJ6">
        <v>2.7694888000000001E-2</v>
      </c>
      <c r="AYK6">
        <v>2.7410414000000001E-2</v>
      </c>
      <c r="AYL6">
        <v>2.7374157999999999E-2</v>
      </c>
      <c r="AYM6">
        <v>2.7625642999999998E-2</v>
      </c>
      <c r="AYN6">
        <v>2.7918401999999998E-2</v>
      </c>
      <c r="AYO6">
        <v>2.8073787999999999E-2</v>
      </c>
      <c r="AYP6">
        <v>2.8215943E-2</v>
      </c>
      <c r="AYQ6">
        <v>2.8296473999999999E-2</v>
      </c>
      <c r="AYR6">
        <v>2.8071606999999998E-2</v>
      </c>
      <c r="AYS6">
        <v>2.7781364999999999E-2</v>
      </c>
      <c r="AYT6">
        <v>2.7687218E-2</v>
      </c>
      <c r="AYU6">
        <v>2.7677314000000001E-2</v>
      </c>
      <c r="AYV6">
        <v>2.7728688000000001E-2</v>
      </c>
      <c r="AYW6">
        <v>2.7895903E-2</v>
      </c>
      <c r="AYX6">
        <v>2.8259896E-2</v>
      </c>
      <c r="AYY6">
        <v>2.8809041000000001E-2</v>
      </c>
      <c r="AYZ6">
        <v>2.9117186999999999E-2</v>
      </c>
      <c r="AZA6">
        <v>2.8897204999999999E-2</v>
      </c>
      <c r="AZB6">
        <v>2.8785307E-2</v>
      </c>
      <c r="AZC6">
        <v>2.9162391999999999E-2</v>
      </c>
      <c r="AZD6">
        <v>2.9370874000000002E-2</v>
      </c>
      <c r="AZE6">
        <v>2.9312103999999999E-2</v>
      </c>
      <c r="AZF6">
        <v>2.9543795000000001E-2</v>
      </c>
      <c r="AZG6">
        <v>2.9860836000000002E-2</v>
      </c>
      <c r="AZH6">
        <v>2.9853515000000001E-2</v>
      </c>
      <c r="AZI6">
        <v>2.967554E-2</v>
      </c>
      <c r="AZJ6">
        <v>2.9556150999999999E-2</v>
      </c>
      <c r="AZK6">
        <v>2.9679170000000001E-2</v>
      </c>
      <c r="AZL6">
        <v>2.9982663999999999E-2</v>
      </c>
      <c r="AZM6">
        <v>3.0253842E-2</v>
      </c>
      <c r="AZN6">
        <v>3.0370451999999999E-2</v>
      </c>
      <c r="AZO6">
        <v>3.0209355E-2</v>
      </c>
      <c r="AZP6">
        <v>2.9935461E-2</v>
      </c>
      <c r="AZQ6">
        <v>2.9790467000000001E-2</v>
      </c>
      <c r="AZR6">
        <v>2.9828396E-2</v>
      </c>
      <c r="AZS6">
        <v>3.0016142999999999E-2</v>
      </c>
      <c r="AZT6">
        <v>3.0288314E-2</v>
      </c>
      <c r="AZU6">
        <v>3.0416952000000001E-2</v>
      </c>
      <c r="AZV6">
        <v>3.0255924999999999E-2</v>
      </c>
      <c r="AZW6">
        <v>3.0237080999999999E-2</v>
      </c>
      <c r="AZX6">
        <v>3.0699543999999999E-2</v>
      </c>
      <c r="AZY6">
        <v>3.1155407E-2</v>
      </c>
      <c r="AZZ6">
        <v>3.106072E-2</v>
      </c>
      <c r="BAA6">
        <v>3.0683847E-2</v>
      </c>
      <c r="BAB6">
        <v>3.0439609999999999E-2</v>
      </c>
      <c r="BAC6">
        <v>3.0211546999999998E-2</v>
      </c>
      <c r="BAD6">
        <v>2.9879468999999999E-2</v>
      </c>
      <c r="BAE6">
        <v>2.9721607000000001E-2</v>
      </c>
      <c r="BAF6">
        <v>2.9812979E-2</v>
      </c>
      <c r="BAG6">
        <v>2.9860336000000001E-2</v>
      </c>
      <c r="BAH6">
        <v>2.9803107999999998E-2</v>
      </c>
      <c r="BAI6">
        <v>2.9660018E-2</v>
      </c>
      <c r="BAJ6">
        <v>2.9374833999999999E-2</v>
      </c>
      <c r="BAK6">
        <v>2.9206827000000001E-2</v>
      </c>
      <c r="BAL6">
        <v>2.9375471E-2</v>
      </c>
      <c r="BAM6">
        <v>2.9536923E-2</v>
      </c>
      <c r="BAN6">
        <v>2.937201E-2</v>
      </c>
      <c r="BAO6">
        <v>2.9085270999999999E-2</v>
      </c>
      <c r="BAP6">
        <v>2.8975539000000002E-2</v>
      </c>
      <c r="BAQ6">
        <v>2.9037252E-2</v>
      </c>
      <c r="BAR6">
        <v>2.9121533000000002E-2</v>
      </c>
      <c r="BAS6">
        <v>2.9084855999999999E-2</v>
      </c>
      <c r="BAT6">
        <v>2.8786525E-2</v>
      </c>
      <c r="BAU6">
        <v>2.8289622E-2</v>
      </c>
      <c r="BAV6">
        <v>2.7944406000000001E-2</v>
      </c>
      <c r="BAW6">
        <v>2.7928837000000001E-2</v>
      </c>
      <c r="BAX6">
        <v>2.8054071999999999E-2</v>
      </c>
      <c r="BAY6">
        <v>2.8091544E-2</v>
      </c>
      <c r="BAZ6">
        <v>2.7976982000000001E-2</v>
      </c>
      <c r="BBA6">
        <v>2.7851548E-2</v>
      </c>
      <c r="BBB6">
        <v>2.7777639999999999E-2</v>
      </c>
      <c r="BBC6">
        <v>2.7760061999999999E-2</v>
      </c>
      <c r="BBD6">
        <v>2.7565233000000001E-2</v>
      </c>
      <c r="BBE6">
        <v>2.7084658000000001E-2</v>
      </c>
      <c r="BBF6">
        <v>2.6856039000000002E-2</v>
      </c>
      <c r="BBG6">
        <v>2.6918055E-2</v>
      </c>
      <c r="BBH6">
        <v>2.6946920999999999E-2</v>
      </c>
      <c r="BBI6">
        <v>2.6988181999999999E-2</v>
      </c>
      <c r="BBJ6">
        <v>2.6929623999999999E-2</v>
      </c>
      <c r="BBK6">
        <v>2.6600401999999999E-2</v>
      </c>
      <c r="BBL6">
        <v>2.6236232000000002E-2</v>
      </c>
      <c r="BBM6">
        <v>2.6228393999999999E-2</v>
      </c>
      <c r="BBN6">
        <v>2.6365491000000001E-2</v>
      </c>
      <c r="BBO6">
        <v>2.6113085000000001E-2</v>
      </c>
      <c r="BBP6">
        <v>2.5706422E-2</v>
      </c>
      <c r="BBQ6">
        <v>2.5422586E-2</v>
      </c>
      <c r="BBR6">
        <v>2.5018873000000001E-2</v>
      </c>
      <c r="BBS6">
        <v>2.4546993999999999E-2</v>
      </c>
      <c r="BBT6">
        <v>2.4092591999999999E-2</v>
      </c>
      <c r="BBU6">
        <v>2.3761548E-2</v>
      </c>
      <c r="BBV6">
        <v>2.3758596E-2</v>
      </c>
      <c r="BBW6">
        <v>2.4000253999999999E-2</v>
      </c>
      <c r="BBX6">
        <v>2.4165984000000001E-2</v>
      </c>
      <c r="BBY6">
        <v>2.3945213999999999E-2</v>
      </c>
      <c r="BBZ6">
        <v>2.3316297999999999E-2</v>
      </c>
      <c r="BCA6">
        <v>2.2597069000000001E-2</v>
      </c>
      <c r="BCB6">
        <v>2.2108528999999998E-2</v>
      </c>
      <c r="BCC6">
        <v>2.1720534E-2</v>
      </c>
      <c r="BCD6">
        <v>2.1443535E-2</v>
      </c>
      <c r="BCE6">
        <v>2.1439184E-2</v>
      </c>
      <c r="BCF6">
        <v>2.1545831000000001E-2</v>
      </c>
      <c r="BCG6">
        <v>2.1626876999999999E-2</v>
      </c>
      <c r="BCH6">
        <v>2.1676096999999998E-2</v>
      </c>
      <c r="BCI6">
        <v>2.1522627999999999E-2</v>
      </c>
      <c r="BCJ6">
        <v>2.0913316000000001E-2</v>
      </c>
      <c r="BCK6">
        <v>2.0417277000000001E-2</v>
      </c>
      <c r="BCL6">
        <v>2.0776490000000002E-2</v>
      </c>
      <c r="BCM6">
        <v>2.139638E-2</v>
      </c>
      <c r="BCN6">
        <v>2.1302219000000001E-2</v>
      </c>
      <c r="BCO6">
        <v>2.0533498000000001E-2</v>
      </c>
      <c r="BCP6">
        <v>1.9686223999999999E-2</v>
      </c>
      <c r="BCQ6">
        <v>1.9259688000000001E-2</v>
      </c>
      <c r="BCR6">
        <v>1.9338898E-2</v>
      </c>
      <c r="BCS6">
        <v>1.9563430999999999E-2</v>
      </c>
      <c r="BCT6">
        <v>1.9955003999999998E-2</v>
      </c>
      <c r="BCU6">
        <v>2.0349587999999998E-2</v>
      </c>
      <c r="BCV6">
        <v>2.0260671000000001E-2</v>
      </c>
      <c r="BCW6">
        <v>1.9943945000000001E-2</v>
      </c>
      <c r="BCX6">
        <v>1.9802954000000001E-2</v>
      </c>
      <c r="BCY6">
        <v>1.9701283E-2</v>
      </c>
      <c r="BCZ6">
        <v>1.9626502000000001E-2</v>
      </c>
      <c r="BDA6">
        <v>1.9808942E-2</v>
      </c>
      <c r="BDB6">
        <v>1.9984302999999998E-2</v>
      </c>
      <c r="BDC6">
        <v>2.0029570999999999E-2</v>
      </c>
      <c r="BDD6">
        <v>2.0010323999999999E-2</v>
      </c>
      <c r="BDE6">
        <v>1.9666018E-2</v>
      </c>
      <c r="BDF6">
        <v>1.9216204000000001E-2</v>
      </c>
      <c r="BDG6">
        <v>1.9205463999999998E-2</v>
      </c>
      <c r="BDH6">
        <v>1.9509439999999999E-2</v>
      </c>
      <c r="BDI6">
        <v>1.9448334000000001E-2</v>
      </c>
      <c r="BDJ6">
        <v>1.9081645000000001E-2</v>
      </c>
      <c r="BDK6">
        <v>1.9001207999999999E-2</v>
      </c>
      <c r="BDL6">
        <v>1.8958049000000001E-2</v>
      </c>
      <c r="BDM6">
        <v>1.8700748999999999E-2</v>
      </c>
      <c r="BDN6">
        <v>1.8669752000000001E-2</v>
      </c>
      <c r="BDO6">
        <v>1.8848627999999999E-2</v>
      </c>
      <c r="BDP6">
        <v>1.8784832000000001E-2</v>
      </c>
      <c r="BDQ6">
        <v>1.8660728000000001E-2</v>
      </c>
      <c r="BDR6">
        <v>1.8673347E-2</v>
      </c>
      <c r="BDS6">
        <v>1.8720126E-2</v>
      </c>
      <c r="BDT6">
        <v>1.8810349000000001E-2</v>
      </c>
      <c r="BDU6">
        <v>1.8673617E-2</v>
      </c>
      <c r="BDV6">
        <v>1.8371845000000001E-2</v>
      </c>
      <c r="BDW6">
        <v>1.8070525E-2</v>
      </c>
      <c r="BDX6">
        <v>1.7618558999999999E-2</v>
      </c>
      <c r="BDY6">
        <v>1.7243013000000001E-2</v>
      </c>
      <c r="BDZ6">
        <v>1.7074407999999999E-2</v>
      </c>
      <c r="BEA6">
        <v>1.7237679999999998E-2</v>
      </c>
      <c r="BEB6">
        <v>1.7960410999999999E-2</v>
      </c>
      <c r="BEC6">
        <v>1.8620115E-2</v>
      </c>
      <c r="BED6">
        <v>1.8400659999999999E-2</v>
      </c>
      <c r="BEE6">
        <v>1.7780310000000001E-2</v>
      </c>
      <c r="BEF6">
        <v>1.7504434999999999E-2</v>
      </c>
      <c r="BEG6">
        <v>1.7410200000000001E-2</v>
      </c>
      <c r="BEH6">
        <v>1.747603E-2</v>
      </c>
      <c r="BEI6">
        <v>1.7712624999999999E-2</v>
      </c>
      <c r="BEJ6">
        <v>1.7796328E-2</v>
      </c>
      <c r="BEK6">
        <v>1.7524135999999999E-2</v>
      </c>
      <c r="BEL6">
        <v>1.7290393000000001E-2</v>
      </c>
      <c r="BEM6">
        <v>1.7135906999999999E-2</v>
      </c>
      <c r="BEN6">
        <v>1.6548283E-2</v>
      </c>
      <c r="BEO6">
        <v>1.6303425999999999E-2</v>
      </c>
      <c r="BEP6">
        <v>1.7061405000000002E-2</v>
      </c>
      <c r="BEQ6">
        <v>1.781456E-2</v>
      </c>
      <c r="BER6">
        <v>1.7852561999999999E-2</v>
      </c>
      <c r="BES6">
        <v>1.7602682000000001E-2</v>
      </c>
      <c r="BET6">
        <v>1.7284735999999998E-2</v>
      </c>
      <c r="BEU6">
        <v>1.6451271E-2</v>
      </c>
      <c r="BEV6">
        <v>1.5560236999999999E-2</v>
      </c>
      <c r="BEW6">
        <v>1.5410040999999999E-2</v>
      </c>
      <c r="BEX6">
        <v>1.5753456999999998E-2</v>
      </c>
      <c r="BEY6">
        <v>1.6068887E-2</v>
      </c>
      <c r="BEZ6">
        <v>1.6455491999999999E-2</v>
      </c>
      <c r="BFA6">
        <v>1.6703017000000001E-2</v>
      </c>
      <c r="BFB6">
        <v>1.6466380999999999E-2</v>
      </c>
      <c r="BFC6">
        <v>1.6040629000000001E-2</v>
      </c>
      <c r="BFD6">
        <v>1.5651014000000001E-2</v>
      </c>
      <c r="BFE6">
        <v>1.5588194999999999E-2</v>
      </c>
      <c r="BFF6">
        <v>1.6218908000000001E-2</v>
      </c>
      <c r="BFG6">
        <v>1.7151741000000002E-2</v>
      </c>
      <c r="BFH6">
        <v>1.7357849000000002E-2</v>
      </c>
      <c r="BFI6">
        <v>1.6573372999999999E-2</v>
      </c>
      <c r="BFJ6">
        <v>1.5773025999999999E-2</v>
      </c>
      <c r="BFK6">
        <v>1.5232842999999999E-2</v>
      </c>
      <c r="BFL6">
        <v>1.5018897999999999E-2</v>
      </c>
      <c r="BFM6">
        <v>1.4884292E-2</v>
      </c>
      <c r="BFN6">
        <v>1.4874755E-2</v>
      </c>
      <c r="BFO6">
        <v>1.5248286999999999E-2</v>
      </c>
      <c r="BFP6">
        <v>1.5719209000000001E-2</v>
      </c>
      <c r="BFQ6">
        <v>1.6008023E-2</v>
      </c>
      <c r="BFR6">
        <v>1.5842073000000002E-2</v>
      </c>
      <c r="BFS6">
        <v>1.5140412000000001E-2</v>
      </c>
      <c r="BFT6">
        <v>1.4753100999999999E-2</v>
      </c>
      <c r="BFU6">
        <v>1.4801148E-2</v>
      </c>
      <c r="BFV6">
        <v>1.4970667E-2</v>
      </c>
      <c r="BFW6">
        <v>1.5011958000000001E-2</v>
      </c>
      <c r="BFX6">
        <v>1.4712772000000001E-2</v>
      </c>
      <c r="BFY6">
        <v>1.4488351E-2</v>
      </c>
      <c r="BFZ6">
        <v>1.4802515E-2</v>
      </c>
      <c r="BGA6">
        <v>1.5131540000000001E-2</v>
      </c>
      <c r="BGB6">
        <v>1.5288853E-2</v>
      </c>
      <c r="BGC6">
        <v>1.5866343000000002E-2</v>
      </c>
      <c r="BGD6">
        <v>1.6601048E-2</v>
      </c>
      <c r="BGE6">
        <v>1.6869377000000001E-2</v>
      </c>
      <c r="BGF6">
        <v>1.6615383000000001E-2</v>
      </c>
      <c r="BGG6">
        <v>1.6192413999999999E-2</v>
      </c>
      <c r="BGH6">
        <v>1.5643526000000001E-2</v>
      </c>
      <c r="BGI6">
        <v>1.5473208E-2</v>
      </c>
      <c r="BGJ6">
        <v>1.5814849999999998E-2</v>
      </c>
      <c r="BGK6">
        <v>1.5970020000000001E-2</v>
      </c>
      <c r="BGL6">
        <v>1.5386412E-2</v>
      </c>
      <c r="BGM6">
        <v>1.449927E-2</v>
      </c>
      <c r="BGN6">
        <v>1.4407236E-2</v>
      </c>
      <c r="BGO6">
        <v>1.5165474999999999E-2</v>
      </c>
      <c r="BGP6">
        <v>1.5705546000000001E-2</v>
      </c>
      <c r="BGQ6">
        <v>1.5637729E-2</v>
      </c>
      <c r="BGR6">
        <v>1.5327143999999999E-2</v>
      </c>
      <c r="BGS6">
        <v>1.5259949E-2</v>
      </c>
      <c r="BGT6">
        <v>1.5516667E-2</v>
      </c>
      <c r="BGU6">
        <v>1.5737834999999999E-2</v>
      </c>
      <c r="BGV6">
        <v>1.5680238999999999E-2</v>
      </c>
      <c r="BGW6">
        <v>1.5535929E-2</v>
      </c>
      <c r="BGX6">
        <v>1.5546285999999999E-2</v>
      </c>
      <c r="BGY6">
        <v>1.5410093999999999E-2</v>
      </c>
      <c r="BGZ6">
        <v>1.509809E-2</v>
      </c>
      <c r="BHA6">
        <v>1.5257428E-2</v>
      </c>
      <c r="BHB6">
        <v>1.6002195E-2</v>
      </c>
      <c r="BHC6">
        <v>1.6332345000000002E-2</v>
      </c>
      <c r="BHD6">
        <v>1.6343769000000001E-2</v>
      </c>
      <c r="BHE6">
        <v>1.6719965E-2</v>
      </c>
      <c r="BHF6">
        <v>1.7036285000000002E-2</v>
      </c>
      <c r="BHG6">
        <v>1.6677945999999999E-2</v>
      </c>
      <c r="BHH6">
        <v>1.5924476E-2</v>
      </c>
      <c r="BHI6">
        <v>1.5903504999999998E-2</v>
      </c>
      <c r="BHJ6">
        <v>1.633662E-2</v>
      </c>
      <c r="BHK6">
        <v>1.6335249E-2</v>
      </c>
      <c r="BHL6">
        <v>1.6069692999999999E-2</v>
      </c>
      <c r="BHM6">
        <v>1.6621111000000001E-2</v>
      </c>
      <c r="BHN6">
        <v>1.7582169000000002E-2</v>
      </c>
      <c r="BHO6">
        <v>1.8002203000000001E-2</v>
      </c>
      <c r="BHP6">
        <v>1.7519636000000002E-2</v>
      </c>
      <c r="BHQ6">
        <v>1.6863053999999999E-2</v>
      </c>
      <c r="BHR6">
        <v>1.6700972000000001E-2</v>
      </c>
      <c r="BHS6">
        <v>1.655272E-2</v>
      </c>
      <c r="BHT6">
        <v>1.6115576E-2</v>
      </c>
      <c r="BHU6">
        <v>1.5813131000000001E-2</v>
      </c>
      <c r="BHV6">
        <v>1.5705064000000001E-2</v>
      </c>
      <c r="BHW6">
        <v>1.5782744000000001E-2</v>
      </c>
      <c r="BHX6">
        <v>1.6457077000000001E-2</v>
      </c>
      <c r="BHY6">
        <v>1.7152954000000002E-2</v>
      </c>
      <c r="BHZ6">
        <v>1.6951734E-2</v>
      </c>
      <c r="BIA6">
        <v>1.6585664999999999E-2</v>
      </c>
      <c r="BIB6">
        <v>1.6498161000000001E-2</v>
      </c>
      <c r="BIC6">
        <v>1.6234117999999999E-2</v>
      </c>
      <c r="BID6">
        <v>1.5773483000000001E-2</v>
      </c>
      <c r="BIE6">
        <v>1.5578777E-2</v>
      </c>
      <c r="BIF6">
        <v>1.5771495E-2</v>
      </c>
      <c r="BIG6">
        <v>1.6052367000000001E-2</v>
      </c>
      <c r="BIH6">
        <v>1.6107918999999998E-2</v>
      </c>
      <c r="BII6">
        <v>1.6233821999999998E-2</v>
      </c>
      <c r="BIJ6">
        <v>1.6551834000000001E-2</v>
      </c>
      <c r="BIK6">
        <v>1.6696427E-2</v>
      </c>
      <c r="BIL6">
        <v>1.6737235999999999E-2</v>
      </c>
      <c r="BIM6">
        <v>1.6921265000000001E-2</v>
      </c>
      <c r="BIN6">
        <v>1.6914024999999999E-2</v>
      </c>
      <c r="BIO6">
        <v>1.6707535999999999E-2</v>
      </c>
      <c r="BIP6">
        <v>1.6855437000000001E-2</v>
      </c>
      <c r="BIQ6">
        <v>1.7241558000000001E-2</v>
      </c>
      <c r="BIR6">
        <v>1.7365769999999999E-2</v>
      </c>
      <c r="BIS6">
        <v>1.7264910000000001E-2</v>
      </c>
      <c r="BIT6">
        <v>1.7252360000000001E-2</v>
      </c>
      <c r="BIU6">
        <v>1.7240265000000001E-2</v>
      </c>
      <c r="BIV6">
        <v>1.7127803E-2</v>
      </c>
      <c r="BIW6">
        <v>1.7053678999999999E-2</v>
      </c>
      <c r="BIX6">
        <v>1.6806570999999999E-2</v>
      </c>
      <c r="BIY6">
        <v>1.6519189E-2</v>
      </c>
      <c r="BIZ6">
        <v>1.6426886000000002E-2</v>
      </c>
      <c r="BJA6">
        <v>1.6551699E-2</v>
      </c>
      <c r="BJB6">
        <v>1.6773961E-2</v>
      </c>
      <c r="BJC6">
        <v>1.7040836E-2</v>
      </c>
      <c r="BJD6">
        <v>1.7461291E-2</v>
      </c>
      <c r="BJE6">
        <v>1.7743229999999999E-2</v>
      </c>
      <c r="BJF6">
        <v>1.7591144999999999E-2</v>
      </c>
      <c r="BJG6">
        <v>1.7150018E-2</v>
      </c>
      <c r="BJH6">
        <v>1.6608900999999999E-2</v>
      </c>
      <c r="BJI6">
        <v>1.6373309999999999E-2</v>
      </c>
      <c r="BJJ6">
        <v>1.6588569000000001E-2</v>
      </c>
      <c r="BJK6">
        <v>1.6892469E-2</v>
      </c>
      <c r="BJL6">
        <v>1.7177297000000001E-2</v>
      </c>
      <c r="BJM6">
        <v>1.7322530999999999E-2</v>
      </c>
      <c r="BJN6">
        <v>1.7097969000000001E-2</v>
      </c>
      <c r="BJO6">
        <v>1.679597E-2</v>
      </c>
      <c r="BJP6">
        <v>1.6660702999999999E-2</v>
      </c>
      <c r="BJQ6">
        <v>1.6992703000000001E-2</v>
      </c>
      <c r="BJR6">
        <v>1.7541628E-2</v>
      </c>
      <c r="BJS6">
        <v>1.7419522999999999E-2</v>
      </c>
      <c r="BJT6">
        <v>1.7073142999999999E-2</v>
      </c>
      <c r="BJU6">
        <v>1.724883E-2</v>
      </c>
      <c r="BJV6">
        <v>1.7257046000000002E-2</v>
      </c>
      <c r="BJW6">
        <v>1.6709313E-2</v>
      </c>
      <c r="BJX6">
        <v>1.6418472E-2</v>
      </c>
      <c r="BJY6">
        <v>1.6762013999999999E-2</v>
      </c>
      <c r="BJZ6">
        <v>1.7275684999999999E-2</v>
      </c>
      <c r="BKA6">
        <v>1.7700220999999999E-2</v>
      </c>
      <c r="BKB6">
        <v>1.787422E-2</v>
      </c>
      <c r="BKC6">
        <v>1.7441699000000001E-2</v>
      </c>
      <c r="BKD6">
        <v>1.7032947E-2</v>
      </c>
      <c r="BKE6">
        <v>1.7099960000000001E-2</v>
      </c>
      <c r="BKF6">
        <v>1.7239295000000002E-2</v>
      </c>
      <c r="BKG6">
        <v>1.7243147E-2</v>
      </c>
      <c r="BKH6">
        <v>1.6989740999999999E-2</v>
      </c>
      <c r="BKI6">
        <v>1.6774204000000001E-2</v>
      </c>
      <c r="BKJ6">
        <v>1.7155645000000001E-2</v>
      </c>
      <c r="BKK6">
        <v>1.7789209E-2</v>
      </c>
      <c r="BKL6">
        <v>1.7782249999999999E-2</v>
      </c>
      <c r="BKM6">
        <v>1.7228332999999998E-2</v>
      </c>
      <c r="BKN6">
        <v>1.6900836999999998E-2</v>
      </c>
      <c r="BKO6">
        <v>1.7008128000000001E-2</v>
      </c>
      <c r="BKP6">
        <v>1.7262783E-2</v>
      </c>
      <c r="BKQ6">
        <v>1.7467837999999999E-2</v>
      </c>
      <c r="BKR6">
        <v>1.7608828999999999E-2</v>
      </c>
      <c r="BKS6">
        <v>1.7672585000000001E-2</v>
      </c>
      <c r="BKT6">
        <v>1.7601657999999999E-2</v>
      </c>
      <c r="BKU6">
        <v>1.7402708999999999E-2</v>
      </c>
      <c r="BKV6">
        <v>1.7189227000000001E-2</v>
      </c>
      <c r="BKW6">
        <v>1.7150825000000001E-2</v>
      </c>
      <c r="BKX6">
        <v>1.7447358E-2</v>
      </c>
      <c r="BKY6">
        <v>1.7790529999999999E-2</v>
      </c>
      <c r="BKZ6">
        <v>1.7767364000000001E-2</v>
      </c>
      <c r="BLA6">
        <v>1.7691998E-2</v>
      </c>
      <c r="BLB6">
        <v>1.7787886999999999E-2</v>
      </c>
      <c r="BLC6">
        <v>1.7755714999999998E-2</v>
      </c>
      <c r="BLD6">
        <v>1.7573515000000001E-2</v>
      </c>
      <c r="BLE6">
        <v>1.7398990999999999E-2</v>
      </c>
      <c r="BLF6">
        <v>1.7289045999999999E-2</v>
      </c>
      <c r="BLG6">
        <v>1.7251308999999999E-2</v>
      </c>
      <c r="BLH6">
        <v>1.7285301999999999E-2</v>
      </c>
      <c r="BLI6">
        <v>1.7390773000000002E-2</v>
      </c>
      <c r="BLJ6">
        <v>1.7410763999999999E-2</v>
      </c>
      <c r="BLK6">
        <v>1.7181607000000002E-2</v>
      </c>
      <c r="BLL6">
        <v>1.688512E-2</v>
      </c>
      <c r="BLM6">
        <v>1.6922288000000001E-2</v>
      </c>
      <c r="BLN6">
        <v>1.7158419000000001E-2</v>
      </c>
      <c r="BLO6">
        <v>1.7150449000000002E-2</v>
      </c>
      <c r="BLP6">
        <v>1.7174360999999999E-2</v>
      </c>
      <c r="BLQ6">
        <v>1.7534245E-2</v>
      </c>
      <c r="BLR6">
        <v>1.7760056999999999E-2</v>
      </c>
      <c r="BLS6">
        <v>1.7585996999999999E-2</v>
      </c>
      <c r="BLT6">
        <v>1.7397857999999999E-2</v>
      </c>
      <c r="BLU6">
        <v>1.7427794999999999E-2</v>
      </c>
      <c r="BLV6">
        <v>1.7413702E-2</v>
      </c>
      <c r="BLW6">
        <v>1.7310434999999999E-2</v>
      </c>
      <c r="BLX6">
        <v>1.7400526999999999E-2</v>
      </c>
      <c r="BLY6">
        <v>1.7602466000000001E-2</v>
      </c>
      <c r="BLZ6">
        <v>1.7666034000000001E-2</v>
      </c>
      <c r="BMA6">
        <v>1.7633036000000001E-2</v>
      </c>
      <c r="BMB6">
        <v>1.7725082E-2</v>
      </c>
      <c r="BMC6">
        <v>1.7839210000000001E-2</v>
      </c>
      <c r="BMD6">
        <v>1.7725082E-2</v>
      </c>
      <c r="BME6">
        <v>1.7839210000000001E-2</v>
      </c>
    </row>
    <row r="7" spans="1:1696" ht="16.5" customHeight="1" x14ac:dyDescent="0.25">
      <c r="A7" s="2" t="s">
        <v>20</v>
      </c>
      <c r="B7" s="2" t="s">
        <v>21</v>
      </c>
      <c r="C7" s="2" t="s">
        <v>22</v>
      </c>
      <c r="D7" s="2" t="s">
        <v>23</v>
      </c>
      <c r="E7" s="2" t="s">
        <v>24</v>
      </c>
      <c r="F7" s="2" t="s">
        <v>9</v>
      </c>
      <c r="G7" s="2">
        <v>-11.77</v>
      </c>
      <c r="I7" s="2" t="s">
        <v>20</v>
      </c>
      <c r="J7" s="2">
        <v>100</v>
      </c>
      <c r="K7" s="2">
        <v>90.70873079722638</v>
      </c>
      <c r="L7" s="2">
        <v>78.037773436003519</v>
      </c>
      <c r="M7" s="2">
        <v>78.507578950056825</v>
      </c>
      <c r="N7" s="2">
        <v>64.629480647179761</v>
      </c>
      <c r="O7" s="2">
        <v>63.56165957935869</v>
      </c>
      <c r="P7" s="2">
        <v>58.21169980462016</v>
      </c>
      <c r="S7" s="3" t="s">
        <v>20</v>
      </c>
      <c r="T7">
        <v>0.185060382</v>
      </c>
      <c r="U7">
        <v>0.187552303</v>
      </c>
      <c r="V7">
        <v>0.19297519299999999</v>
      </c>
      <c r="W7">
        <v>0.19197908</v>
      </c>
      <c r="X7">
        <v>0.19032429200000001</v>
      </c>
      <c r="Y7">
        <v>0.18285660400000001</v>
      </c>
      <c r="Z7">
        <v>0.173610494</v>
      </c>
      <c r="AA7">
        <v>0.17718082700000001</v>
      </c>
      <c r="AB7">
        <v>0.18040674900000001</v>
      </c>
      <c r="AC7">
        <v>0.17357003700000001</v>
      </c>
      <c r="AD7">
        <v>0.17495976399999999</v>
      </c>
      <c r="AE7">
        <v>0.18767809899999999</v>
      </c>
      <c r="AF7">
        <v>0.194306269</v>
      </c>
      <c r="AG7">
        <v>0.192335904</v>
      </c>
      <c r="AH7">
        <v>0.19047373500000001</v>
      </c>
      <c r="AI7">
        <v>0.18798008599999999</v>
      </c>
      <c r="AJ7">
        <v>0.180101439</v>
      </c>
      <c r="AK7">
        <v>0.170049176</v>
      </c>
      <c r="AL7">
        <v>0.164751485</v>
      </c>
      <c r="AM7">
        <v>0.16536875100000001</v>
      </c>
      <c r="AN7">
        <v>0.165647238</v>
      </c>
      <c r="AO7">
        <v>0.16577504600000001</v>
      </c>
      <c r="AP7">
        <v>0.169675246</v>
      </c>
      <c r="AQ7">
        <v>0.17291067500000001</v>
      </c>
      <c r="AR7">
        <v>0.172272593</v>
      </c>
      <c r="AS7">
        <v>0.17179855699999999</v>
      </c>
      <c r="AT7">
        <v>0.172181889</v>
      </c>
      <c r="AU7">
        <v>0.16982384</v>
      </c>
      <c r="AV7">
        <v>0.16546089899999999</v>
      </c>
      <c r="AW7">
        <v>0.162308812</v>
      </c>
      <c r="AX7">
        <v>0.16149131999999999</v>
      </c>
      <c r="AY7">
        <v>0.16294188800000001</v>
      </c>
      <c r="AZ7">
        <v>0.16577598499999999</v>
      </c>
      <c r="BA7">
        <v>0.16622193199999999</v>
      </c>
      <c r="BB7">
        <v>0.16370755400000001</v>
      </c>
      <c r="BC7">
        <v>0.16079986099999999</v>
      </c>
      <c r="BD7">
        <v>0.15829053500000001</v>
      </c>
      <c r="BE7">
        <v>0.15825217999999999</v>
      </c>
      <c r="BF7">
        <v>0.16060824700000001</v>
      </c>
      <c r="BG7">
        <v>0.16203437700000001</v>
      </c>
      <c r="BH7">
        <v>0.16124275299999999</v>
      </c>
      <c r="BI7">
        <v>0.15990959099999999</v>
      </c>
      <c r="BJ7">
        <v>0.15852670399999999</v>
      </c>
      <c r="BK7">
        <v>0.15684914599999999</v>
      </c>
      <c r="BL7">
        <v>0.155605152</v>
      </c>
      <c r="BM7">
        <v>0.154760286</v>
      </c>
      <c r="BN7">
        <v>0.15435969799999999</v>
      </c>
      <c r="BO7">
        <v>0.15422055100000001</v>
      </c>
      <c r="BP7">
        <v>0.15320874800000001</v>
      </c>
      <c r="BQ7">
        <v>0.15121225999999999</v>
      </c>
      <c r="BR7">
        <v>0.14925681099999999</v>
      </c>
      <c r="BS7">
        <v>0.147746339</v>
      </c>
      <c r="BT7">
        <v>0.14693574600000001</v>
      </c>
      <c r="BU7">
        <v>0.14667233800000001</v>
      </c>
      <c r="BV7">
        <v>0.14654059699999999</v>
      </c>
      <c r="BW7">
        <v>0.146673784</v>
      </c>
      <c r="BX7">
        <v>0.146686703</v>
      </c>
      <c r="BY7">
        <v>0.145774245</v>
      </c>
      <c r="BZ7">
        <v>0.14472557599999999</v>
      </c>
      <c r="CA7">
        <v>0.144972771</v>
      </c>
      <c r="CB7">
        <v>0.145276234</v>
      </c>
      <c r="CC7">
        <v>0.14531961099999999</v>
      </c>
      <c r="CD7">
        <v>0.145451143</v>
      </c>
      <c r="CE7">
        <v>0.14467588100000001</v>
      </c>
      <c r="CF7">
        <v>0.14220814400000001</v>
      </c>
      <c r="CG7">
        <v>0.13987211899999999</v>
      </c>
      <c r="CH7">
        <v>0.139248714</v>
      </c>
      <c r="CI7">
        <v>0.138858229</v>
      </c>
      <c r="CJ7">
        <v>0.13813610400000001</v>
      </c>
      <c r="CK7">
        <v>0.13837149700000001</v>
      </c>
      <c r="CL7">
        <v>0.138910115</v>
      </c>
      <c r="CM7">
        <v>0.138592362</v>
      </c>
      <c r="CN7">
        <v>0.137713313</v>
      </c>
      <c r="CO7">
        <v>0.136748761</v>
      </c>
      <c r="CP7">
        <v>0.13590750099999999</v>
      </c>
      <c r="CQ7">
        <v>0.13483399200000001</v>
      </c>
      <c r="CR7">
        <v>0.13278864300000001</v>
      </c>
      <c r="CS7">
        <v>0.129872918</v>
      </c>
      <c r="CT7">
        <v>0.127205446</v>
      </c>
      <c r="CU7">
        <v>0.12601222100000001</v>
      </c>
      <c r="CV7">
        <v>0.12601056699999999</v>
      </c>
      <c r="CW7">
        <v>0.12565222400000001</v>
      </c>
      <c r="CX7">
        <v>0.124411672</v>
      </c>
      <c r="CY7">
        <v>0.122857086</v>
      </c>
      <c r="CZ7">
        <v>0.12222565000000001</v>
      </c>
      <c r="DA7">
        <v>0.123378031</v>
      </c>
      <c r="DB7">
        <v>0.12581166599999999</v>
      </c>
      <c r="DC7">
        <v>0.12862110099999999</v>
      </c>
      <c r="DD7">
        <v>0.130636632</v>
      </c>
      <c r="DE7">
        <v>0.13182966400000001</v>
      </c>
      <c r="DF7">
        <v>0.133144662</v>
      </c>
      <c r="DG7">
        <v>0.13449861099999999</v>
      </c>
      <c r="DH7">
        <v>0.135734349</v>
      </c>
      <c r="DI7">
        <v>0.136346623</v>
      </c>
      <c r="DJ7">
        <v>0.13520599899999999</v>
      </c>
      <c r="DK7">
        <v>0.132270053</v>
      </c>
      <c r="DL7">
        <v>0.12831403299999999</v>
      </c>
      <c r="DM7">
        <v>0.124629289</v>
      </c>
      <c r="DN7">
        <v>0.123194046</v>
      </c>
      <c r="DO7">
        <v>0.12447145599999999</v>
      </c>
      <c r="DP7">
        <v>0.12719640099999999</v>
      </c>
      <c r="DQ7">
        <v>0.13134399099999999</v>
      </c>
      <c r="DR7">
        <v>0.13743497399999999</v>
      </c>
      <c r="DS7">
        <v>0.14431454199999999</v>
      </c>
      <c r="DT7">
        <v>0.149933025</v>
      </c>
      <c r="DU7">
        <v>0.15159988399999999</v>
      </c>
      <c r="DV7">
        <v>0.14758305299999999</v>
      </c>
      <c r="DW7">
        <v>0.13888452900000001</v>
      </c>
      <c r="DX7">
        <v>0.12803104500000001</v>
      </c>
      <c r="DY7">
        <v>0.11807514700000001</v>
      </c>
      <c r="DZ7">
        <v>0.110653721</v>
      </c>
      <c r="EA7">
        <v>0.105856963</v>
      </c>
      <c r="EB7">
        <v>0.103737265</v>
      </c>
      <c r="EC7">
        <v>0.104023591</v>
      </c>
      <c r="ED7">
        <v>0.105799265</v>
      </c>
      <c r="EE7">
        <v>0.107809417</v>
      </c>
      <c r="EF7">
        <v>0.10921755399999999</v>
      </c>
      <c r="EG7">
        <v>0.110235684</v>
      </c>
      <c r="EH7">
        <v>0.111619227</v>
      </c>
      <c r="EI7">
        <v>0.113418862</v>
      </c>
      <c r="EJ7">
        <v>0.115276217</v>
      </c>
      <c r="EK7">
        <v>0.116806567</v>
      </c>
      <c r="EL7">
        <v>0.117883377</v>
      </c>
      <c r="EM7">
        <v>0.118901387</v>
      </c>
      <c r="EN7">
        <v>0.119804911</v>
      </c>
      <c r="EO7">
        <v>0.120648637</v>
      </c>
      <c r="EP7">
        <v>0.121978797</v>
      </c>
      <c r="EQ7">
        <v>0.123040996</v>
      </c>
      <c r="ER7">
        <v>0.12191020700000001</v>
      </c>
      <c r="ES7">
        <v>0.118083611</v>
      </c>
      <c r="ET7">
        <v>0.11312583800000001</v>
      </c>
      <c r="EU7">
        <v>0.109656237</v>
      </c>
      <c r="EV7">
        <v>0.109534703</v>
      </c>
      <c r="EW7">
        <v>0.11234664900000001</v>
      </c>
      <c r="EX7">
        <v>0.116946757</v>
      </c>
      <c r="EY7">
        <v>0.122716688</v>
      </c>
      <c r="EZ7">
        <v>0.127754748</v>
      </c>
      <c r="FA7">
        <v>0.128572509</v>
      </c>
      <c r="FB7">
        <v>0.123514347</v>
      </c>
      <c r="FC7">
        <v>0.11498290999999999</v>
      </c>
      <c r="FD7">
        <v>0.106948718</v>
      </c>
      <c r="FE7">
        <v>0.101189718</v>
      </c>
      <c r="FF7">
        <v>9.7519241000000007E-2</v>
      </c>
      <c r="FG7">
        <v>9.5468870999999997E-2</v>
      </c>
      <c r="FH7">
        <v>9.4406269000000001E-2</v>
      </c>
      <c r="FI7">
        <v>9.3678676000000002E-2</v>
      </c>
      <c r="FJ7">
        <v>9.3024962000000003E-2</v>
      </c>
      <c r="FK7">
        <v>9.2769704999999994E-2</v>
      </c>
      <c r="FL7">
        <v>9.3012072000000001E-2</v>
      </c>
      <c r="FM7">
        <v>9.3035422000000007E-2</v>
      </c>
      <c r="FN7">
        <v>9.1884441999999997E-2</v>
      </c>
      <c r="FO7">
        <v>8.9483409999999999E-2</v>
      </c>
      <c r="FP7">
        <v>8.6979269999999997E-2</v>
      </c>
      <c r="FQ7">
        <v>8.5260235000000004E-2</v>
      </c>
      <c r="FR7">
        <v>8.4231466000000005E-2</v>
      </c>
      <c r="FS7">
        <v>8.3666279999999996E-2</v>
      </c>
      <c r="FT7">
        <v>8.3498083000000001E-2</v>
      </c>
      <c r="FU7">
        <v>8.3617791999999996E-2</v>
      </c>
      <c r="FV7">
        <v>8.3767354000000002E-2</v>
      </c>
      <c r="FW7">
        <v>8.3738468999999996E-2</v>
      </c>
      <c r="FX7">
        <v>8.3813094000000005E-2</v>
      </c>
      <c r="FY7">
        <v>8.4280870999999993E-2</v>
      </c>
      <c r="FZ7">
        <v>8.4811889000000001E-2</v>
      </c>
      <c r="GA7">
        <v>8.4936744999999994E-2</v>
      </c>
      <c r="GB7">
        <v>8.4709472999999993E-2</v>
      </c>
      <c r="GC7">
        <v>8.4610282999999994E-2</v>
      </c>
      <c r="GD7">
        <v>8.4698461000000003E-2</v>
      </c>
      <c r="GE7">
        <v>8.4643878000000006E-2</v>
      </c>
      <c r="GF7">
        <v>8.4752351000000004E-2</v>
      </c>
      <c r="GG7">
        <v>8.5237673999999999E-2</v>
      </c>
      <c r="GH7">
        <v>8.5639827000000002E-2</v>
      </c>
      <c r="GI7">
        <v>8.6340739999999999E-2</v>
      </c>
      <c r="GJ7">
        <v>8.7697491000000002E-2</v>
      </c>
      <c r="GK7">
        <v>8.8687867000000004E-2</v>
      </c>
      <c r="GL7">
        <v>8.8788718000000003E-2</v>
      </c>
      <c r="GM7">
        <v>8.8780298999999993E-2</v>
      </c>
      <c r="GN7">
        <v>8.9426248999999999E-2</v>
      </c>
      <c r="GO7">
        <v>9.0828300000000001E-2</v>
      </c>
      <c r="GP7">
        <v>9.2851086999999999E-2</v>
      </c>
      <c r="GQ7">
        <v>9.5119223000000003E-2</v>
      </c>
      <c r="GR7">
        <v>9.7016147999999996E-2</v>
      </c>
      <c r="GS7">
        <v>9.8186768999999993E-2</v>
      </c>
      <c r="GT7">
        <v>9.817294E-2</v>
      </c>
      <c r="GU7">
        <v>9.6914827999999995E-2</v>
      </c>
      <c r="GV7">
        <v>9.5308289000000004E-2</v>
      </c>
      <c r="GW7">
        <v>9.4001382999999994E-2</v>
      </c>
      <c r="GX7">
        <v>9.3129814000000005E-2</v>
      </c>
      <c r="GY7">
        <v>9.3274212999999995E-2</v>
      </c>
      <c r="GZ7">
        <v>9.4881698E-2</v>
      </c>
      <c r="HA7">
        <v>9.7093709E-2</v>
      </c>
      <c r="HB7">
        <v>9.8734945000000005E-2</v>
      </c>
      <c r="HC7">
        <v>9.9139809999999995E-2</v>
      </c>
      <c r="HD7">
        <v>9.8166712000000003E-2</v>
      </c>
      <c r="HE7">
        <v>9.6601300000000001E-2</v>
      </c>
      <c r="HF7">
        <v>9.5349303999999996E-2</v>
      </c>
      <c r="HG7">
        <v>9.4615236000000005E-2</v>
      </c>
      <c r="HH7">
        <v>9.4172798000000002E-2</v>
      </c>
      <c r="HI7">
        <v>9.3902916000000003E-2</v>
      </c>
      <c r="HJ7">
        <v>9.3865156000000005E-2</v>
      </c>
      <c r="HK7">
        <v>9.3909337999999995E-2</v>
      </c>
      <c r="HL7">
        <v>9.3613221999999996E-2</v>
      </c>
      <c r="HM7">
        <v>9.2730283999999996E-2</v>
      </c>
      <c r="HN7">
        <v>9.1726176000000006E-2</v>
      </c>
      <c r="HO7">
        <v>9.1003284000000004E-2</v>
      </c>
      <c r="HP7">
        <v>9.0334967000000002E-2</v>
      </c>
      <c r="HQ7">
        <v>8.9881390000000005E-2</v>
      </c>
      <c r="HR7">
        <v>8.9852735000000003E-2</v>
      </c>
      <c r="HS7">
        <v>8.9902274000000004E-2</v>
      </c>
      <c r="HT7">
        <v>9.0165667000000005E-2</v>
      </c>
      <c r="HU7">
        <v>9.0935424000000001E-2</v>
      </c>
      <c r="HV7">
        <v>9.1659419000000006E-2</v>
      </c>
      <c r="HW7">
        <v>9.1974333000000005E-2</v>
      </c>
      <c r="HX7">
        <v>9.2280692999999997E-2</v>
      </c>
      <c r="HY7">
        <v>9.2612684000000001E-2</v>
      </c>
      <c r="HZ7">
        <v>9.2644982000000001E-2</v>
      </c>
      <c r="IA7">
        <v>9.2716821000000005E-2</v>
      </c>
      <c r="IB7">
        <v>9.3474708000000004E-2</v>
      </c>
      <c r="IC7">
        <v>9.4886078999999998E-2</v>
      </c>
      <c r="ID7">
        <v>9.6543646999999996E-2</v>
      </c>
      <c r="IE7">
        <v>9.8122187E-2</v>
      </c>
      <c r="IF7">
        <v>9.9151291000000003E-2</v>
      </c>
      <c r="IG7">
        <v>9.9551110999999998E-2</v>
      </c>
      <c r="IH7">
        <v>9.9729121000000004E-2</v>
      </c>
      <c r="II7">
        <v>9.9739707999999996E-2</v>
      </c>
      <c r="IJ7">
        <v>9.9610686000000004E-2</v>
      </c>
      <c r="IK7">
        <v>9.9723912999999997E-2</v>
      </c>
      <c r="IL7">
        <v>0.100131392</v>
      </c>
      <c r="IM7">
        <v>0.100410759</v>
      </c>
      <c r="IN7">
        <v>0.100471795</v>
      </c>
      <c r="IO7">
        <v>0.100599535</v>
      </c>
      <c r="IP7">
        <v>0.100723296</v>
      </c>
      <c r="IQ7">
        <v>0.100779802</v>
      </c>
      <c r="IR7">
        <v>0.10105454899999999</v>
      </c>
      <c r="IS7">
        <v>0.101474337</v>
      </c>
      <c r="IT7">
        <v>0.101736009</v>
      </c>
      <c r="IU7">
        <v>0.102016114</v>
      </c>
      <c r="IV7">
        <v>0.10253591099999999</v>
      </c>
      <c r="IW7">
        <v>0.103199311</v>
      </c>
      <c r="IX7">
        <v>0.103986651</v>
      </c>
      <c r="IY7">
        <v>0.10486604300000001</v>
      </c>
      <c r="IZ7">
        <v>0.105761878</v>
      </c>
      <c r="JA7">
        <v>0.10676841400000001</v>
      </c>
      <c r="JB7">
        <v>0.107925594</v>
      </c>
      <c r="JC7">
        <v>0.109141164</v>
      </c>
      <c r="JD7">
        <v>0.11049107499999999</v>
      </c>
      <c r="JE7">
        <v>0.11198201000000001</v>
      </c>
      <c r="JF7">
        <v>0.11341018999999999</v>
      </c>
      <c r="JG7">
        <v>0.114859737</v>
      </c>
      <c r="JH7">
        <v>0.11634114399999999</v>
      </c>
      <c r="JI7">
        <v>0.117631614</v>
      </c>
      <c r="JJ7">
        <v>0.11894281199999999</v>
      </c>
      <c r="JK7">
        <v>0.12060151199999999</v>
      </c>
      <c r="JL7">
        <v>0.122468524</v>
      </c>
      <c r="JM7">
        <v>0.12430968100000001</v>
      </c>
      <c r="JN7">
        <v>0.12617072500000001</v>
      </c>
      <c r="JO7">
        <v>0.12805889500000001</v>
      </c>
      <c r="JP7">
        <v>0.12982635200000001</v>
      </c>
      <c r="JQ7">
        <v>0.13142056799999999</v>
      </c>
      <c r="JR7">
        <v>0.13285106399999999</v>
      </c>
      <c r="JS7">
        <v>0.134023324</v>
      </c>
      <c r="JT7">
        <v>0.135102257</v>
      </c>
      <c r="JU7">
        <v>0.13668549099999999</v>
      </c>
      <c r="JV7">
        <v>0.138927937</v>
      </c>
      <c r="JW7">
        <v>0.14142866400000001</v>
      </c>
      <c r="JX7">
        <v>0.143691763</v>
      </c>
      <c r="JY7">
        <v>0.14532716600000001</v>
      </c>
      <c r="JZ7">
        <v>0.14623977199999999</v>
      </c>
      <c r="KA7">
        <v>0.14618036200000001</v>
      </c>
      <c r="KB7">
        <v>0.14494349100000001</v>
      </c>
      <c r="KC7">
        <v>0.14269293799999999</v>
      </c>
      <c r="KD7">
        <v>0.13980089100000001</v>
      </c>
      <c r="KE7">
        <v>0.13685683900000001</v>
      </c>
      <c r="KF7">
        <v>0.134183899</v>
      </c>
      <c r="KG7">
        <v>0.13192383899999999</v>
      </c>
      <c r="KH7">
        <v>0.13030366600000001</v>
      </c>
      <c r="KI7">
        <v>0.129119501</v>
      </c>
      <c r="KJ7">
        <v>0.12802723099999999</v>
      </c>
      <c r="KK7">
        <v>0.12697599800000001</v>
      </c>
      <c r="KL7">
        <v>0.12603478100000001</v>
      </c>
      <c r="KM7">
        <v>0.12546105699999999</v>
      </c>
      <c r="KN7">
        <v>0.12539778600000001</v>
      </c>
      <c r="KO7">
        <v>0.12577728899999999</v>
      </c>
      <c r="KP7">
        <v>0.126715139</v>
      </c>
      <c r="KQ7">
        <v>0.12827298000000001</v>
      </c>
      <c r="KR7">
        <v>0.130431041</v>
      </c>
      <c r="KS7">
        <v>0.13305993399999999</v>
      </c>
      <c r="KT7">
        <v>0.13559407000000001</v>
      </c>
      <c r="KU7">
        <v>0.13773164199999999</v>
      </c>
      <c r="KV7">
        <v>0.13962559399999999</v>
      </c>
      <c r="KW7">
        <v>0.14146372700000001</v>
      </c>
      <c r="KX7">
        <v>0.143632025</v>
      </c>
      <c r="KY7">
        <v>0.14639718800000001</v>
      </c>
      <c r="KZ7">
        <v>0.149349019</v>
      </c>
      <c r="LA7">
        <v>0.15171804999999999</v>
      </c>
      <c r="LB7">
        <v>0.15334436300000001</v>
      </c>
      <c r="LC7">
        <v>0.154511079</v>
      </c>
      <c r="LD7">
        <v>0.15553212199999999</v>
      </c>
      <c r="LE7">
        <v>0.15682426099999999</v>
      </c>
      <c r="LF7">
        <v>0.15849463599999999</v>
      </c>
      <c r="LG7">
        <v>0.16051054000000001</v>
      </c>
      <c r="LH7">
        <v>0.16294124700000001</v>
      </c>
      <c r="LI7">
        <v>0.16571797399999999</v>
      </c>
      <c r="LJ7">
        <v>0.16866682499999999</v>
      </c>
      <c r="LK7">
        <v>0.17165639999999999</v>
      </c>
      <c r="LL7">
        <v>0.174468443</v>
      </c>
      <c r="LM7">
        <v>0.17692181500000001</v>
      </c>
      <c r="LN7">
        <v>0.179074645</v>
      </c>
      <c r="LO7">
        <v>0.18108996699999999</v>
      </c>
      <c r="LP7">
        <v>0.183202267</v>
      </c>
      <c r="LQ7">
        <v>0.18564830700000001</v>
      </c>
      <c r="LR7">
        <v>0.18869459599999999</v>
      </c>
      <c r="LS7">
        <v>0.19256798899999999</v>
      </c>
      <c r="LT7">
        <v>0.19713517999999999</v>
      </c>
      <c r="LU7">
        <v>0.20179061600000001</v>
      </c>
      <c r="LV7">
        <v>0.205682904</v>
      </c>
      <c r="LW7">
        <v>0.20802272899999999</v>
      </c>
      <c r="LX7">
        <v>0.208679214</v>
      </c>
      <c r="LY7">
        <v>0.207973406</v>
      </c>
      <c r="LZ7">
        <v>0.20576135800000001</v>
      </c>
      <c r="MA7">
        <v>0.201829389</v>
      </c>
      <c r="MB7">
        <v>0.19630979000000001</v>
      </c>
      <c r="MC7">
        <v>0.18949827599999999</v>
      </c>
      <c r="MD7">
        <v>0.18190529899999999</v>
      </c>
      <c r="ME7">
        <v>0.17427590500000001</v>
      </c>
      <c r="MF7">
        <v>0.166894928</v>
      </c>
      <c r="MG7">
        <v>0.15927538299999999</v>
      </c>
      <c r="MH7">
        <v>0.15130928199999999</v>
      </c>
      <c r="MI7">
        <v>0.14384578200000001</v>
      </c>
      <c r="MJ7">
        <v>0.137718067</v>
      </c>
      <c r="MK7">
        <v>0.13324730100000001</v>
      </c>
      <c r="ML7">
        <v>0.13041412799999999</v>
      </c>
      <c r="MM7">
        <v>0.128917634</v>
      </c>
      <c r="MN7">
        <v>0.12852713499999999</v>
      </c>
      <c r="MO7">
        <v>0.12890773999999999</v>
      </c>
      <c r="MP7">
        <v>0.12960007800000001</v>
      </c>
      <c r="MQ7">
        <v>0.130687937</v>
      </c>
      <c r="MR7">
        <v>0.13225962199999999</v>
      </c>
      <c r="MS7">
        <v>0.13375614599999999</v>
      </c>
      <c r="MT7">
        <v>0.13472609199999999</v>
      </c>
      <c r="MU7">
        <v>0.135379419</v>
      </c>
      <c r="MV7">
        <v>0.13592584399999999</v>
      </c>
      <c r="MW7">
        <v>0.13636675500000001</v>
      </c>
      <c r="MX7">
        <v>0.136803955</v>
      </c>
      <c r="MY7">
        <v>0.13707148999999999</v>
      </c>
      <c r="MZ7">
        <v>0.136722907</v>
      </c>
      <c r="NA7">
        <v>0.135360643</v>
      </c>
      <c r="NB7">
        <v>0.13288414500000001</v>
      </c>
      <c r="NC7">
        <v>0.12957307700000001</v>
      </c>
      <c r="ND7">
        <v>0.12593275300000001</v>
      </c>
      <c r="NE7">
        <v>0.122851722</v>
      </c>
      <c r="NF7">
        <v>0.12108629899999999</v>
      </c>
      <c r="NG7">
        <v>0.120642692</v>
      </c>
      <c r="NH7">
        <v>0.121024936</v>
      </c>
      <c r="NI7">
        <v>0.121770658</v>
      </c>
      <c r="NJ7">
        <v>0.122693814</v>
      </c>
      <c r="NK7">
        <v>0.12373746200000001</v>
      </c>
      <c r="NL7">
        <v>0.12486467499999999</v>
      </c>
      <c r="NM7">
        <v>0.12599185099999999</v>
      </c>
      <c r="NN7">
        <v>0.12722657600000001</v>
      </c>
      <c r="NO7">
        <v>0.12875693999999999</v>
      </c>
      <c r="NP7">
        <v>0.13046981399999999</v>
      </c>
      <c r="NQ7">
        <v>0.132355258</v>
      </c>
      <c r="NR7">
        <v>0.134602636</v>
      </c>
      <c r="NS7">
        <v>0.13718624400000001</v>
      </c>
      <c r="NT7">
        <v>0.13981853399999999</v>
      </c>
      <c r="NU7">
        <v>0.142158017</v>
      </c>
      <c r="NV7">
        <v>0.143924519</v>
      </c>
      <c r="NW7">
        <v>0.14492127299999999</v>
      </c>
      <c r="NX7">
        <v>0.14496962699999999</v>
      </c>
      <c r="NY7">
        <v>0.14390176499999999</v>
      </c>
      <c r="NZ7">
        <v>0.14179460699999999</v>
      </c>
      <c r="OA7">
        <v>0.13881781700000001</v>
      </c>
      <c r="OB7">
        <v>0.13547337100000001</v>
      </c>
      <c r="OC7">
        <v>0.132641658</v>
      </c>
      <c r="OD7">
        <v>0.13090658199999999</v>
      </c>
      <c r="OE7">
        <v>0.130657256</v>
      </c>
      <c r="OF7">
        <v>0.13186663400000001</v>
      </c>
      <c r="OG7">
        <v>0.13390706499999999</v>
      </c>
      <c r="OH7">
        <v>0.13610598400000001</v>
      </c>
      <c r="OI7">
        <v>0.13806015299999999</v>
      </c>
      <c r="OJ7">
        <v>0.139481783</v>
      </c>
      <c r="OK7">
        <v>0.140186116</v>
      </c>
      <c r="OL7">
        <v>0.140281975</v>
      </c>
      <c r="OM7">
        <v>0.13993523999999999</v>
      </c>
      <c r="ON7">
        <v>0.139384538</v>
      </c>
      <c r="OO7">
        <v>0.13932773500000001</v>
      </c>
      <c r="OP7">
        <v>0.13980589800000001</v>
      </c>
      <c r="OQ7">
        <v>0.14049909999999999</v>
      </c>
      <c r="OR7">
        <v>0.14141432900000001</v>
      </c>
      <c r="OS7">
        <v>0.14249537900000001</v>
      </c>
      <c r="OT7">
        <v>0.143487796</v>
      </c>
      <c r="OU7">
        <v>0.14451009000000001</v>
      </c>
      <c r="OV7">
        <v>0.14623563000000001</v>
      </c>
      <c r="OW7">
        <v>0.14893625699999999</v>
      </c>
      <c r="OX7">
        <v>0.15174660100000001</v>
      </c>
      <c r="OY7">
        <v>0.15315231700000001</v>
      </c>
      <c r="OZ7">
        <v>0.15197931200000001</v>
      </c>
      <c r="PA7">
        <v>0.14876642800000001</v>
      </c>
      <c r="PB7">
        <v>0.14448693400000001</v>
      </c>
      <c r="PC7">
        <v>0.14096884400000001</v>
      </c>
      <c r="PD7">
        <v>0.13920679699999999</v>
      </c>
      <c r="PE7">
        <v>0.13863115000000001</v>
      </c>
      <c r="PF7">
        <v>0.13857491299999999</v>
      </c>
      <c r="PG7">
        <v>0.13832831400000001</v>
      </c>
      <c r="PH7">
        <v>0.13770964699999999</v>
      </c>
      <c r="PI7">
        <v>0.13702246500000001</v>
      </c>
      <c r="PJ7">
        <v>0.13633952999999999</v>
      </c>
      <c r="PK7">
        <v>0.13548913600000001</v>
      </c>
      <c r="PL7">
        <v>0.135087028</v>
      </c>
      <c r="PM7">
        <v>0.13555310700000001</v>
      </c>
      <c r="PN7">
        <v>0.13620175400000001</v>
      </c>
      <c r="PO7">
        <v>0.136563987</v>
      </c>
      <c r="PP7">
        <v>0.136666909</v>
      </c>
      <c r="PQ7">
        <v>0.13638219200000001</v>
      </c>
      <c r="PR7">
        <v>0.13542965100000001</v>
      </c>
      <c r="PS7">
        <v>0.13353568299999999</v>
      </c>
      <c r="PT7">
        <v>0.13074032999999999</v>
      </c>
      <c r="PU7">
        <v>0.12824554699999999</v>
      </c>
      <c r="PV7">
        <v>0.126404077</v>
      </c>
      <c r="PW7">
        <v>0.12503024900000001</v>
      </c>
      <c r="PX7">
        <v>0.124312572</v>
      </c>
      <c r="PY7">
        <v>0.124054648</v>
      </c>
      <c r="PZ7">
        <v>0.123438358</v>
      </c>
      <c r="QA7">
        <v>0.12183511299999999</v>
      </c>
      <c r="QB7">
        <v>0.11986453800000001</v>
      </c>
      <c r="QC7">
        <v>0.11723233800000001</v>
      </c>
      <c r="QD7">
        <v>0.114545219</v>
      </c>
      <c r="QE7">
        <v>0.112666488</v>
      </c>
      <c r="QF7">
        <v>0.111608982</v>
      </c>
      <c r="QG7">
        <v>0.11170073599999999</v>
      </c>
      <c r="QH7">
        <v>0.11237896999999999</v>
      </c>
      <c r="QI7">
        <v>0.11301369999999999</v>
      </c>
      <c r="QJ7">
        <v>0.11388388300000001</v>
      </c>
      <c r="QK7">
        <v>0.11513467099999999</v>
      </c>
      <c r="QL7">
        <v>0.116553053</v>
      </c>
      <c r="QM7">
        <v>0.117819645</v>
      </c>
      <c r="QN7">
        <v>0.118385404</v>
      </c>
      <c r="QO7">
        <v>0.11778314400000001</v>
      </c>
      <c r="QP7">
        <v>0.11601415299999999</v>
      </c>
      <c r="QQ7">
        <v>0.11344689099999999</v>
      </c>
      <c r="QR7">
        <v>0.11041155499999999</v>
      </c>
      <c r="QS7">
        <v>0.105263442</v>
      </c>
      <c r="QT7">
        <v>0.100287959</v>
      </c>
      <c r="QU7">
        <v>9.8826200000000003E-2</v>
      </c>
      <c r="QV7">
        <v>9.8616168000000004E-2</v>
      </c>
      <c r="QW7">
        <v>9.9122636E-2</v>
      </c>
      <c r="QX7">
        <v>0.100438125</v>
      </c>
      <c r="QY7">
        <v>0.102059789</v>
      </c>
      <c r="QZ7">
        <v>0.10399454800000001</v>
      </c>
      <c r="RA7">
        <v>0.106710598</v>
      </c>
      <c r="RB7">
        <v>0.10977777800000001</v>
      </c>
      <c r="RC7">
        <v>0.112997681</v>
      </c>
      <c r="RD7">
        <v>0.11648887400000001</v>
      </c>
      <c r="RE7">
        <v>0.120392293</v>
      </c>
      <c r="RF7">
        <v>0.12439085499999999</v>
      </c>
      <c r="RG7">
        <v>0.12873747899999999</v>
      </c>
      <c r="RH7">
        <v>0.134861007</v>
      </c>
      <c r="RI7">
        <v>0.14433649200000001</v>
      </c>
      <c r="RJ7">
        <v>0.153749317</v>
      </c>
      <c r="RK7">
        <v>0.16151511700000001</v>
      </c>
      <c r="RL7">
        <v>0.17088455</v>
      </c>
      <c r="RM7">
        <v>0.18182411800000001</v>
      </c>
      <c r="RN7">
        <v>0.190224275</v>
      </c>
      <c r="RO7">
        <v>0.19568897800000001</v>
      </c>
      <c r="RP7">
        <v>0.199243754</v>
      </c>
      <c r="RQ7">
        <v>0.20004844699999999</v>
      </c>
      <c r="RR7">
        <v>0.19597397699999999</v>
      </c>
      <c r="RS7">
        <v>0.19095888699999999</v>
      </c>
      <c r="RT7">
        <v>0.18464781299999999</v>
      </c>
      <c r="RU7">
        <v>0.17568594200000001</v>
      </c>
      <c r="RV7">
        <v>0.16183626700000001</v>
      </c>
      <c r="RW7">
        <v>0.14787207499999999</v>
      </c>
      <c r="RX7">
        <v>0.13539051999999999</v>
      </c>
      <c r="RY7">
        <v>0.124332838</v>
      </c>
      <c r="RZ7">
        <v>0.120347448</v>
      </c>
      <c r="SA7">
        <v>0.12045452700000001</v>
      </c>
      <c r="SB7">
        <v>0.122390419</v>
      </c>
      <c r="SC7">
        <v>0.12508866199999999</v>
      </c>
      <c r="SD7">
        <v>0.12834954300000001</v>
      </c>
      <c r="SE7">
        <v>0.13083967599999999</v>
      </c>
      <c r="SF7">
        <v>0.131777704</v>
      </c>
      <c r="SG7">
        <v>0.13109658699999999</v>
      </c>
      <c r="SH7">
        <v>0.12831229</v>
      </c>
      <c r="SI7">
        <v>0.125846758</v>
      </c>
      <c r="SJ7">
        <v>0.12417563099999999</v>
      </c>
      <c r="SK7">
        <v>0.12329337</v>
      </c>
      <c r="SL7">
        <v>0.12274196</v>
      </c>
      <c r="SM7">
        <v>0.12256342200000001</v>
      </c>
      <c r="SN7">
        <v>0.122668922</v>
      </c>
      <c r="SO7">
        <v>0.12245146899999999</v>
      </c>
      <c r="SP7">
        <v>0.11926479600000001</v>
      </c>
      <c r="SQ7">
        <v>0.111041106</v>
      </c>
      <c r="SR7">
        <v>0.107662916</v>
      </c>
      <c r="SS7">
        <v>0.105891317</v>
      </c>
      <c r="ST7">
        <v>0.10436938699999999</v>
      </c>
      <c r="SU7">
        <v>0.104121715</v>
      </c>
      <c r="SV7">
        <v>0.10548351</v>
      </c>
      <c r="SW7">
        <v>0.108041339</v>
      </c>
      <c r="SX7">
        <v>0.111666523</v>
      </c>
      <c r="SY7">
        <v>0.117822766</v>
      </c>
      <c r="SZ7">
        <v>0.12466543200000001</v>
      </c>
      <c r="TA7">
        <v>0.13115249600000001</v>
      </c>
      <c r="TB7">
        <v>0.13929124200000001</v>
      </c>
      <c r="TC7">
        <v>0.14909213800000001</v>
      </c>
      <c r="TD7">
        <v>0.159958869</v>
      </c>
      <c r="TE7">
        <v>0.17194652599999999</v>
      </c>
      <c r="TF7">
        <v>0.184661835</v>
      </c>
      <c r="TG7">
        <v>0.197254613</v>
      </c>
      <c r="TH7">
        <v>0.209205106</v>
      </c>
      <c r="TI7">
        <v>0.21904811299999999</v>
      </c>
      <c r="TJ7">
        <v>0.224983245</v>
      </c>
      <c r="TK7">
        <v>0.22566603099999999</v>
      </c>
      <c r="TL7">
        <v>0.220479921</v>
      </c>
      <c r="TM7">
        <v>0.21099631499999999</v>
      </c>
      <c r="TN7">
        <v>0.198675781</v>
      </c>
      <c r="TO7">
        <v>0.18542224199999999</v>
      </c>
      <c r="TP7">
        <v>0.17532756899999999</v>
      </c>
      <c r="TQ7">
        <v>0.16987811</v>
      </c>
      <c r="TR7">
        <v>0.16762018200000001</v>
      </c>
      <c r="TS7">
        <v>0.16867151899999999</v>
      </c>
      <c r="TT7">
        <v>0.172625154</v>
      </c>
      <c r="TU7">
        <v>0.17857566499999999</v>
      </c>
      <c r="TV7">
        <v>0.18731288600000001</v>
      </c>
      <c r="TW7">
        <v>0.19623449400000001</v>
      </c>
      <c r="TX7">
        <v>0.204097167</v>
      </c>
      <c r="TY7">
        <v>0.210553616</v>
      </c>
      <c r="TZ7">
        <v>0.21455754299999999</v>
      </c>
      <c r="UA7">
        <v>0.21579200000000001</v>
      </c>
      <c r="UB7">
        <v>0.21146826399999999</v>
      </c>
      <c r="UC7">
        <v>0.20478938499999999</v>
      </c>
      <c r="UD7">
        <v>0.199108496</v>
      </c>
      <c r="UE7">
        <v>0.19304120499999999</v>
      </c>
      <c r="UF7">
        <v>0.186575726</v>
      </c>
      <c r="UG7">
        <v>0.176328287</v>
      </c>
      <c r="UH7">
        <v>0.165126413</v>
      </c>
      <c r="UI7">
        <v>0.159873083</v>
      </c>
      <c r="UJ7">
        <v>0.15256050199999999</v>
      </c>
      <c r="UK7">
        <v>0.142698511</v>
      </c>
      <c r="UL7">
        <v>0.14024899900000001</v>
      </c>
      <c r="UM7">
        <v>0.13921968600000001</v>
      </c>
      <c r="UN7">
        <v>0.13757960499999999</v>
      </c>
      <c r="UO7">
        <v>0.134917542</v>
      </c>
      <c r="UP7">
        <v>0.13254220799999999</v>
      </c>
      <c r="UQ7">
        <v>0.130811125</v>
      </c>
      <c r="UR7">
        <v>0.127096072</v>
      </c>
      <c r="US7">
        <v>0.121381804</v>
      </c>
      <c r="UT7">
        <v>0.116330013</v>
      </c>
      <c r="UU7">
        <v>0.10998474799999999</v>
      </c>
      <c r="UV7">
        <v>0.10391463300000001</v>
      </c>
      <c r="UW7">
        <v>9.9528222999999999E-2</v>
      </c>
      <c r="UX7">
        <v>9.5318801999999994E-2</v>
      </c>
      <c r="UY7">
        <v>8.9769273999999996E-2</v>
      </c>
      <c r="UZ7">
        <v>8.4251604999999993E-2</v>
      </c>
      <c r="VA7">
        <v>8.2812390999999999E-2</v>
      </c>
      <c r="VB7">
        <v>8.2728639000000007E-2</v>
      </c>
      <c r="VC7">
        <v>8.3085530000000005E-2</v>
      </c>
      <c r="VD7">
        <v>8.3807476000000006E-2</v>
      </c>
      <c r="VE7">
        <v>8.4640607000000007E-2</v>
      </c>
      <c r="VF7">
        <v>8.5363694000000004E-2</v>
      </c>
      <c r="VG7">
        <v>8.5647612999999997E-2</v>
      </c>
      <c r="VH7">
        <v>8.6352356000000005E-2</v>
      </c>
      <c r="VI7">
        <v>8.7578802999999997E-2</v>
      </c>
      <c r="VJ7">
        <v>8.8794372999999996E-2</v>
      </c>
      <c r="VK7">
        <v>8.9596598999999999E-2</v>
      </c>
      <c r="VL7">
        <v>9.0304024999999996E-2</v>
      </c>
      <c r="VM7">
        <v>9.1183573000000004E-2</v>
      </c>
      <c r="VN7">
        <v>9.2027216999999994E-2</v>
      </c>
      <c r="VO7">
        <v>9.1997012000000003E-2</v>
      </c>
      <c r="VP7">
        <v>9.0604908999999997E-2</v>
      </c>
      <c r="VQ7">
        <v>8.9376070000000002E-2</v>
      </c>
      <c r="VR7">
        <v>8.8313593999999995E-2</v>
      </c>
      <c r="VS7">
        <v>8.6875014E-2</v>
      </c>
      <c r="VT7">
        <v>8.5174620000000006E-2</v>
      </c>
      <c r="VU7">
        <v>8.3331212000000002E-2</v>
      </c>
      <c r="VV7">
        <v>8.1271737999999996E-2</v>
      </c>
      <c r="VW7">
        <v>7.8468226000000002E-2</v>
      </c>
      <c r="VX7">
        <v>7.4465624999999994E-2</v>
      </c>
      <c r="VY7">
        <v>7.1477517000000004E-2</v>
      </c>
      <c r="VZ7">
        <v>6.8419822000000005E-2</v>
      </c>
      <c r="WA7">
        <v>6.4621858000000004E-2</v>
      </c>
      <c r="WB7">
        <v>6.1076767999999997E-2</v>
      </c>
      <c r="WC7">
        <v>5.7722460000000003E-2</v>
      </c>
      <c r="WD7">
        <v>5.44708E-2</v>
      </c>
      <c r="WE7">
        <v>5.0852001000000001E-2</v>
      </c>
      <c r="WF7">
        <v>4.6933076999999997E-2</v>
      </c>
      <c r="WG7">
        <v>4.4204305999999999E-2</v>
      </c>
      <c r="WH7">
        <v>4.2306755000000001E-2</v>
      </c>
      <c r="WI7">
        <v>4.0108006000000002E-2</v>
      </c>
      <c r="WJ7">
        <v>3.7880762999999998E-2</v>
      </c>
      <c r="WK7">
        <v>3.5827788999999999E-2</v>
      </c>
      <c r="WL7">
        <v>3.4153207999999997E-2</v>
      </c>
      <c r="WM7">
        <v>3.3068518999999998E-2</v>
      </c>
      <c r="WN7">
        <v>3.2291810999999997E-2</v>
      </c>
      <c r="WO7">
        <v>3.1756628000000002E-2</v>
      </c>
      <c r="WP7">
        <v>3.1167561E-2</v>
      </c>
      <c r="WQ7">
        <v>3.0472262E-2</v>
      </c>
      <c r="WR7">
        <v>2.9985409000000001E-2</v>
      </c>
      <c r="WS7">
        <v>2.9629559999999999E-2</v>
      </c>
      <c r="WT7">
        <v>2.9226097999999999E-2</v>
      </c>
      <c r="WU7">
        <v>2.8806219000000001E-2</v>
      </c>
      <c r="WV7">
        <v>2.8482012000000001E-2</v>
      </c>
      <c r="WW7">
        <v>2.8474743E-2</v>
      </c>
      <c r="WX7">
        <v>2.8823479999999999E-2</v>
      </c>
      <c r="WY7">
        <v>2.9229999999999999E-2</v>
      </c>
      <c r="WZ7">
        <v>2.9455386E-2</v>
      </c>
      <c r="XA7">
        <v>2.959819E-2</v>
      </c>
      <c r="XB7">
        <v>2.9595639999999999E-2</v>
      </c>
      <c r="XC7">
        <v>2.9411592E-2</v>
      </c>
      <c r="XD7">
        <v>2.9063710999999999E-2</v>
      </c>
      <c r="XE7">
        <v>2.8764674E-2</v>
      </c>
      <c r="XF7">
        <v>2.8862375999999999E-2</v>
      </c>
      <c r="XG7">
        <v>2.9027563999999999E-2</v>
      </c>
      <c r="XH7">
        <v>2.8965965E-2</v>
      </c>
      <c r="XI7">
        <v>2.9010986999999998E-2</v>
      </c>
      <c r="XJ7">
        <v>2.9415607E-2</v>
      </c>
      <c r="XK7">
        <v>2.9774470000000001E-2</v>
      </c>
      <c r="XL7">
        <v>2.9941423000000002E-2</v>
      </c>
      <c r="XM7">
        <v>3.0134267999999999E-2</v>
      </c>
      <c r="XN7">
        <v>3.0277101000000001E-2</v>
      </c>
      <c r="XO7">
        <v>3.0032454E-2</v>
      </c>
      <c r="XP7">
        <v>2.9674985000000001E-2</v>
      </c>
      <c r="XQ7">
        <v>2.9846194999999999E-2</v>
      </c>
      <c r="XR7">
        <v>3.0181660999999999E-2</v>
      </c>
      <c r="XS7">
        <v>3.0024408999999998E-2</v>
      </c>
      <c r="XT7">
        <v>2.9789745999999999E-2</v>
      </c>
      <c r="XU7">
        <v>2.9932740999999999E-2</v>
      </c>
      <c r="XV7">
        <v>3.0235859E-2</v>
      </c>
      <c r="XW7">
        <v>3.0435859999999999E-2</v>
      </c>
      <c r="XX7">
        <v>3.0336638999999999E-2</v>
      </c>
      <c r="XY7">
        <v>2.9905759000000001E-2</v>
      </c>
      <c r="XZ7">
        <v>2.9753430000000001E-2</v>
      </c>
      <c r="YA7">
        <v>3.0133740999999999E-2</v>
      </c>
      <c r="YB7">
        <v>3.0538936999999999E-2</v>
      </c>
      <c r="YC7">
        <v>3.0529967000000002E-2</v>
      </c>
      <c r="YD7">
        <v>3.0390745E-2</v>
      </c>
      <c r="YE7">
        <v>3.0592263000000001E-2</v>
      </c>
      <c r="YF7">
        <v>3.0904510999999999E-2</v>
      </c>
      <c r="YG7">
        <v>3.0971474999999998E-2</v>
      </c>
      <c r="YH7">
        <v>3.0998804000000001E-2</v>
      </c>
      <c r="YI7">
        <v>3.1093447999999999E-2</v>
      </c>
      <c r="YJ7">
        <v>3.0896591000000001E-2</v>
      </c>
      <c r="YK7">
        <v>3.0527413E-2</v>
      </c>
      <c r="YL7">
        <v>3.0932418999999999E-2</v>
      </c>
      <c r="YM7">
        <v>3.1655154999999997E-2</v>
      </c>
      <c r="YN7">
        <v>3.1951397999999999E-2</v>
      </c>
      <c r="YO7">
        <v>3.1860965999999998E-2</v>
      </c>
      <c r="YP7">
        <v>3.1748272000000001E-2</v>
      </c>
      <c r="YQ7">
        <v>3.1910359999999999E-2</v>
      </c>
      <c r="YR7">
        <v>3.2123759000000002E-2</v>
      </c>
      <c r="YS7">
        <v>3.2120245999999998E-2</v>
      </c>
      <c r="YT7">
        <v>3.1915343999999998E-2</v>
      </c>
      <c r="YU7">
        <v>3.1734935999999998E-2</v>
      </c>
      <c r="YV7">
        <v>3.1869102000000003E-2</v>
      </c>
      <c r="YW7">
        <v>3.2034936999999999E-2</v>
      </c>
      <c r="YX7">
        <v>3.2010524999999998E-2</v>
      </c>
      <c r="YY7">
        <v>3.2081731000000002E-2</v>
      </c>
      <c r="YZ7">
        <v>3.2222609999999999E-2</v>
      </c>
      <c r="ZA7">
        <v>3.2187230999999997E-2</v>
      </c>
      <c r="ZB7">
        <v>3.2084208000000003E-2</v>
      </c>
      <c r="ZC7">
        <v>3.1970343999999998E-2</v>
      </c>
      <c r="ZD7">
        <v>3.1864837E-2</v>
      </c>
      <c r="ZE7">
        <v>3.192234E-2</v>
      </c>
      <c r="ZF7">
        <v>3.1918328000000003E-2</v>
      </c>
      <c r="ZG7">
        <v>3.1819712E-2</v>
      </c>
      <c r="ZH7">
        <v>3.1904120000000001E-2</v>
      </c>
      <c r="ZI7">
        <v>3.2066651000000002E-2</v>
      </c>
      <c r="ZJ7">
        <v>3.2174129000000003E-2</v>
      </c>
      <c r="ZK7">
        <v>3.1867790999999999E-2</v>
      </c>
      <c r="ZL7">
        <v>3.1208000999999999E-2</v>
      </c>
      <c r="ZM7">
        <v>3.1263078999999999E-2</v>
      </c>
      <c r="ZN7">
        <v>3.1665154000000001E-2</v>
      </c>
      <c r="ZO7">
        <v>3.1583577000000002E-2</v>
      </c>
      <c r="ZP7">
        <v>3.1656324999999999E-2</v>
      </c>
      <c r="ZQ7">
        <v>3.1835396000000002E-2</v>
      </c>
      <c r="ZR7">
        <v>3.1689044E-2</v>
      </c>
      <c r="ZS7">
        <v>3.1906627E-2</v>
      </c>
      <c r="ZT7">
        <v>3.2031953000000002E-2</v>
      </c>
      <c r="ZU7">
        <v>3.1265248000000002E-2</v>
      </c>
      <c r="ZV7">
        <v>3.0676289999999998E-2</v>
      </c>
      <c r="ZW7">
        <v>3.0623036999999999E-2</v>
      </c>
      <c r="ZX7">
        <v>3.0561070999999999E-2</v>
      </c>
      <c r="ZY7">
        <v>3.0500585E-2</v>
      </c>
      <c r="ZZ7">
        <v>3.0460905E-2</v>
      </c>
      <c r="AAA7">
        <v>3.0591624000000001E-2</v>
      </c>
      <c r="AAB7">
        <v>3.0714155999999999E-2</v>
      </c>
      <c r="AAC7">
        <v>3.0509972999999999E-2</v>
      </c>
      <c r="AAD7">
        <v>3.0052094000000001E-2</v>
      </c>
      <c r="AAE7">
        <v>2.9519467000000001E-2</v>
      </c>
      <c r="AAF7">
        <v>2.9333623E-2</v>
      </c>
      <c r="AAG7">
        <v>2.8994715000000001E-2</v>
      </c>
      <c r="AAH7">
        <v>2.7633615E-2</v>
      </c>
      <c r="AAI7">
        <v>2.6099148999999999E-2</v>
      </c>
      <c r="AAJ7">
        <v>2.5823189E-2</v>
      </c>
      <c r="AAK7">
        <v>2.7252756E-2</v>
      </c>
      <c r="AAL7">
        <v>2.9211755999999998E-2</v>
      </c>
      <c r="AAM7">
        <v>3.0225396000000002E-2</v>
      </c>
      <c r="AAN7">
        <v>3.041723E-2</v>
      </c>
      <c r="AAO7">
        <v>3.0409984000000001E-2</v>
      </c>
      <c r="AAP7">
        <v>3.0495004999999999E-2</v>
      </c>
      <c r="AAQ7">
        <v>3.0535689000000001E-2</v>
      </c>
      <c r="AAR7">
        <v>3.0000526E-2</v>
      </c>
      <c r="AAS7">
        <v>2.9671215000000001E-2</v>
      </c>
      <c r="AAT7">
        <v>2.9885516000000001E-2</v>
      </c>
      <c r="AAU7">
        <v>2.9575880999999998E-2</v>
      </c>
      <c r="AAV7">
        <v>2.9374447000000001E-2</v>
      </c>
      <c r="AAW7">
        <v>2.9679668999999999E-2</v>
      </c>
      <c r="AAX7">
        <v>2.9506610999999999E-2</v>
      </c>
      <c r="AAY7">
        <v>2.9215271000000001E-2</v>
      </c>
      <c r="AAZ7">
        <v>2.953271E-2</v>
      </c>
      <c r="ABA7">
        <v>3.0152664999999999E-2</v>
      </c>
      <c r="ABB7">
        <v>3.0459268000000001E-2</v>
      </c>
      <c r="ABC7">
        <v>3.0350407999999999E-2</v>
      </c>
      <c r="ABD7">
        <v>3.0162238000000001E-2</v>
      </c>
      <c r="ABE7">
        <v>2.9538779000000001E-2</v>
      </c>
      <c r="ABF7">
        <v>2.8735799999999999E-2</v>
      </c>
      <c r="ABG7">
        <v>2.8259949999999999E-2</v>
      </c>
      <c r="ABH7">
        <v>2.8266415E-2</v>
      </c>
      <c r="ABI7">
        <v>2.9610770000000002E-2</v>
      </c>
      <c r="ABJ7">
        <v>3.0949320999999998E-2</v>
      </c>
      <c r="ABK7">
        <v>3.0884083E-2</v>
      </c>
      <c r="ABL7">
        <v>3.0769365E-2</v>
      </c>
      <c r="ABM7">
        <v>3.1155935999999999E-2</v>
      </c>
      <c r="ABN7">
        <v>3.1418081E-2</v>
      </c>
      <c r="ABO7">
        <v>3.1307756999999999E-2</v>
      </c>
      <c r="ABP7">
        <v>3.1153989999999999E-2</v>
      </c>
      <c r="ABQ7">
        <v>3.1602173999999997E-2</v>
      </c>
      <c r="ABR7">
        <v>3.2308153999999999E-2</v>
      </c>
      <c r="ABS7">
        <v>3.2247617999999999E-2</v>
      </c>
      <c r="ABT7">
        <v>3.1814641999999997E-2</v>
      </c>
      <c r="ABU7">
        <v>3.2332356999999999E-2</v>
      </c>
      <c r="ABV7">
        <v>3.3886220000000002E-2</v>
      </c>
      <c r="ABW7">
        <v>3.5170293999999998E-2</v>
      </c>
      <c r="ABX7">
        <v>3.5223152000000001E-2</v>
      </c>
      <c r="ABY7">
        <v>3.4771666E-2</v>
      </c>
      <c r="ABZ7">
        <v>3.5073831999999999E-2</v>
      </c>
      <c r="ACA7">
        <v>3.5823263000000001E-2</v>
      </c>
      <c r="ACB7">
        <v>3.5944242000000001E-2</v>
      </c>
      <c r="ACC7">
        <v>3.5383254000000003E-2</v>
      </c>
      <c r="ACD7">
        <v>3.4952812E-2</v>
      </c>
      <c r="ACE7">
        <v>3.4891120999999997E-2</v>
      </c>
      <c r="ACF7">
        <v>3.4688945999999998E-2</v>
      </c>
      <c r="ACG7">
        <v>3.4697328E-2</v>
      </c>
      <c r="ACH7">
        <v>3.5203054999999997E-2</v>
      </c>
      <c r="ACI7">
        <v>3.5705604000000002E-2</v>
      </c>
      <c r="ACJ7">
        <v>3.6102895000000003E-2</v>
      </c>
      <c r="ACK7">
        <v>3.6423862000000001E-2</v>
      </c>
      <c r="ACL7">
        <v>3.7034992000000003E-2</v>
      </c>
      <c r="ACM7">
        <v>3.7716093999999999E-2</v>
      </c>
      <c r="ACN7">
        <v>3.7605147999999998E-2</v>
      </c>
      <c r="ACO7">
        <v>3.7159666000000001E-2</v>
      </c>
      <c r="ACP7">
        <v>3.6978445999999998E-2</v>
      </c>
      <c r="ACQ7">
        <v>3.6612824000000002E-2</v>
      </c>
      <c r="ACR7">
        <v>3.6289353000000003E-2</v>
      </c>
      <c r="ACS7">
        <v>3.6622595000000001E-2</v>
      </c>
      <c r="ACT7">
        <v>3.7101611E-2</v>
      </c>
      <c r="ACU7">
        <v>3.7298735E-2</v>
      </c>
      <c r="ACV7">
        <v>3.7550759000000003E-2</v>
      </c>
      <c r="ACW7">
        <v>3.7752348999999998E-2</v>
      </c>
      <c r="ACX7">
        <v>3.7772343E-2</v>
      </c>
      <c r="ACY7">
        <v>3.8096864000000001E-2</v>
      </c>
      <c r="ACZ7">
        <v>3.8506987999999999E-2</v>
      </c>
      <c r="ADA7">
        <v>3.8429715000000003E-2</v>
      </c>
      <c r="ADB7">
        <v>3.8000452999999997E-2</v>
      </c>
      <c r="ADC7">
        <v>3.7624992000000003E-2</v>
      </c>
      <c r="ADD7">
        <v>3.7481021000000003E-2</v>
      </c>
      <c r="ADE7">
        <v>3.7004463000000001E-2</v>
      </c>
      <c r="ADF7">
        <v>3.6311864999999999E-2</v>
      </c>
      <c r="ADG7">
        <v>3.6482531999999998E-2</v>
      </c>
      <c r="ADH7">
        <v>3.7100963000000001E-2</v>
      </c>
      <c r="ADI7">
        <v>3.6937802999999998E-2</v>
      </c>
      <c r="ADJ7">
        <v>3.5881313999999997E-2</v>
      </c>
      <c r="ADK7">
        <v>3.4825626999999998E-2</v>
      </c>
      <c r="ADL7">
        <v>3.4777809E-2</v>
      </c>
      <c r="ADM7">
        <v>3.5290394000000003E-2</v>
      </c>
      <c r="ADN7">
        <v>3.4731705000000002E-2</v>
      </c>
      <c r="ADO7">
        <v>3.3172615000000003E-2</v>
      </c>
      <c r="ADP7">
        <v>3.2439428999999999E-2</v>
      </c>
      <c r="ADQ7">
        <v>3.2906339E-2</v>
      </c>
      <c r="ADR7">
        <v>3.3502354999999998E-2</v>
      </c>
      <c r="ADS7">
        <v>3.3082210000000001E-2</v>
      </c>
      <c r="ADT7">
        <v>3.1607490000000002E-2</v>
      </c>
      <c r="ADU7">
        <v>3.0390328000000001E-2</v>
      </c>
      <c r="ADV7">
        <v>2.9664148000000001E-2</v>
      </c>
      <c r="ADW7">
        <v>2.9692696000000001E-2</v>
      </c>
      <c r="ADX7">
        <v>3.0657620999999999E-2</v>
      </c>
      <c r="ADY7">
        <v>3.1557742999999999E-2</v>
      </c>
      <c r="ADZ7">
        <v>3.2693837000000003E-2</v>
      </c>
      <c r="AEA7">
        <v>3.4047424999999999E-2</v>
      </c>
      <c r="AEB7">
        <v>3.4415517E-2</v>
      </c>
      <c r="AEC7">
        <v>3.3555346999999999E-2</v>
      </c>
      <c r="AED7">
        <v>3.2761496000000001E-2</v>
      </c>
      <c r="AEE7">
        <v>3.2950237E-2</v>
      </c>
      <c r="AEF7">
        <v>3.3139702E-2</v>
      </c>
      <c r="AEG7">
        <v>3.3047373999999997E-2</v>
      </c>
      <c r="AEH7">
        <v>3.3448786000000001E-2</v>
      </c>
      <c r="AEI7">
        <v>3.4229305000000002E-2</v>
      </c>
      <c r="AEJ7">
        <v>3.4906241999999997E-2</v>
      </c>
      <c r="AEK7">
        <v>3.5181804999999997E-2</v>
      </c>
      <c r="AEL7">
        <v>3.5593255999999997E-2</v>
      </c>
      <c r="AEM7">
        <v>3.6087139999999997E-2</v>
      </c>
      <c r="AEN7">
        <v>3.5652178999999999E-2</v>
      </c>
      <c r="AEO7">
        <v>3.4955785000000003E-2</v>
      </c>
      <c r="AEP7">
        <v>3.5020571E-2</v>
      </c>
      <c r="AEQ7">
        <v>3.5453974999999999E-2</v>
      </c>
      <c r="AER7">
        <v>3.5970144000000003E-2</v>
      </c>
      <c r="AES7">
        <v>3.6576155999999999E-2</v>
      </c>
      <c r="AET7">
        <v>3.7031185000000001E-2</v>
      </c>
      <c r="AEU7">
        <v>3.7351545E-2</v>
      </c>
      <c r="AEV7">
        <v>3.7479724999999998E-2</v>
      </c>
      <c r="AEW7">
        <v>3.7412088000000003E-2</v>
      </c>
      <c r="AEX7">
        <v>3.7459518999999997E-2</v>
      </c>
      <c r="AEY7">
        <v>3.7542574000000002E-2</v>
      </c>
      <c r="AEZ7">
        <v>3.7557814000000002E-2</v>
      </c>
      <c r="AFA7">
        <v>3.7944685999999998E-2</v>
      </c>
      <c r="AFB7">
        <v>3.9040419999999999E-2</v>
      </c>
      <c r="AFC7">
        <v>3.9887014999999998E-2</v>
      </c>
      <c r="AFD7">
        <v>3.9818409999999999E-2</v>
      </c>
      <c r="AFE7">
        <v>3.963216E-2</v>
      </c>
      <c r="AFF7">
        <v>3.9651219000000001E-2</v>
      </c>
      <c r="AFG7">
        <v>4.0018588000000001E-2</v>
      </c>
      <c r="AFH7">
        <v>4.0888909000000001E-2</v>
      </c>
      <c r="AFI7">
        <v>4.1531708000000001E-2</v>
      </c>
      <c r="AFJ7">
        <v>4.1466086999999999E-2</v>
      </c>
      <c r="AFK7">
        <v>4.0998906000000002E-2</v>
      </c>
      <c r="AFL7">
        <v>4.0552747E-2</v>
      </c>
      <c r="AFM7">
        <v>4.0522080000000002E-2</v>
      </c>
      <c r="AFN7">
        <v>4.0859669000000001E-2</v>
      </c>
      <c r="AFO7">
        <v>4.1281606999999998E-2</v>
      </c>
      <c r="AFP7">
        <v>4.2102668000000003E-2</v>
      </c>
      <c r="AFQ7">
        <v>4.3065096999999997E-2</v>
      </c>
      <c r="AFR7">
        <v>4.3254650999999998E-2</v>
      </c>
      <c r="AFS7">
        <v>4.3020877999999999E-2</v>
      </c>
      <c r="AFT7">
        <v>4.3039969999999997E-2</v>
      </c>
      <c r="AFU7">
        <v>4.3270036999999997E-2</v>
      </c>
      <c r="AFV7">
        <v>4.3518680999999997E-2</v>
      </c>
      <c r="AFW7">
        <v>4.3663951999999999E-2</v>
      </c>
      <c r="AFX7">
        <v>4.3991961000000003E-2</v>
      </c>
      <c r="AFY7">
        <v>4.4541500999999997E-2</v>
      </c>
      <c r="AFZ7">
        <v>4.5127950999999999E-2</v>
      </c>
      <c r="AGA7">
        <v>4.5685198000000003E-2</v>
      </c>
      <c r="AGB7">
        <v>4.5992608999999997E-2</v>
      </c>
      <c r="AGC7">
        <v>4.6046051999999997E-2</v>
      </c>
      <c r="AGD7">
        <v>4.6153306999999998E-2</v>
      </c>
      <c r="AGE7">
        <v>4.6300009000000003E-2</v>
      </c>
      <c r="AGF7">
        <v>4.6200751999999998E-2</v>
      </c>
      <c r="AGG7">
        <v>4.6310316999999997E-2</v>
      </c>
      <c r="AGH7">
        <v>4.6880330999999997E-2</v>
      </c>
      <c r="AGI7">
        <v>4.7360785000000002E-2</v>
      </c>
      <c r="AGJ7">
        <v>4.7574494000000002E-2</v>
      </c>
      <c r="AGK7">
        <v>4.7714368E-2</v>
      </c>
      <c r="AGL7">
        <v>4.7919433999999997E-2</v>
      </c>
      <c r="AGM7">
        <v>4.8160690999999999E-2</v>
      </c>
      <c r="AGN7">
        <v>4.8294678000000001E-2</v>
      </c>
      <c r="AGO7">
        <v>4.8368484000000003E-2</v>
      </c>
      <c r="AGP7">
        <v>4.8481755000000001E-2</v>
      </c>
      <c r="AGQ7">
        <v>4.8639696000000003E-2</v>
      </c>
      <c r="AGR7">
        <v>4.8962302999999999E-2</v>
      </c>
      <c r="AGS7">
        <v>4.9172945000000003E-2</v>
      </c>
      <c r="AGT7">
        <v>4.9017212999999997E-2</v>
      </c>
      <c r="AGU7">
        <v>4.8892102999999999E-2</v>
      </c>
      <c r="AGV7">
        <v>4.8884716000000002E-2</v>
      </c>
      <c r="AGW7">
        <v>4.9007159000000002E-2</v>
      </c>
      <c r="AGX7">
        <v>4.9443934000000002E-2</v>
      </c>
      <c r="AGY7">
        <v>4.9690481000000002E-2</v>
      </c>
      <c r="AGZ7">
        <v>4.9475033000000002E-2</v>
      </c>
      <c r="AHA7">
        <v>4.9385663000000003E-2</v>
      </c>
      <c r="AHB7">
        <v>4.9522176000000001E-2</v>
      </c>
      <c r="AHC7">
        <v>4.956352E-2</v>
      </c>
      <c r="AHD7">
        <v>4.9780696999999999E-2</v>
      </c>
      <c r="AHE7">
        <v>5.0258849000000001E-2</v>
      </c>
      <c r="AHF7">
        <v>5.0440463999999997E-2</v>
      </c>
      <c r="AHG7">
        <v>5.0197564E-2</v>
      </c>
      <c r="AHH7">
        <v>5.0199423E-2</v>
      </c>
      <c r="AHI7">
        <v>5.0693746999999997E-2</v>
      </c>
      <c r="AHJ7">
        <v>5.1143899999999999E-2</v>
      </c>
      <c r="AHK7">
        <v>5.1091164000000001E-2</v>
      </c>
      <c r="AHL7">
        <v>5.0612471999999999E-2</v>
      </c>
      <c r="AHM7">
        <v>5.0490998000000002E-2</v>
      </c>
      <c r="AHN7">
        <v>5.1029351000000001E-2</v>
      </c>
      <c r="AHO7">
        <v>5.1279653000000001E-2</v>
      </c>
      <c r="AHP7">
        <v>5.0976746000000003E-2</v>
      </c>
      <c r="AHQ7">
        <v>5.0658110999999999E-2</v>
      </c>
      <c r="AHR7">
        <v>5.0407874999999998E-2</v>
      </c>
      <c r="AHS7">
        <v>5.0532873999999998E-2</v>
      </c>
      <c r="AHT7">
        <v>5.1117487000000003E-2</v>
      </c>
      <c r="AHU7">
        <v>5.1517072999999997E-2</v>
      </c>
      <c r="AHV7">
        <v>5.1467816999999999E-2</v>
      </c>
      <c r="AHW7">
        <v>5.1452983000000001E-2</v>
      </c>
      <c r="AHX7">
        <v>5.1776695999999997E-2</v>
      </c>
      <c r="AHY7">
        <v>5.2084657999999999E-2</v>
      </c>
      <c r="AHZ7">
        <v>5.2388395999999997E-2</v>
      </c>
      <c r="AIA7">
        <v>5.2852940000000001E-2</v>
      </c>
      <c r="AIB7">
        <v>5.3147271000000003E-2</v>
      </c>
      <c r="AIC7">
        <v>5.3111229000000003E-2</v>
      </c>
      <c r="AID7">
        <v>5.2744839000000002E-2</v>
      </c>
      <c r="AIE7">
        <v>5.2273518999999997E-2</v>
      </c>
      <c r="AIF7">
        <v>5.2254862999999999E-2</v>
      </c>
      <c r="AIG7">
        <v>5.2599597999999997E-2</v>
      </c>
      <c r="AIH7">
        <v>5.2879516000000001E-2</v>
      </c>
      <c r="AII7">
        <v>5.3069076999999999E-2</v>
      </c>
      <c r="AIJ7">
        <v>5.3165440000000001E-2</v>
      </c>
      <c r="AIK7">
        <v>5.3316988000000003E-2</v>
      </c>
      <c r="AIL7">
        <v>5.3606272000000003E-2</v>
      </c>
      <c r="AIM7">
        <v>5.3798612000000003E-2</v>
      </c>
      <c r="AIN7">
        <v>5.3887282000000002E-2</v>
      </c>
      <c r="AIO7">
        <v>5.3944841E-2</v>
      </c>
      <c r="AIP7">
        <v>5.4084495000000003E-2</v>
      </c>
      <c r="AIQ7">
        <v>5.4333836000000003E-2</v>
      </c>
      <c r="AIR7">
        <v>5.4468159000000002E-2</v>
      </c>
      <c r="AIS7">
        <v>5.4580945999999998E-2</v>
      </c>
      <c r="AIT7">
        <v>5.4755773000000001E-2</v>
      </c>
      <c r="AIU7">
        <v>5.4811186999999997E-2</v>
      </c>
      <c r="AIV7">
        <v>5.4808281E-2</v>
      </c>
      <c r="AIW7">
        <v>5.4926707999999998E-2</v>
      </c>
      <c r="AIX7">
        <v>5.5128507E-2</v>
      </c>
      <c r="AIY7">
        <v>5.5391449000000002E-2</v>
      </c>
      <c r="AIZ7">
        <v>5.5801582000000002E-2</v>
      </c>
      <c r="AJA7">
        <v>5.6082249000000001E-2</v>
      </c>
      <c r="AJB7">
        <v>5.6080832999999997E-2</v>
      </c>
      <c r="AJC7">
        <v>5.6155062999999998E-2</v>
      </c>
      <c r="AJD7">
        <v>5.6531656999999999E-2</v>
      </c>
      <c r="AJE7">
        <v>5.7074957000000003E-2</v>
      </c>
      <c r="AJF7">
        <v>5.7443983999999997E-2</v>
      </c>
      <c r="AJG7">
        <v>5.7494364999999999E-2</v>
      </c>
      <c r="AJH7">
        <v>5.7348943999999999E-2</v>
      </c>
      <c r="AJI7">
        <v>5.7317600000000003E-2</v>
      </c>
      <c r="AJJ7">
        <v>5.754865E-2</v>
      </c>
      <c r="AJK7">
        <v>5.7727664999999997E-2</v>
      </c>
      <c r="AJL7">
        <v>5.7793424000000003E-2</v>
      </c>
      <c r="AJM7">
        <v>5.7957511000000003E-2</v>
      </c>
      <c r="AJN7">
        <v>5.8289098999999997E-2</v>
      </c>
      <c r="AJO7">
        <v>5.8679576999999997E-2</v>
      </c>
      <c r="AJP7">
        <v>5.8837569999999999E-2</v>
      </c>
      <c r="AJQ7">
        <v>5.8919802E-2</v>
      </c>
      <c r="AJR7">
        <v>5.9347291000000003E-2</v>
      </c>
      <c r="AJS7">
        <v>5.9836662999999998E-2</v>
      </c>
      <c r="AJT7">
        <v>5.9890322000000003E-2</v>
      </c>
      <c r="AJU7">
        <v>5.9667379E-2</v>
      </c>
      <c r="AJV7">
        <v>5.9568076999999997E-2</v>
      </c>
      <c r="AJW7">
        <v>5.9551720000000002E-2</v>
      </c>
      <c r="AJX7">
        <v>5.9591774E-2</v>
      </c>
      <c r="AJY7">
        <v>5.9736166E-2</v>
      </c>
      <c r="AJZ7">
        <v>5.9660963999999997E-2</v>
      </c>
      <c r="AKA7">
        <v>5.9569772E-2</v>
      </c>
      <c r="AKB7">
        <v>6.0011598999999999E-2</v>
      </c>
      <c r="AKC7">
        <v>6.0650761999999997E-2</v>
      </c>
      <c r="AKD7">
        <v>6.0946167000000002E-2</v>
      </c>
      <c r="AKE7">
        <v>6.0920939E-2</v>
      </c>
      <c r="AKF7">
        <v>6.0896400000000003E-2</v>
      </c>
      <c r="AKG7">
        <v>6.1206844000000003E-2</v>
      </c>
      <c r="AKH7">
        <v>6.1536717999999997E-2</v>
      </c>
      <c r="AKI7">
        <v>6.1555389000000002E-2</v>
      </c>
      <c r="AKJ7">
        <v>6.1599477999999999E-2</v>
      </c>
      <c r="AKK7">
        <v>6.1803206999999999E-2</v>
      </c>
      <c r="AKL7">
        <v>6.2085871000000001E-2</v>
      </c>
      <c r="AKM7">
        <v>6.226578E-2</v>
      </c>
      <c r="AKN7">
        <v>6.2313855000000001E-2</v>
      </c>
      <c r="AKO7">
        <v>6.2418267E-2</v>
      </c>
      <c r="AKP7">
        <v>6.2517411999999994E-2</v>
      </c>
      <c r="AKQ7">
        <v>6.2447137999999999E-2</v>
      </c>
      <c r="AKR7">
        <v>6.2175054E-2</v>
      </c>
      <c r="AKS7">
        <v>6.2030415999999998E-2</v>
      </c>
      <c r="AKT7">
        <v>6.2184822000000001E-2</v>
      </c>
      <c r="AKU7">
        <v>6.2320456000000003E-2</v>
      </c>
      <c r="AKV7">
        <v>6.2419849999999999E-2</v>
      </c>
      <c r="AKW7">
        <v>6.2799073999999996E-2</v>
      </c>
      <c r="AKX7">
        <v>6.3363574000000006E-2</v>
      </c>
      <c r="AKY7">
        <v>6.3786975999999995E-2</v>
      </c>
      <c r="AKZ7">
        <v>6.3869938000000001E-2</v>
      </c>
      <c r="ALA7">
        <v>6.3824153999999994E-2</v>
      </c>
      <c r="ALB7">
        <v>6.4014204000000005E-2</v>
      </c>
      <c r="ALC7">
        <v>6.4109333000000004E-2</v>
      </c>
      <c r="ALD7">
        <v>6.3919752999999996E-2</v>
      </c>
      <c r="ALE7">
        <v>6.3853450000000006E-2</v>
      </c>
      <c r="ALF7">
        <v>6.4161696000000004E-2</v>
      </c>
      <c r="ALG7">
        <v>6.4590111000000006E-2</v>
      </c>
      <c r="ALH7">
        <v>6.4761922E-2</v>
      </c>
      <c r="ALI7">
        <v>6.4731456000000007E-2</v>
      </c>
      <c r="ALJ7">
        <v>6.4743503999999993E-2</v>
      </c>
      <c r="ALK7">
        <v>6.5038703000000003E-2</v>
      </c>
      <c r="ALL7">
        <v>6.5498710000000002E-2</v>
      </c>
      <c r="ALM7">
        <v>6.5713464999999999E-2</v>
      </c>
      <c r="ALN7">
        <v>6.5628372000000004E-2</v>
      </c>
      <c r="ALO7">
        <v>6.5588026999999993E-2</v>
      </c>
      <c r="ALP7">
        <v>6.5809994999999996E-2</v>
      </c>
      <c r="ALQ7">
        <v>6.6059439999999997E-2</v>
      </c>
      <c r="ALR7">
        <v>6.6168740000000004E-2</v>
      </c>
      <c r="ALS7">
        <v>6.6202021999999999E-2</v>
      </c>
      <c r="ALT7">
        <v>6.6225268000000004E-2</v>
      </c>
      <c r="ALU7">
        <v>6.6273658999999999E-2</v>
      </c>
      <c r="ALV7">
        <v>6.6353269000000006E-2</v>
      </c>
      <c r="ALW7">
        <v>6.6501169999999998E-2</v>
      </c>
      <c r="ALX7">
        <v>6.6672593000000002E-2</v>
      </c>
      <c r="ALY7">
        <v>6.6736489999999996E-2</v>
      </c>
      <c r="ALZ7">
        <v>6.6666013999999996E-2</v>
      </c>
      <c r="AMA7">
        <v>6.6709175999999995E-2</v>
      </c>
      <c r="AMB7">
        <v>6.6990605999999994E-2</v>
      </c>
      <c r="AMC7">
        <v>6.7220397000000001E-2</v>
      </c>
      <c r="AMD7">
        <v>6.7379950999999993E-2</v>
      </c>
      <c r="AME7">
        <v>6.7724898000000006E-2</v>
      </c>
      <c r="AMF7">
        <v>6.8045408000000002E-2</v>
      </c>
      <c r="AMG7">
        <v>6.7979260999999999E-2</v>
      </c>
      <c r="AMH7">
        <v>6.7709714000000004E-2</v>
      </c>
      <c r="AMI7">
        <v>6.7682757999999996E-2</v>
      </c>
      <c r="AMJ7">
        <v>6.7946202999999997E-2</v>
      </c>
      <c r="AMK7">
        <v>6.8328105E-2</v>
      </c>
      <c r="AML7">
        <v>6.8828225000000007E-2</v>
      </c>
      <c r="AMM7">
        <v>6.9193050000000006E-2</v>
      </c>
      <c r="AMN7">
        <v>6.9191902999999999E-2</v>
      </c>
      <c r="AMO7">
        <v>6.9217131000000001E-2</v>
      </c>
      <c r="AMP7">
        <v>6.9464102E-2</v>
      </c>
      <c r="AMQ7">
        <v>6.9580428E-2</v>
      </c>
      <c r="AMR7">
        <v>6.9607414000000006E-2</v>
      </c>
      <c r="AMS7">
        <v>6.9860481000000002E-2</v>
      </c>
      <c r="AMT7">
        <v>7.0229366000000001E-2</v>
      </c>
      <c r="AMU7">
        <v>7.0642404000000006E-2</v>
      </c>
      <c r="AMV7">
        <v>7.1017414000000001E-2</v>
      </c>
      <c r="AMW7">
        <v>7.1075737E-2</v>
      </c>
      <c r="AMX7">
        <v>7.0880830000000006E-2</v>
      </c>
      <c r="AMY7">
        <v>7.0717789000000003E-2</v>
      </c>
      <c r="AMZ7">
        <v>7.0738383000000002E-2</v>
      </c>
      <c r="ANA7">
        <v>7.0853009999999994E-2</v>
      </c>
      <c r="ANB7">
        <v>7.0941456E-2</v>
      </c>
      <c r="ANC7">
        <v>7.1059696000000006E-2</v>
      </c>
      <c r="AND7">
        <v>7.1238025999999996E-2</v>
      </c>
      <c r="ANE7">
        <v>7.1424179000000004E-2</v>
      </c>
      <c r="ANF7">
        <v>7.1551472000000005E-2</v>
      </c>
      <c r="ANG7">
        <v>7.1612975999999995E-2</v>
      </c>
      <c r="ANH7">
        <v>7.1641183999999997E-2</v>
      </c>
      <c r="ANI7">
        <v>7.1609370000000006E-2</v>
      </c>
      <c r="ANJ7">
        <v>7.1654648000000001E-2</v>
      </c>
      <c r="ANK7">
        <v>7.1817308999999996E-2</v>
      </c>
      <c r="ANL7">
        <v>7.1855909999999995E-2</v>
      </c>
      <c r="ANM7">
        <v>7.1817092999999999E-2</v>
      </c>
      <c r="ANN7">
        <v>7.1927301999999999E-2</v>
      </c>
      <c r="ANO7">
        <v>7.2179704999999997E-2</v>
      </c>
      <c r="ANP7">
        <v>7.2334974999999996E-2</v>
      </c>
      <c r="ANQ7">
        <v>7.2252460000000004E-2</v>
      </c>
      <c r="ANR7">
        <v>7.2065033000000001E-2</v>
      </c>
      <c r="ANS7">
        <v>7.1981645999999996E-2</v>
      </c>
      <c r="ANT7">
        <v>7.2147272999999998E-2</v>
      </c>
      <c r="ANU7">
        <v>7.2446994000000001E-2</v>
      </c>
      <c r="ANV7">
        <v>7.2656981999999995E-2</v>
      </c>
      <c r="ANW7">
        <v>7.2755433999999994E-2</v>
      </c>
      <c r="ANX7">
        <v>7.2753905999999993E-2</v>
      </c>
      <c r="ANY7">
        <v>7.2604418000000004E-2</v>
      </c>
      <c r="ANZ7">
        <v>7.2460732999999999E-2</v>
      </c>
      <c r="AOA7">
        <v>7.2503767999999996E-2</v>
      </c>
      <c r="AOB7">
        <v>7.2662979000000003E-2</v>
      </c>
      <c r="AOC7">
        <v>7.2872035000000002E-2</v>
      </c>
      <c r="AOD7">
        <v>7.3104828999999996E-2</v>
      </c>
      <c r="AOE7">
        <v>7.3272354999999997E-2</v>
      </c>
      <c r="AOF7">
        <v>7.340911E-2</v>
      </c>
      <c r="AOG7">
        <v>7.3518767999999998E-2</v>
      </c>
      <c r="AOH7">
        <v>7.3543637999999995E-2</v>
      </c>
      <c r="AOI7">
        <v>7.3593280999999997E-2</v>
      </c>
      <c r="AOJ7">
        <v>7.3737495E-2</v>
      </c>
      <c r="AOK7">
        <v>7.3927060000000003E-2</v>
      </c>
      <c r="AOL7">
        <v>7.4068158999999995E-2</v>
      </c>
      <c r="AOM7">
        <v>7.4081547999999997E-2</v>
      </c>
      <c r="AON7">
        <v>7.3993227999999994E-2</v>
      </c>
      <c r="AOO7">
        <v>7.3988102E-2</v>
      </c>
      <c r="AOP7">
        <v>7.4119336999999993E-2</v>
      </c>
      <c r="AOQ7">
        <v>7.4192754999999999E-2</v>
      </c>
      <c r="AOR7">
        <v>7.4311613999999998E-2</v>
      </c>
      <c r="AOS7">
        <v>7.4582957000000005E-2</v>
      </c>
      <c r="AOT7">
        <v>7.4837371999999999E-2</v>
      </c>
      <c r="AOU7">
        <v>7.5076923000000004E-2</v>
      </c>
      <c r="AOV7">
        <v>7.5258449000000005E-2</v>
      </c>
      <c r="AOW7">
        <v>7.5424991999999996E-2</v>
      </c>
      <c r="AOX7">
        <v>7.5883038E-2</v>
      </c>
      <c r="AOY7">
        <v>7.6440363999999997E-2</v>
      </c>
      <c r="AOZ7">
        <v>7.6691396999999994E-2</v>
      </c>
      <c r="APA7">
        <v>7.6790578999999998E-2</v>
      </c>
      <c r="APB7">
        <v>7.7028981999999996E-2</v>
      </c>
      <c r="APC7">
        <v>7.7283874000000002E-2</v>
      </c>
      <c r="APD7">
        <v>7.7315389999999998E-2</v>
      </c>
      <c r="APE7">
        <v>7.7309667999999998E-2</v>
      </c>
      <c r="APF7">
        <v>7.7432387000000005E-2</v>
      </c>
      <c r="APG7">
        <v>7.7582680000000001E-2</v>
      </c>
      <c r="APH7">
        <v>7.7814675999999999E-2</v>
      </c>
      <c r="API7">
        <v>7.8135653999999999E-2</v>
      </c>
      <c r="APJ7">
        <v>7.8371293999999994E-2</v>
      </c>
      <c r="APK7">
        <v>7.8389153000000003E-2</v>
      </c>
      <c r="APL7">
        <v>7.8305161999999998E-2</v>
      </c>
      <c r="APM7">
        <v>7.8414701000000003E-2</v>
      </c>
      <c r="APN7">
        <v>7.8724622999999994E-2</v>
      </c>
      <c r="APO7">
        <v>7.8994542000000001E-2</v>
      </c>
      <c r="APP7">
        <v>7.9249850999999996E-2</v>
      </c>
      <c r="APQ7">
        <v>7.9547741000000005E-2</v>
      </c>
      <c r="APR7">
        <v>7.9721375999999997E-2</v>
      </c>
      <c r="APS7">
        <v>7.9905695999999998E-2</v>
      </c>
      <c r="APT7">
        <v>8.0232933000000006E-2</v>
      </c>
      <c r="APU7">
        <v>8.0489181000000007E-2</v>
      </c>
      <c r="APV7">
        <v>8.0680467000000006E-2</v>
      </c>
      <c r="APW7">
        <v>8.0831981999999997E-2</v>
      </c>
      <c r="APX7">
        <v>8.0981708999999999E-2</v>
      </c>
      <c r="APY7">
        <v>8.1237934999999997E-2</v>
      </c>
      <c r="APZ7">
        <v>8.1313439000000001E-2</v>
      </c>
      <c r="AQA7">
        <v>8.1093981999999995E-2</v>
      </c>
      <c r="AQB7">
        <v>8.0888607000000001E-2</v>
      </c>
      <c r="AQC7">
        <v>8.1059352000000001E-2</v>
      </c>
      <c r="AQD7">
        <v>8.1613249999999998E-2</v>
      </c>
      <c r="AQE7">
        <v>8.2098200999999996E-2</v>
      </c>
      <c r="AQF7">
        <v>8.2398705000000003E-2</v>
      </c>
      <c r="AQG7">
        <v>8.2519366999999996E-2</v>
      </c>
      <c r="AQH7">
        <v>8.2434571999999998E-2</v>
      </c>
      <c r="AQI7">
        <v>8.2442804999999994E-2</v>
      </c>
      <c r="AQJ7">
        <v>8.2595341000000003E-2</v>
      </c>
      <c r="AQK7">
        <v>8.2816154000000003E-2</v>
      </c>
      <c r="AQL7">
        <v>8.3146438000000003E-2</v>
      </c>
      <c r="AQM7">
        <v>8.3520018000000001E-2</v>
      </c>
      <c r="AQN7">
        <v>8.3849356E-2</v>
      </c>
      <c r="AQO7">
        <v>8.4001577999999993E-2</v>
      </c>
      <c r="AQP7">
        <v>8.3936847999999994E-2</v>
      </c>
      <c r="AQQ7">
        <v>8.3849831999999999E-2</v>
      </c>
      <c r="AQR7">
        <v>8.3878532000000006E-2</v>
      </c>
      <c r="AQS7">
        <v>8.3992056999999995E-2</v>
      </c>
      <c r="AQT7">
        <v>8.4174678000000003E-2</v>
      </c>
      <c r="AQU7">
        <v>8.4418111000000004E-2</v>
      </c>
      <c r="AQV7">
        <v>8.4678292000000002E-2</v>
      </c>
      <c r="AQW7">
        <v>8.4864630999999996E-2</v>
      </c>
      <c r="AQX7">
        <v>8.4873319000000003E-2</v>
      </c>
      <c r="AQY7">
        <v>8.4808676999999999E-2</v>
      </c>
      <c r="AQZ7">
        <v>8.4943004000000003E-2</v>
      </c>
      <c r="ARA7">
        <v>8.5238970999999997E-2</v>
      </c>
      <c r="ARB7">
        <v>8.5253991000000001E-2</v>
      </c>
      <c r="ARC7">
        <v>8.5002035000000004E-2</v>
      </c>
      <c r="ARD7">
        <v>8.5145645000000006E-2</v>
      </c>
      <c r="ARE7">
        <v>8.5755020000000001E-2</v>
      </c>
      <c r="ARF7">
        <v>8.6185202000000002E-2</v>
      </c>
      <c r="ARG7">
        <v>8.6247994999999994E-2</v>
      </c>
      <c r="ARH7">
        <v>8.6232244999999999E-2</v>
      </c>
      <c r="ARI7">
        <v>8.6210555999999994E-2</v>
      </c>
      <c r="ARJ7">
        <v>8.6132645999999993E-2</v>
      </c>
      <c r="ARK7">
        <v>8.6020701000000005E-2</v>
      </c>
      <c r="ARL7">
        <v>8.5961096000000001E-2</v>
      </c>
      <c r="ARM7">
        <v>8.6209415999999997E-2</v>
      </c>
      <c r="ARN7">
        <v>8.6758829999999995E-2</v>
      </c>
      <c r="ARO7">
        <v>8.7113894999999997E-2</v>
      </c>
      <c r="ARP7">
        <v>8.7107911999999996E-2</v>
      </c>
      <c r="ARQ7">
        <v>8.7073907000000006E-2</v>
      </c>
      <c r="ARR7">
        <v>8.7183967000000001E-2</v>
      </c>
      <c r="ARS7">
        <v>8.7593405999999999E-2</v>
      </c>
      <c r="ART7">
        <v>8.8347122E-2</v>
      </c>
      <c r="ARU7">
        <v>8.9066848000000004E-2</v>
      </c>
      <c r="ARV7">
        <v>8.9525177999999997E-2</v>
      </c>
      <c r="ARW7">
        <v>8.9846753000000001E-2</v>
      </c>
      <c r="ARX7">
        <v>9.0038887999999997E-2</v>
      </c>
      <c r="ARY7">
        <v>8.9997969999999997E-2</v>
      </c>
      <c r="ARZ7">
        <v>8.9941888999999997E-2</v>
      </c>
      <c r="ASA7">
        <v>8.9856237000000005E-2</v>
      </c>
      <c r="ASB7">
        <v>8.9575983999999997E-2</v>
      </c>
      <c r="ASC7">
        <v>8.9513055999999994E-2</v>
      </c>
      <c r="ASD7">
        <v>8.9813515999999996E-2</v>
      </c>
      <c r="ASE7">
        <v>9.0130723999999995E-2</v>
      </c>
      <c r="ASF7">
        <v>9.0243413999999994E-2</v>
      </c>
      <c r="ASG7">
        <v>9.0097717999999993E-2</v>
      </c>
      <c r="ASH7">
        <v>8.9879959999999995E-2</v>
      </c>
      <c r="ASI7">
        <v>8.9885592E-2</v>
      </c>
      <c r="ASJ7">
        <v>8.9910366000000005E-2</v>
      </c>
      <c r="ASK7">
        <v>8.9676879000000001E-2</v>
      </c>
      <c r="ASL7">
        <v>8.9416898999999994E-2</v>
      </c>
      <c r="ASM7">
        <v>8.9250885000000002E-2</v>
      </c>
      <c r="ASN7">
        <v>8.9298061999999997E-2</v>
      </c>
      <c r="ASO7">
        <v>8.9610122E-2</v>
      </c>
      <c r="ASP7">
        <v>8.9751287999999999E-2</v>
      </c>
      <c r="ASQ7">
        <v>8.9570351000000006E-2</v>
      </c>
      <c r="ASR7">
        <v>8.9394196999999995E-2</v>
      </c>
      <c r="ASS7">
        <v>8.9381217999999998E-2</v>
      </c>
      <c r="AST7">
        <v>8.9511811999999996E-2</v>
      </c>
      <c r="ASU7">
        <v>8.9607164000000003E-2</v>
      </c>
      <c r="ASV7">
        <v>8.9498959000000003E-2</v>
      </c>
      <c r="ASW7">
        <v>8.9321657999999998E-2</v>
      </c>
      <c r="ASX7">
        <v>8.9097260999999997E-2</v>
      </c>
      <c r="ASY7">
        <v>8.8698596000000005E-2</v>
      </c>
      <c r="ASZ7">
        <v>8.8265404000000006E-2</v>
      </c>
      <c r="ATA7">
        <v>8.8044791999999997E-2</v>
      </c>
      <c r="ATB7">
        <v>8.7908231000000003E-2</v>
      </c>
      <c r="ATC7">
        <v>8.7649307999999995E-2</v>
      </c>
      <c r="ATD7">
        <v>8.7321535000000006E-2</v>
      </c>
      <c r="ATE7">
        <v>8.6905837E-2</v>
      </c>
      <c r="ATF7">
        <v>8.6605011999999995E-2</v>
      </c>
      <c r="ATG7">
        <v>8.6647986999999996E-2</v>
      </c>
      <c r="ATH7">
        <v>8.6692518999999996E-2</v>
      </c>
      <c r="ATI7">
        <v>8.6502641000000005E-2</v>
      </c>
      <c r="ATJ7">
        <v>8.6295894999999997E-2</v>
      </c>
      <c r="ATK7">
        <v>8.6144261E-2</v>
      </c>
      <c r="ATL7">
        <v>8.6071067000000001E-2</v>
      </c>
      <c r="ATM7">
        <v>8.6191042999999995E-2</v>
      </c>
      <c r="ATN7">
        <v>8.6170807000000002E-2</v>
      </c>
      <c r="ATO7">
        <v>8.5912161000000001E-2</v>
      </c>
      <c r="ATP7">
        <v>8.5886515999999996E-2</v>
      </c>
      <c r="ATQ7">
        <v>8.5944563000000002E-2</v>
      </c>
      <c r="ATR7">
        <v>8.5911243999999998E-2</v>
      </c>
      <c r="ATS7">
        <v>8.6076057999999997E-2</v>
      </c>
      <c r="ATT7">
        <v>8.6268268999999995E-2</v>
      </c>
      <c r="ATU7">
        <v>8.6212195000000005E-2</v>
      </c>
      <c r="ATV7">
        <v>8.6122832999999996E-2</v>
      </c>
      <c r="ATW7">
        <v>8.6259141999999997E-2</v>
      </c>
      <c r="ATX7">
        <v>8.6313455999999997E-2</v>
      </c>
      <c r="ATY7">
        <v>8.6090289E-2</v>
      </c>
      <c r="ATZ7">
        <v>8.6009182000000003E-2</v>
      </c>
      <c r="AUA7">
        <v>8.6164683000000006E-2</v>
      </c>
      <c r="AUB7">
        <v>8.6369536999999996E-2</v>
      </c>
      <c r="AUC7">
        <v>8.6712934000000005E-2</v>
      </c>
      <c r="AUD7">
        <v>8.7166376000000004E-2</v>
      </c>
      <c r="AUE7">
        <v>8.7434888000000002E-2</v>
      </c>
      <c r="AUF7">
        <v>8.7412477000000002E-2</v>
      </c>
      <c r="AUG7">
        <v>8.7517402999999994E-2</v>
      </c>
      <c r="AUH7">
        <v>8.8068850000000004E-2</v>
      </c>
      <c r="AUI7">
        <v>8.8638685999999994E-2</v>
      </c>
      <c r="AUJ7">
        <v>8.8806570000000001E-2</v>
      </c>
      <c r="AUK7">
        <v>8.8775821000000005E-2</v>
      </c>
      <c r="AUL7">
        <v>8.8670245999999994E-2</v>
      </c>
      <c r="AUM7">
        <v>8.8385670999999999E-2</v>
      </c>
      <c r="AUN7">
        <v>8.8195823000000007E-2</v>
      </c>
      <c r="AUO7">
        <v>8.8257252999999994E-2</v>
      </c>
      <c r="AUP7">
        <v>8.8417403000000006E-2</v>
      </c>
      <c r="AUQ7">
        <v>8.859612E-2</v>
      </c>
      <c r="AUR7">
        <v>8.8832512000000002E-2</v>
      </c>
      <c r="AUS7">
        <v>8.9112170000000004E-2</v>
      </c>
      <c r="AUT7">
        <v>8.9226245999999995E-2</v>
      </c>
      <c r="AUU7">
        <v>8.9268021000000003E-2</v>
      </c>
      <c r="AUV7">
        <v>8.9320228000000002E-2</v>
      </c>
      <c r="AUW7">
        <v>8.9271769000000001E-2</v>
      </c>
      <c r="AUX7">
        <v>8.9248150999999998E-2</v>
      </c>
      <c r="AUY7">
        <v>8.9242235000000003E-2</v>
      </c>
      <c r="AUZ7">
        <v>8.9129872999999998E-2</v>
      </c>
      <c r="AVA7">
        <v>8.9173794000000001E-2</v>
      </c>
      <c r="AVB7">
        <v>8.9568883000000002E-2</v>
      </c>
      <c r="AVC7">
        <v>8.9814663000000003E-2</v>
      </c>
      <c r="AVD7">
        <v>8.9682989000000005E-2</v>
      </c>
      <c r="AVE7">
        <v>8.9691042999999998E-2</v>
      </c>
      <c r="AVF7">
        <v>8.9943922999999995E-2</v>
      </c>
      <c r="AVG7">
        <v>9.0080425000000006E-2</v>
      </c>
      <c r="AVH7">
        <v>9.0143308000000005E-2</v>
      </c>
      <c r="AVI7">
        <v>9.0236247000000006E-2</v>
      </c>
      <c r="AVJ7">
        <v>9.0248480000000006E-2</v>
      </c>
      <c r="AVK7">
        <v>9.0206227999999999E-2</v>
      </c>
      <c r="AVL7">
        <v>9.0164809999999998E-2</v>
      </c>
      <c r="AVM7">
        <v>9.0174429E-2</v>
      </c>
      <c r="AVN7">
        <v>9.0397856999999998E-2</v>
      </c>
      <c r="AVO7">
        <v>9.0706304000000001E-2</v>
      </c>
      <c r="AVP7">
        <v>9.0780026999999999E-2</v>
      </c>
      <c r="AVQ7">
        <v>9.0747930000000004E-2</v>
      </c>
      <c r="AVR7">
        <v>9.0749301000000004E-2</v>
      </c>
      <c r="AVS7">
        <v>9.0752712999999999E-2</v>
      </c>
      <c r="AVT7">
        <v>9.0752527E-2</v>
      </c>
      <c r="AVU7">
        <v>9.0738899999999997E-2</v>
      </c>
      <c r="AVV7">
        <v>9.0831459000000003E-2</v>
      </c>
      <c r="AVW7">
        <v>9.0865089999999996E-2</v>
      </c>
      <c r="AVX7">
        <v>9.0666749000000005E-2</v>
      </c>
      <c r="AVY7">
        <v>9.0538419999999994E-2</v>
      </c>
      <c r="AVZ7">
        <v>9.0509280999999997E-2</v>
      </c>
      <c r="AWA7">
        <v>9.0299852E-2</v>
      </c>
      <c r="AWB7">
        <v>9.0120055000000004E-2</v>
      </c>
      <c r="AWC7">
        <v>9.0278945999999999E-2</v>
      </c>
      <c r="AWD7">
        <v>9.0604908999999997E-2</v>
      </c>
      <c r="AWE7">
        <v>9.0737975999999998E-2</v>
      </c>
      <c r="AWF7">
        <v>9.0663365999999995E-2</v>
      </c>
      <c r="AWG7">
        <v>9.0697497000000002E-2</v>
      </c>
      <c r="AWH7">
        <v>9.0902395999999996E-2</v>
      </c>
      <c r="AWI7">
        <v>9.1129705000000005E-2</v>
      </c>
      <c r="AWJ7">
        <v>9.1174953000000003E-2</v>
      </c>
      <c r="AWK7">
        <v>9.1066553999999994E-2</v>
      </c>
      <c r="AWL7">
        <v>9.1125809000000002E-2</v>
      </c>
      <c r="AWM7">
        <v>9.1220967E-2</v>
      </c>
      <c r="AWN7">
        <v>9.1050654999999994E-2</v>
      </c>
      <c r="AWO7">
        <v>9.0760849000000005E-2</v>
      </c>
      <c r="AWP7">
        <v>9.0647615000000001E-2</v>
      </c>
      <c r="AWQ7">
        <v>9.0776293999999993E-2</v>
      </c>
      <c r="AWR7">
        <v>9.0916432000000005E-2</v>
      </c>
      <c r="AWS7">
        <v>9.0863682000000001E-2</v>
      </c>
      <c r="AWT7">
        <v>9.0653226000000003E-2</v>
      </c>
      <c r="AWU7">
        <v>9.0424217000000001E-2</v>
      </c>
      <c r="AWV7">
        <v>9.0351163999999998E-2</v>
      </c>
      <c r="AWW7">
        <v>9.0380355999999995E-2</v>
      </c>
      <c r="AWX7">
        <v>9.0233885E-2</v>
      </c>
      <c r="AWY7">
        <v>9.0001947999999998E-2</v>
      </c>
      <c r="AWZ7">
        <v>8.9930995999999999E-2</v>
      </c>
      <c r="AXA7">
        <v>8.9917786E-2</v>
      </c>
      <c r="AXB7">
        <v>8.9821129999999999E-2</v>
      </c>
      <c r="AXC7">
        <v>8.9669212999999998E-2</v>
      </c>
      <c r="AXD7">
        <v>8.9422531E-2</v>
      </c>
      <c r="AXE7">
        <v>8.9011020999999996E-2</v>
      </c>
      <c r="AXF7">
        <v>8.8689960999999998E-2</v>
      </c>
      <c r="AXG7">
        <v>8.8578559000000001E-2</v>
      </c>
      <c r="AXH7">
        <v>8.8310770999999996E-2</v>
      </c>
      <c r="AXI7">
        <v>8.7985731999999997E-2</v>
      </c>
      <c r="AXJ7">
        <v>8.7812587999999997E-2</v>
      </c>
      <c r="AXK7">
        <v>8.7395190999999997E-2</v>
      </c>
      <c r="AXL7">
        <v>8.6741633999999998E-2</v>
      </c>
      <c r="AXM7">
        <v>8.6398407999999996E-2</v>
      </c>
      <c r="AXN7">
        <v>8.6204521000000006E-2</v>
      </c>
      <c r="AXO7">
        <v>8.5584684999999994E-2</v>
      </c>
      <c r="AXP7">
        <v>8.4850349000000005E-2</v>
      </c>
      <c r="AXQ7">
        <v>8.4418363999999996E-2</v>
      </c>
      <c r="AXR7">
        <v>8.4073544E-2</v>
      </c>
      <c r="AXS7">
        <v>8.3835170000000001E-2</v>
      </c>
      <c r="AXT7">
        <v>8.3754674000000001E-2</v>
      </c>
      <c r="AXU7">
        <v>8.3550513000000007E-2</v>
      </c>
      <c r="AXV7">
        <v>8.3282821000000007E-2</v>
      </c>
      <c r="AXW7">
        <v>8.2986526000000005E-2</v>
      </c>
      <c r="AXX7">
        <v>8.2514039999999997E-2</v>
      </c>
      <c r="AXY7">
        <v>8.2136637999999998E-2</v>
      </c>
      <c r="AXZ7">
        <v>8.1780404000000001E-2</v>
      </c>
      <c r="AYA7">
        <v>8.1268087000000003E-2</v>
      </c>
      <c r="AYB7">
        <v>8.0973721999999998E-2</v>
      </c>
      <c r="AYC7">
        <v>8.1034988000000002E-2</v>
      </c>
      <c r="AYD7">
        <v>8.1087491999999997E-2</v>
      </c>
      <c r="AYE7">
        <v>8.0699569999999998E-2</v>
      </c>
      <c r="AYF7">
        <v>8.0091766999999994E-2</v>
      </c>
      <c r="AYG7">
        <v>7.9764582000000001E-2</v>
      </c>
      <c r="AYH7">
        <v>7.9632497999999996E-2</v>
      </c>
      <c r="AYI7">
        <v>7.9390362000000006E-2</v>
      </c>
      <c r="AYJ7">
        <v>7.9024695000000006E-2</v>
      </c>
      <c r="AYK7">
        <v>7.8699670999999999E-2</v>
      </c>
      <c r="AYL7">
        <v>7.8454800000000005E-2</v>
      </c>
      <c r="AYM7">
        <v>7.8289881000000006E-2</v>
      </c>
      <c r="AYN7">
        <v>7.8354179999999995E-2</v>
      </c>
      <c r="AYO7">
        <v>7.8730114000000004E-2</v>
      </c>
      <c r="AYP7">
        <v>7.9088545999999996E-2</v>
      </c>
      <c r="AYQ7">
        <v>7.9140440000000006E-2</v>
      </c>
      <c r="AYR7">
        <v>7.9071678000000006E-2</v>
      </c>
      <c r="AYS7">
        <v>7.8825451000000005E-2</v>
      </c>
      <c r="AYT7">
        <v>7.8453309999999998E-2</v>
      </c>
      <c r="AYU7">
        <v>7.8413650000000001E-2</v>
      </c>
      <c r="AYV7">
        <v>7.8665695999999993E-2</v>
      </c>
      <c r="AYW7">
        <v>7.8928411000000004E-2</v>
      </c>
      <c r="AYX7">
        <v>7.9111397E-2</v>
      </c>
      <c r="AYY7">
        <v>7.9320162999999999E-2</v>
      </c>
      <c r="AYZ7">
        <v>7.9747781000000004E-2</v>
      </c>
      <c r="AZA7">
        <v>8.0257252000000001E-2</v>
      </c>
      <c r="AZB7">
        <v>8.0680966000000007E-2</v>
      </c>
      <c r="AZC7">
        <v>8.0961249999999998E-2</v>
      </c>
      <c r="AZD7">
        <v>8.0936446999999995E-2</v>
      </c>
      <c r="AZE7">
        <v>8.0898806000000004E-2</v>
      </c>
      <c r="AZF7">
        <v>8.1243455000000006E-2</v>
      </c>
      <c r="AZG7">
        <v>8.1571705999999994E-2</v>
      </c>
      <c r="AZH7">
        <v>8.1489935999999999E-2</v>
      </c>
      <c r="AZI7">
        <v>8.1390925000000003E-2</v>
      </c>
      <c r="AZJ7">
        <v>8.1422492999999999E-2</v>
      </c>
      <c r="AZK7">
        <v>8.1226728999999998E-2</v>
      </c>
      <c r="AZL7">
        <v>8.1069335000000006E-2</v>
      </c>
      <c r="AZM7">
        <v>8.1147119000000004E-2</v>
      </c>
      <c r="AZN7">
        <v>8.1040009999999996E-2</v>
      </c>
      <c r="AZO7">
        <v>8.0844610999999997E-2</v>
      </c>
      <c r="AZP7">
        <v>8.0634430000000007E-2</v>
      </c>
      <c r="AZQ7">
        <v>8.0243207999999996E-2</v>
      </c>
      <c r="AZR7">
        <v>8.0069295999999998E-2</v>
      </c>
      <c r="AZS7">
        <v>8.0032818000000006E-2</v>
      </c>
      <c r="AZT7">
        <v>7.9781092999999997E-2</v>
      </c>
      <c r="AZU7">
        <v>7.9496845999999996E-2</v>
      </c>
      <c r="AZV7">
        <v>7.9249508999999996E-2</v>
      </c>
      <c r="AZW7">
        <v>7.8913665999999993E-2</v>
      </c>
      <c r="AZX7">
        <v>7.8506872000000005E-2</v>
      </c>
      <c r="AZY7">
        <v>7.8102008000000001E-2</v>
      </c>
      <c r="AZZ7">
        <v>7.7514536999999994E-2</v>
      </c>
      <c r="BAA7">
        <v>7.6832316999999997E-2</v>
      </c>
      <c r="BAB7">
        <v>7.6429530999999995E-2</v>
      </c>
      <c r="BAC7">
        <v>7.6126373999999997E-2</v>
      </c>
      <c r="BAD7">
        <v>7.5596399999999994E-2</v>
      </c>
      <c r="BAE7">
        <v>7.5087323999999997E-2</v>
      </c>
      <c r="BAF7">
        <v>7.4754097000000005E-2</v>
      </c>
      <c r="BAG7">
        <v>7.4337967000000005E-2</v>
      </c>
      <c r="BAH7">
        <v>7.3940895000000006E-2</v>
      </c>
      <c r="BAI7">
        <v>7.3664493999999997E-2</v>
      </c>
      <c r="BAJ7">
        <v>7.3283880999999995E-2</v>
      </c>
      <c r="BAK7">
        <v>7.2809093000000005E-2</v>
      </c>
      <c r="BAL7">
        <v>7.2142199000000004E-2</v>
      </c>
      <c r="BAM7">
        <v>7.1220949000000006E-2</v>
      </c>
      <c r="BAN7">
        <v>7.0546470999999999E-2</v>
      </c>
      <c r="BAO7">
        <v>7.0235789000000007E-2</v>
      </c>
      <c r="BAP7">
        <v>6.9869540999999993E-2</v>
      </c>
      <c r="BAQ7">
        <v>6.9254472999999997E-2</v>
      </c>
      <c r="BAR7">
        <v>6.8679206000000007E-2</v>
      </c>
      <c r="BAS7">
        <v>6.8467095000000006E-2</v>
      </c>
      <c r="BAT7">
        <v>6.8322650999999998E-2</v>
      </c>
      <c r="BAU7">
        <v>6.7781686999999993E-2</v>
      </c>
      <c r="BAV7">
        <v>6.6948749000000002E-2</v>
      </c>
      <c r="BAW7">
        <v>6.6343560999999995E-2</v>
      </c>
      <c r="BAX7">
        <v>6.6003389999999995E-2</v>
      </c>
      <c r="BAY7">
        <v>6.5691151000000003E-2</v>
      </c>
      <c r="BAZ7">
        <v>6.5457961999999995E-2</v>
      </c>
      <c r="BBA7">
        <v>6.5212950000000006E-2</v>
      </c>
      <c r="BBB7">
        <v>6.4822055000000003E-2</v>
      </c>
      <c r="BBC7">
        <v>6.4296931000000002E-2</v>
      </c>
      <c r="BBD7">
        <v>6.3720747999999994E-2</v>
      </c>
      <c r="BBE7">
        <v>6.3269145999999998E-2</v>
      </c>
      <c r="BBF7">
        <v>6.2994242000000006E-2</v>
      </c>
      <c r="BBG7">
        <v>6.2640503E-2</v>
      </c>
      <c r="BBH7">
        <v>6.2180160999999998E-2</v>
      </c>
      <c r="BBI7">
        <v>6.1890483000000003E-2</v>
      </c>
      <c r="BBJ7">
        <v>6.1616808000000002E-2</v>
      </c>
      <c r="BBK7">
        <v>6.1130136000000002E-2</v>
      </c>
      <c r="BBL7">
        <v>6.0653947E-2</v>
      </c>
      <c r="BBM7">
        <v>6.0303953E-2</v>
      </c>
      <c r="BBN7">
        <v>6.0036476999999998E-2</v>
      </c>
      <c r="BBO7">
        <v>5.9777215000000002E-2</v>
      </c>
      <c r="BBP7">
        <v>5.9413593000000001E-2</v>
      </c>
      <c r="BBQ7">
        <v>5.8946755000000003E-2</v>
      </c>
      <c r="BBR7">
        <v>5.8448280999999998E-2</v>
      </c>
      <c r="BBS7">
        <v>5.8043398000000003E-2</v>
      </c>
      <c r="BBT7">
        <v>5.7621802999999999E-2</v>
      </c>
      <c r="BBU7">
        <v>5.7001896000000003E-2</v>
      </c>
      <c r="BBV7">
        <v>5.6241768999999997E-2</v>
      </c>
      <c r="BBW7">
        <v>5.5586315999999997E-2</v>
      </c>
      <c r="BBX7">
        <v>5.5211689000000001E-2</v>
      </c>
      <c r="BBY7">
        <v>5.4759003000000001E-2</v>
      </c>
      <c r="BBZ7">
        <v>5.4051630000000003E-2</v>
      </c>
      <c r="BCA7">
        <v>5.3495201999999999E-2</v>
      </c>
      <c r="BCB7">
        <v>5.3202100000000002E-2</v>
      </c>
      <c r="BCC7">
        <v>5.3042370999999998E-2</v>
      </c>
      <c r="BCD7">
        <v>5.2744488999999999E-2</v>
      </c>
      <c r="BCE7">
        <v>5.2036591E-2</v>
      </c>
      <c r="BCF7">
        <v>5.1388877999999999E-2</v>
      </c>
      <c r="BCG7">
        <v>5.1050257000000002E-2</v>
      </c>
      <c r="BCH7">
        <v>5.0734240999999999E-2</v>
      </c>
      <c r="BCI7">
        <v>5.0447036000000001E-2</v>
      </c>
      <c r="BCJ7">
        <v>5.0150231000000003E-2</v>
      </c>
      <c r="BCK7">
        <v>4.9769260000000003E-2</v>
      </c>
      <c r="BCL7">
        <v>4.9397148000000002E-2</v>
      </c>
      <c r="BCM7">
        <v>4.9243394000000003E-2</v>
      </c>
      <c r="BCN7">
        <v>4.918028E-2</v>
      </c>
      <c r="BCO7">
        <v>4.8663005000000002E-2</v>
      </c>
      <c r="BCP7">
        <v>4.8027120999999999E-2</v>
      </c>
      <c r="BCQ7">
        <v>4.7798018999999997E-2</v>
      </c>
      <c r="BCR7">
        <v>4.7637176000000003E-2</v>
      </c>
      <c r="BCS7">
        <v>4.7461752000000003E-2</v>
      </c>
      <c r="BCT7">
        <v>4.7283078999999999E-2</v>
      </c>
      <c r="BCU7">
        <v>4.6977811000000001E-2</v>
      </c>
      <c r="BCV7">
        <v>4.6873669999999999E-2</v>
      </c>
      <c r="BCW7">
        <v>4.7115877E-2</v>
      </c>
      <c r="BCX7">
        <v>4.7254908999999998E-2</v>
      </c>
      <c r="BCY7">
        <v>4.6969763999999997E-2</v>
      </c>
      <c r="BCZ7">
        <v>4.6643878999999999E-2</v>
      </c>
      <c r="BDA7">
        <v>4.6483319000000002E-2</v>
      </c>
      <c r="BDB7">
        <v>4.6080191E-2</v>
      </c>
      <c r="BDC7">
        <v>4.5589648000000003E-2</v>
      </c>
      <c r="BDD7">
        <v>4.5433734000000003E-2</v>
      </c>
      <c r="BDE7">
        <v>4.5425139000000003E-2</v>
      </c>
      <c r="BDF7">
        <v>4.5367546000000002E-2</v>
      </c>
      <c r="BDG7">
        <v>4.5242301999999998E-2</v>
      </c>
      <c r="BDH7">
        <v>4.5064945000000002E-2</v>
      </c>
      <c r="BDI7">
        <v>4.4870634E-2</v>
      </c>
      <c r="BDJ7">
        <v>4.4724844E-2</v>
      </c>
      <c r="BDK7">
        <v>4.4739793999999999E-2</v>
      </c>
      <c r="BDL7">
        <v>4.4968638999999998E-2</v>
      </c>
      <c r="BDM7">
        <v>4.5204181000000003E-2</v>
      </c>
      <c r="BDN7">
        <v>4.5203723000000001E-2</v>
      </c>
      <c r="BDO7">
        <v>4.5045648000000001E-2</v>
      </c>
      <c r="BDP7">
        <v>4.4960313000000002E-2</v>
      </c>
      <c r="BDQ7">
        <v>4.5075196999999997E-2</v>
      </c>
      <c r="BDR7">
        <v>4.5147452999999997E-2</v>
      </c>
      <c r="BDS7">
        <v>4.4883004999999997E-2</v>
      </c>
      <c r="BDT7">
        <v>4.4515919000000001E-2</v>
      </c>
      <c r="BDU7">
        <v>4.4393498000000003E-2</v>
      </c>
      <c r="BDV7">
        <v>4.4245377000000002E-2</v>
      </c>
      <c r="BDW7">
        <v>4.3980963999999997E-2</v>
      </c>
      <c r="BDX7">
        <v>4.3984800999999997E-2</v>
      </c>
      <c r="BDY7">
        <v>4.4198487000000002E-2</v>
      </c>
      <c r="BDZ7">
        <v>4.4382489999999997E-2</v>
      </c>
      <c r="BEA7">
        <v>4.4407665999999998E-2</v>
      </c>
      <c r="BEB7">
        <v>4.4244314999999999E-2</v>
      </c>
      <c r="BEC7">
        <v>4.4136017999999999E-2</v>
      </c>
      <c r="BED7">
        <v>4.3973058000000002E-2</v>
      </c>
      <c r="BEE7">
        <v>4.3629434000000002E-2</v>
      </c>
      <c r="BEF7">
        <v>4.3438910999999997E-2</v>
      </c>
      <c r="BEG7">
        <v>4.3247961000000001E-2</v>
      </c>
      <c r="BEH7">
        <v>4.3007302999999997E-2</v>
      </c>
      <c r="BEI7">
        <v>4.2975320999999997E-2</v>
      </c>
      <c r="BEJ7">
        <v>4.3007842999999997E-2</v>
      </c>
      <c r="BEK7">
        <v>4.2873363999999997E-2</v>
      </c>
      <c r="BEL7">
        <v>4.278763E-2</v>
      </c>
      <c r="BEM7">
        <v>4.2776261000000003E-2</v>
      </c>
      <c r="BEN7">
        <v>4.2644336999999997E-2</v>
      </c>
      <c r="BEO7">
        <v>4.2478595000000001E-2</v>
      </c>
      <c r="BEP7">
        <v>4.2426020000000002E-2</v>
      </c>
      <c r="BEQ7">
        <v>4.2452134000000002E-2</v>
      </c>
      <c r="BER7">
        <v>4.2338971000000003E-2</v>
      </c>
      <c r="BES7">
        <v>4.2022046E-2</v>
      </c>
      <c r="BET7">
        <v>4.1727147999999999E-2</v>
      </c>
      <c r="BEU7">
        <v>4.1607278999999997E-2</v>
      </c>
      <c r="BEV7">
        <v>4.1676800999999999E-2</v>
      </c>
      <c r="BEW7">
        <v>4.1660587999999998E-2</v>
      </c>
      <c r="BEX7">
        <v>4.1427868999999999E-2</v>
      </c>
      <c r="BEY7">
        <v>4.1302074000000001E-2</v>
      </c>
      <c r="BEZ7">
        <v>4.1165475E-2</v>
      </c>
      <c r="BFA7">
        <v>4.0775243000000003E-2</v>
      </c>
      <c r="BFB7">
        <v>4.0680196000000002E-2</v>
      </c>
      <c r="BFC7">
        <v>4.0823694000000001E-2</v>
      </c>
      <c r="BFD7">
        <v>4.0795657999999999E-2</v>
      </c>
      <c r="BFE7">
        <v>4.0675648000000002E-2</v>
      </c>
      <c r="BFF7">
        <v>4.0521711000000002E-2</v>
      </c>
      <c r="BFG7">
        <v>4.0525264999999998E-2</v>
      </c>
      <c r="BFH7">
        <v>4.0660553000000002E-2</v>
      </c>
      <c r="BFI7">
        <v>4.0511395999999998E-2</v>
      </c>
      <c r="BFJ7">
        <v>4.0236920000000002E-2</v>
      </c>
      <c r="BFK7">
        <v>3.9991225999999998E-2</v>
      </c>
      <c r="BFL7">
        <v>3.9962362000000001E-2</v>
      </c>
      <c r="BFM7">
        <v>4.0263387999999997E-2</v>
      </c>
      <c r="BFN7">
        <v>4.0242202999999997E-2</v>
      </c>
      <c r="BFO7">
        <v>3.9660889999999997E-2</v>
      </c>
      <c r="BFP7">
        <v>3.9253954000000001E-2</v>
      </c>
      <c r="BFQ7">
        <v>3.9141337999999998E-2</v>
      </c>
      <c r="BFR7">
        <v>3.9077069999999998E-2</v>
      </c>
      <c r="BFS7">
        <v>3.9226018000000001E-2</v>
      </c>
      <c r="BFT7">
        <v>3.9516809999999999E-2</v>
      </c>
      <c r="BFU7">
        <v>3.9652325000000002E-2</v>
      </c>
      <c r="BFV7">
        <v>3.9347979999999998E-2</v>
      </c>
      <c r="BFW7">
        <v>3.8965463999999998E-2</v>
      </c>
      <c r="BFX7">
        <v>3.8901924999999997E-2</v>
      </c>
      <c r="BFY7">
        <v>3.8993581999999999E-2</v>
      </c>
      <c r="BFZ7">
        <v>3.9144001999999997E-2</v>
      </c>
      <c r="BGA7">
        <v>3.9265769999999998E-2</v>
      </c>
      <c r="BGB7">
        <v>3.9189666999999997E-2</v>
      </c>
      <c r="BGC7">
        <v>3.9527982000000003E-2</v>
      </c>
      <c r="BGD7">
        <v>3.9920672999999997E-2</v>
      </c>
      <c r="BGE7">
        <v>3.9565634000000002E-2</v>
      </c>
      <c r="BGF7">
        <v>3.9349452E-2</v>
      </c>
      <c r="BGG7">
        <v>3.9227773000000001E-2</v>
      </c>
      <c r="BGH7">
        <v>3.8925368000000002E-2</v>
      </c>
      <c r="BGI7">
        <v>3.9026797000000002E-2</v>
      </c>
      <c r="BGJ7">
        <v>3.9459797999999997E-2</v>
      </c>
      <c r="BGK7">
        <v>3.9727542999999997E-2</v>
      </c>
      <c r="BGL7">
        <v>3.9576608999999999E-2</v>
      </c>
      <c r="BGM7">
        <v>3.9306037000000002E-2</v>
      </c>
      <c r="BGN7">
        <v>3.9373629E-2</v>
      </c>
      <c r="BGO7">
        <v>3.9565011999999997E-2</v>
      </c>
      <c r="BGP7">
        <v>3.9505581999999997E-2</v>
      </c>
      <c r="BGQ7">
        <v>3.9225194999999997E-2</v>
      </c>
      <c r="BGR7">
        <v>3.9098538000000002E-2</v>
      </c>
      <c r="BGS7">
        <v>3.9479586999999997E-2</v>
      </c>
      <c r="BGT7">
        <v>4.0136370999999997E-2</v>
      </c>
      <c r="BGU7">
        <v>4.0479085999999997E-2</v>
      </c>
      <c r="BGV7">
        <v>4.0036809E-2</v>
      </c>
      <c r="BGW7">
        <v>3.9541591000000001E-2</v>
      </c>
      <c r="BGX7">
        <v>3.9637974999999999E-2</v>
      </c>
      <c r="BGY7">
        <v>3.9751485000000003E-2</v>
      </c>
      <c r="BGZ7">
        <v>3.9764419000000002E-2</v>
      </c>
      <c r="BHA7">
        <v>3.9981462000000002E-2</v>
      </c>
      <c r="BHB7">
        <v>4.0362090000000003E-2</v>
      </c>
      <c r="BHC7">
        <v>4.0369703999999999E-2</v>
      </c>
      <c r="BHD7">
        <v>4.0106360000000001E-2</v>
      </c>
      <c r="BHE7">
        <v>4.0119961000000003E-2</v>
      </c>
      <c r="BHF7">
        <v>4.0274095000000003E-2</v>
      </c>
      <c r="BHG7">
        <v>4.0643553999999998E-2</v>
      </c>
      <c r="BHH7">
        <v>4.1369781000000001E-2</v>
      </c>
      <c r="BHI7">
        <v>4.1535411000000001E-2</v>
      </c>
      <c r="BHJ7">
        <v>4.1543871000000003E-2</v>
      </c>
      <c r="BHK7">
        <v>4.1818320999999999E-2</v>
      </c>
      <c r="BHL7">
        <v>4.1983950999999999E-2</v>
      </c>
      <c r="BHM7">
        <v>4.1554067E-2</v>
      </c>
      <c r="BHN7">
        <v>4.1026443000000003E-2</v>
      </c>
      <c r="BHO7">
        <v>4.0545098000000002E-2</v>
      </c>
      <c r="BHP7">
        <v>4.0393366999999999E-2</v>
      </c>
      <c r="BHQ7">
        <v>4.0957883E-2</v>
      </c>
      <c r="BHR7">
        <v>4.1467565999999997E-2</v>
      </c>
      <c r="BHS7">
        <v>4.1450422000000001E-2</v>
      </c>
      <c r="BHT7">
        <v>4.0935355999999999E-2</v>
      </c>
      <c r="BHU7">
        <v>4.0722102000000003E-2</v>
      </c>
      <c r="BHV7">
        <v>4.1114221999999999E-2</v>
      </c>
      <c r="BHW7">
        <v>4.1738233999999999E-2</v>
      </c>
      <c r="BHX7">
        <v>4.1877381999999998E-2</v>
      </c>
      <c r="BHY7">
        <v>4.148984E-2</v>
      </c>
      <c r="BHZ7">
        <v>4.1254904000000002E-2</v>
      </c>
      <c r="BIA7">
        <v>4.1299712000000002E-2</v>
      </c>
      <c r="BIB7">
        <v>4.1406453000000003E-2</v>
      </c>
      <c r="BIC7">
        <v>4.1349679E-2</v>
      </c>
      <c r="BID7">
        <v>4.1149426000000003E-2</v>
      </c>
      <c r="BIE7">
        <v>4.1134227000000002E-2</v>
      </c>
      <c r="BIF7">
        <v>4.1349877E-2</v>
      </c>
      <c r="BIG7">
        <v>4.1536663000000001E-2</v>
      </c>
      <c r="BIH7">
        <v>4.1593577999999999E-2</v>
      </c>
      <c r="BII7">
        <v>4.1779271999999999E-2</v>
      </c>
      <c r="BIJ7">
        <v>4.2105291000000003E-2</v>
      </c>
      <c r="BIK7">
        <v>4.2427760000000002E-2</v>
      </c>
      <c r="BIL7">
        <v>4.2706995999999997E-2</v>
      </c>
      <c r="BIM7">
        <v>4.2725246000000001E-2</v>
      </c>
      <c r="BIN7">
        <v>4.2316258000000002E-2</v>
      </c>
      <c r="BIO7">
        <v>4.2103209000000003E-2</v>
      </c>
      <c r="BIP7">
        <v>4.2232173999999997E-2</v>
      </c>
      <c r="BIQ7">
        <v>4.2112078999999997E-2</v>
      </c>
      <c r="BIR7">
        <v>4.1929238000000001E-2</v>
      </c>
      <c r="BIS7">
        <v>4.1980729000000001E-2</v>
      </c>
      <c r="BIT7">
        <v>4.1988056000000003E-2</v>
      </c>
      <c r="BIU7">
        <v>4.1672069999999999E-2</v>
      </c>
      <c r="BIV7">
        <v>4.1786253000000002E-2</v>
      </c>
      <c r="BIW7">
        <v>4.2448624999999997E-2</v>
      </c>
      <c r="BIX7">
        <v>4.2419311000000001E-2</v>
      </c>
      <c r="BIY7">
        <v>4.2221531E-2</v>
      </c>
      <c r="BIZ7">
        <v>4.2374442999999998E-2</v>
      </c>
      <c r="BJA7">
        <v>4.2484593000000001E-2</v>
      </c>
      <c r="BJB7">
        <v>4.2561274000000003E-2</v>
      </c>
      <c r="BJC7">
        <v>4.2692028E-2</v>
      </c>
      <c r="BJD7">
        <v>4.2980722999999998E-2</v>
      </c>
      <c r="BJE7">
        <v>4.3379694000000003E-2</v>
      </c>
      <c r="BJF7">
        <v>4.3426610999999997E-2</v>
      </c>
      <c r="BJG7">
        <v>4.3087876999999997E-2</v>
      </c>
      <c r="BJH7">
        <v>4.2983978999999999E-2</v>
      </c>
      <c r="BJI7">
        <v>4.3120037999999999E-2</v>
      </c>
      <c r="BJJ7">
        <v>4.3340365999999998E-2</v>
      </c>
      <c r="BJK7">
        <v>4.3574683000000003E-2</v>
      </c>
      <c r="BJL7">
        <v>4.3584615E-2</v>
      </c>
      <c r="BJM7">
        <v>4.2810656000000002E-2</v>
      </c>
      <c r="BJN7">
        <v>4.2008444999999998E-2</v>
      </c>
      <c r="BJO7">
        <v>4.2439375000000001E-2</v>
      </c>
      <c r="BJP7">
        <v>4.3161291999999997E-2</v>
      </c>
      <c r="BJQ7">
        <v>4.3799619999999997E-2</v>
      </c>
      <c r="BJR7">
        <v>4.3807551E-2</v>
      </c>
      <c r="BJS7">
        <v>4.3245643E-2</v>
      </c>
      <c r="BJT7">
        <v>4.3178078000000002E-2</v>
      </c>
      <c r="BJU7">
        <v>4.3216276999999997E-2</v>
      </c>
      <c r="BJV7">
        <v>4.2935856000000001E-2</v>
      </c>
      <c r="BJW7">
        <v>4.2790316000000002E-2</v>
      </c>
      <c r="BJX7">
        <v>4.2847965000000002E-2</v>
      </c>
      <c r="BJY7">
        <v>4.3003157E-2</v>
      </c>
      <c r="BJZ7">
        <v>4.3010302E-2</v>
      </c>
      <c r="BKA7">
        <v>4.3027195999999997E-2</v>
      </c>
      <c r="BKB7">
        <v>4.3139309000000001E-2</v>
      </c>
      <c r="BKC7">
        <v>4.2981379E-2</v>
      </c>
      <c r="BKD7">
        <v>4.3142539000000001E-2</v>
      </c>
      <c r="BKE7">
        <v>4.3640538999999999E-2</v>
      </c>
      <c r="BKF7">
        <v>4.3736233999999999E-2</v>
      </c>
      <c r="BKG7">
        <v>4.3507579999999997E-2</v>
      </c>
      <c r="BKH7">
        <v>4.3498624E-2</v>
      </c>
      <c r="BKI7">
        <v>4.3696354999999999E-2</v>
      </c>
      <c r="BKJ7">
        <v>4.3835644E-2</v>
      </c>
      <c r="BKK7">
        <v>4.3654393E-2</v>
      </c>
      <c r="BKL7">
        <v>4.3444779000000003E-2</v>
      </c>
      <c r="BKM7">
        <v>4.3530785000000002E-2</v>
      </c>
      <c r="BKN7">
        <v>4.3622649999999999E-2</v>
      </c>
      <c r="BKO7">
        <v>4.3555424000000002E-2</v>
      </c>
      <c r="BKP7">
        <v>4.3582152999999998E-2</v>
      </c>
      <c r="BKQ7">
        <v>4.3892517999999998E-2</v>
      </c>
      <c r="BKR7">
        <v>4.4226575999999997E-2</v>
      </c>
      <c r="BKS7">
        <v>4.4203732000000003E-2</v>
      </c>
      <c r="BKT7">
        <v>4.4035334000000002E-2</v>
      </c>
      <c r="BKU7">
        <v>4.3973401000000002E-2</v>
      </c>
      <c r="BKV7">
        <v>4.3902195999999997E-2</v>
      </c>
      <c r="BKW7">
        <v>4.3995917000000002E-2</v>
      </c>
      <c r="BKX7">
        <v>4.4242740000000003E-2</v>
      </c>
      <c r="BKY7">
        <v>4.4294879000000002E-2</v>
      </c>
      <c r="BKZ7">
        <v>4.4142491999999998E-2</v>
      </c>
      <c r="BLA7">
        <v>4.4041205E-2</v>
      </c>
      <c r="BLB7">
        <v>4.4101831000000001E-2</v>
      </c>
      <c r="BLC7">
        <v>4.4278051999999998E-2</v>
      </c>
      <c r="BLD7">
        <v>4.4363655000000002E-2</v>
      </c>
      <c r="BLE7">
        <v>4.4305086E-2</v>
      </c>
      <c r="BLF7">
        <v>4.4287885999999999E-2</v>
      </c>
      <c r="BLG7">
        <v>4.4239357E-2</v>
      </c>
      <c r="BLH7">
        <v>4.4264123000000002E-2</v>
      </c>
      <c r="BLI7">
        <v>4.4526845000000002E-2</v>
      </c>
      <c r="BLJ7">
        <v>4.4668522000000002E-2</v>
      </c>
      <c r="BLK7">
        <v>4.4618864000000001E-2</v>
      </c>
      <c r="BLL7">
        <v>4.4531234000000003E-2</v>
      </c>
      <c r="BLM7">
        <v>4.4376813000000001E-2</v>
      </c>
      <c r="BLN7">
        <v>4.4244375000000002E-2</v>
      </c>
      <c r="BLO7">
        <v>4.4165388E-2</v>
      </c>
      <c r="BLP7">
        <v>4.409888E-2</v>
      </c>
      <c r="BLQ7">
        <v>4.4153325E-2</v>
      </c>
      <c r="BLR7">
        <v>4.4310759999999998E-2</v>
      </c>
      <c r="BLS7">
        <v>4.4529427000000003E-2</v>
      </c>
      <c r="BLT7">
        <v>4.4849335999999997E-2</v>
      </c>
      <c r="BLU7">
        <v>4.5144752000000003E-2</v>
      </c>
      <c r="BLV7">
        <v>4.5228369999999997E-2</v>
      </c>
      <c r="BLW7">
        <v>4.5071263E-2</v>
      </c>
      <c r="BLX7">
        <v>4.4847127000000001E-2</v>
      </c>
      <c r="BLY7">
        <v>4.4728315999999997E-2</v>
      </c>
      <c r="BLZ7">
        <v>4.4600415999999997E-2</v>
      </c>
      <c r="BMA7">
        <v>4.4449385000000001E-2</v>
      </c>
      <c r="BMB7">
        <v>4.4535391000000001E-2</v>
      </c>
      <c r="BMC7">
        <v>4.4759538000000001E-2</v>
      </c>
      <c r="BMD7">
        <v>4.4888232E-2</v>
      </c>
      <c r="BME7">
        <v>4.4972542999999997E-2</v>
      </c>
    </row>
    <row r="8" spans="1:1696" x14ac:dyDescent="0.25">
      <c r="A8" s="2" t="s">
        <v>25</v>
      </c>
      <c r="B8" s="2" t="s">
        <v>26</v>
      </c>
      <c r="C8" s="2" t="s">
        <v>27</v>
      </c>
      <c r="D8" s="2" t="s">
        <v>28</v>
      </c>
      <c r="E8" s="2" t="s">
        <v>29</v>
      </c>
      <c r="F8" s="2" t="s">
        <v>30</v>
      </c>
      <c r="G8" s="2">
        <v>-11.78</v>
      </c>
      <c r="I8" s="2" t="s">
        <v>25</v>
      </c>
      <c r="J8" s="2">
        <v>100</v>
      </c>
      <c r="K8" s="2">
        <v>94.568106312292358</v>
      </c>
      <c r="L8" s="2">
        <v>85.254894687610872</v>
      </c>
      <c r="M8" s="2">
        <v>81.930256749346839</v>
      </c>
      <c r="N8" s="2">
        <v>66.602465890397696</v>
      </c>
      <c r="O8" s="2">
        <v>59.578548850111282</v>
      </c>
      <c r="P8" s="2">
        <v>51.701327290907329</v>
      </c>
      <c r="S8" s="3" t="s">
        <v>25</v>
      </c>
      <c r="T8">
        <v>9.0833499999999998E-2</v>
      </c>
      <c r="U8">
        <v>9.4676271000000006E-2</v>
      </c>
      <c r="V8">
        <v>0.103415586</v>
      </c>
      <c r="W8">
        <v>0.107027672</v>
      </c>
      <c r="X8">
        <v>0.11073612400000001</v>
      </c>
      <c r="Y8">
        <v>0.1090037</v>
      </c>
      <c r="Z8">
        <v>0.102870747</v>
      </c>
      <c r="AA8">
        <v>0.10458713</v>
      </c>
      <c r="AB8">
        <v>0.11048255899999999</v>
      </c>
      <c r="AC8">
        <v>0.11836643500000001</v>
      </c>
      <c r="AD8">
        <v>0.12939150599999999</v>
      </c>
      <c r="AE8">
        <v>0.13766115900000001</v>
      </c>
      <c r="AF8">
        <v>0.14532810400000001</v>
      </c>
      <c r="AG8">
        <v>0.147935539</v>
      </c>
      <c r="AH8">
        <v>0.14287160300000001</v>
      </c>
      <c r="AI8">
        <v>0.13916435799999999</v>
      </c>
      <c r="AJ8">
        <v>0.13292579400000001</v>
      </c>
      <c r="AK8">
        <v>0.12495254</v>
      </c>
      <c r="AL8">
        <v>0.12578752600000001</v>
      </c>
      <c r="AM8">
        <v>0.130340979</v>
      </c>
      <c r="AN8">
        <v>0.13153405500000001</v>
      </c>
      <c r="AO8">
        <v>0.13098236899999999</v>
      </c>
      <c r="AP8">
        <v>0.127229393</v>
      </c>
      <c r="AQ8">
        <v>0.121562794</v>
      </c>
      <c r="AR8">
        <v>0.119877815</v>
      </c>
      <c r="AS8">
        <v>0.121902354</v>
      </c>
      <c r="AT8">
        <v>0.121074393</v>
      </c>
      <c r="AU8">
        <v>0.115245163</v>
      </c>
      <c r="AV8">
        <v>0.110418066</v>
      </c>
      <c r="AW8">
        <v>0.10882088500000001</v>
      </c>
      <c r="AX8">
        <v>0.107290097</v>
      </c>
      <c r="AY8">
        <v>0.105948605</v>
      </c>
      <c r="AZ8">
        <v>0.10489168</v>
      </c>
      <c r="BA8">
        <v>0.10523738000000001</v>
      </c>
      <c r="BB8">
        <v>0.10678768199999999</v>
      </c>
      <c r="BC8">
        <v>0.104889736</v>
      </c>
      <c r="BD8">
        <v>9.9875182000000007E-2</v>
      </c>
      <c r="BE8">
        <v>9.7900591999999995E-2</v>
      </c>
      <c r="BF8">
        <v>9.8796948999999995E-2</v>
      </c>
      <c r="BG8">
        <v>9.6965051999999996E-2</v>
      </c>
      <c r="BH8">
        <v>9.4098046000000005E-2</v>
      </c>
      <c r="BI8">
        <v>9.3489319000000001E-2</v>
      </c>
      <c r="BJ8">
        <v>9.4009451999999993E-2</v>
      </c>
      <c r="BK8">
        <v>9.4276831000000005E-2</v>
      </c>
      <c r="BL8">
        <v>9.4031341000000004E-2</v>
      </c>
      <c r="BM8">
        <v>9.4242095999999997E-2</v>
      </c>
      <c r="BN8">
        <v>9.4710938999999994E-2</v>
      </c>
      <c r="BO8">
        <v>9.4535648999999999E-2</v>
      </c>
      <c r="BP8">
        <v>9.4248749000000007E-2</v>
      </c>
      <c r="BQ8">
        <v>9.5075659000000007E-2</v>
      </c>
      <c r="BR8">
        <v>9.5967807000000002E-2</v>
      </c>
      <c r="BS8">
        <v>9.3902818999999998E-2</v>
      </c>
      <c r="BT8">
        <v>8.9006282000000006E-2</v>
      </c>
      <c r="BU8">
        <v>8.3552084999999998E-2</v>
      </c>
      <c r="BV8">
        <v>7.8893489999999997E-2</v>
      </c>
      <c r="BW8">
        <v>7.5836397999999999E-2</v>
      </c>
      <c r="BX8">
        <v>7.3404296999999993E-2</v>
      </c>
      <c r="BY8">
        <v>7.0205607000000003E-2</v>
      </c>
      <c r="BZ8">
        <v>6.9006547000000001E-2</v>
      </c>
      <c r="CA8">
        <v>7.1047015000000005E-2</v>
      </c>
      <c r="CB8">
        <v>7.2140276000000003E-2</v>
      </c>
      <c r="CC8">
        <v>7.1098237999999994E-2</v>
      </c>
      <c r="CD8">
        <v>6.9944553000000007E-2</v>
      </c>
      <c r="CE8">
        <v>6.9352395999999997E-2</v>
      </c>
      <c r="CF8">
        <v>6.7363567999999999E-2</v>
      </c>
      <c r="CG8">
        <v>6.4727521999999996E-2</v>
      </c>
      <c r="CH8">
        <v>6.3470550000000001E-2</v>
      </c>
      <c r="CI8">
        <v>6.3226238000000004E-2</v>
      </c>
      <c r="CJ8">
        <v>6.3618302000000002E-2</v>
      </c>
      <c r="CK8">
        <v>6.4780764000000005E-2</v>
      </c>
      <c r="CL8">
        <v>6.6278033E-2</v>
      </c>
      <c r="CM8">
        <v>6.7754126999999997E-2</v>
      </c>
      <c r="CN8">
        <v>6.8475373000000006E-2</v>
      </c>
      <c r="CO8">
        <v>6.7408129999999997E-2</v>
      </c>
      <c r="CP8">
        <v>6.5232411000000004E-2</v>
      </c>
      <c r="CQ8">
        <v>6.3411920999999996E-2</v>
      </c>
      <c r="CR8">
        <v>6.1780646000000002E-2</v>
      </c>
      <c r="CS8">
        <v>6.0557845999999999E-2</v>
      </c>
      <c r="CT8">
        <v>6.0740158000000002E-2</v>
      </c>
      <c r="CU8">
        <v>6.2030148E-2</v>
      </c>
      <c r="CV8">
        <v>6.3526905999999994E-2</v>
      </c>
      <c r="CW8">
        <v>6.4670794000000004E-2</v>
      </c>
      <c r="CX8">
        <v>6.6024601000000002E-2</v>
      </c>
      <c r="CY8">
        <v>6.8003900000000006E-2</v>
      </c>
      <c r="CZ8">
        <v>6.9505899999999995E-2</v>
      </c>
      <c r="DA8">
        <v>6.9426588999999997E-2</v>
      </c>
      <c r="DB8">
        <v>6.7568846000000002E-2</v>
      </c>
      <c r="DC8">
        <v>6.5086118999999998E-2</v>
      </c>
      <c r="DD8">
        <v>6.3286393999999996E-2</v>
      </c>
      <c r="DE8">
        <v>6.1995659000000002E-2</v>
      </c>
      <c r="DF8">
        <v>6.1353084000000002E-2</v>
      </c>
      <c r="DG8">
        <v>6.2829553999999996E-2</v>
      </c>
      <c r="DH8">
        <v>6.7628517999999999E-2</v>
      </c>
      <c r="DI8">
        <v>7.4103341000000003E-2</v>
      </c>
      <c r="DJ8">
        <v>7.6861858000000005E-2</v>
      </c>
      <c r="DK8">
        <v>7.3024429000000002E-2</v>
      </c>
      <c r="DL8">
        <v>6.6147028999999996E-2</v>
      </c>
      <c r="DM8">
        <v>6.0540139999999999E-2</v>
      </c>
      <c r="DN8">
        <v>5.7161077999999997E-2</v>
      </c>
      <c r="DO8">
        <v>5.5402211999999999E-2</v>
      </c>
      <c r="DP8">
        <v>5.6094795000000003E-2</v>
      </c>
      <c r="DQ8">
        <v>5.9808113000000003E-2</v>
      </c>
      <c r="DR8">
        <v>6.5063178999999999E-2</v>
      </c>
      <c r="DS8">
        <v>7.1365625000000002E-2</v>
      </c>
      <c r="DT8">
        <v>7.8719682999999999E-2</v>
      </c>
      <c r="DU8">
        <v>8.4569148999999996E-2</v>
      </c>
      <c r="DV8">
        <v>8.5079737000000003E-2</v>
      </c>
      <c r="DW8">
        <v>7.9291448E-2</v>
      </c>
      <c r="DX8">
        <v>7.0315704000000007E-2</v>
      </c>
      <c r="DY8">
        <v>6.2142767000000002E-2</v>
      </c>
      <c r="DZ8">
        <v>5.6968190000000002E-2</v>
      </c>
      <c r="EA8">
        <v>5.4735924999999998E-2</v>
      </c>
      <c r="EB8">
        <v>5.3907502000000003E-2</v>
      </c>
      <c r="EC8">
        <v>5.2951711999999998E-2</v>
      </c>
      <c r="ED8">
        <v>5.1889076999999999E-2</v>
      </c>
      <c r="EE8">
        <v>5.1204211999999999E-2</v>
      </c>
      <c r="EF8">
        <v>5.0290644000000002E-2</v>
      </c>
      <c r="EG8">
        <v>4.9407939999999997E-2</v>
      </c>
      <c r="EH8">
        <v>4.9590154999999997E-2</v>
      </c>
      <c r="EI8">
        <v>5.0083756E-2</v>
      </c>
      <c r="EJ8">
        <v>4.9876737999999997E-2</v>
      </c>
      <c r="EK8">
        <v>4.9383257E-2</v>
      </c>
      <c r="EL8">
        <v>4.9315102E-2</v>
      </c>
      <c r="EM8">
        <v>5.0015729000000002E-2</v>
      </c>
      <c r="EN8">
        <v>5.1384099000000003E-2</v>
      </c>
      <c r="EO8">
        <v>5.3580269E-2</v>
      </c>
      <c r="EP8">
        <v>5.6577478E-2</v>
      </c>
      <c r="EQ8">
        <v>6.0037103000000001E-2</v>
      </c>
      <c r="ER8">
        <v>6.3387804000000006E-2</v>
      </c>
      <c r="ES8">
        <v>6.3428215999999996E-2</v>
      </c>
      <c r="ET8">
        <v>5.8552834999999998E-2</v>
      </c>
      <c r="EU8">
        <v>5.3532623000000001E-2</v>
      </c>
      <c r="EV8">
        <v>5.3115148000000001E-2</v>
      </c>
      <c r="EW8">
        <v>5.7845767999999999E-2</v>
      </c>
      <c r="EX8">
        <v>6.6006071999999999E-2</v>
      </c>
      <c r="EY8">
        <v>7.5089349999999999E-2</v>
      </c>
      <c r="EZ8">
        <v>8.1926703000000003E-2</v>
      </c>
      <c r="FA8">
        <v>8.2344851999999996E-2</v>
      </c>
      <c r="FB8">
        <v>7.5531459999999995E-2</v>
      </c>
      <c r="FC8">
        <v>6.6190653000000002E-2</v>
      </c>
      <c r="FD8">
        <v>5.8139004000000001E-2</v>
      </c>
      <c r="FE8">
        <v>5.1936219999999998E-2</v>
      </c>
      <c r="FF8">
        <v>4.7945189999999999E-2</v>
      </c>
      <c r="FG8">
        <v>4.6731676999999999E-2</v>
      </c>
      <c r="FH8">
        <v>4.8029694999999997E-2</v>
      </c>
      <c r="FI8">
        <v>5.1040824999999998E-2</v>
      </c>
      <c r="FJ8">
        <v>5.4965015999999998E-2</v>
      </c>
      <c r="FK8">
        <v>5.8380410000000001E-2</v>
      </c>
      <c r="FL8">
        <v>5.9302155000000002E-2</v>
      </c>
      <c r="FM8">
        <v>5.6680933000000003E-2</v>
      </c>
      <c r="FN8">
        <v>5.1584259E-2</v>
      </c>
      <c r="FO8">
        <v>4.6670567000000003E-2</v>
      </c>
      <c r="FP8">
        <v>4.3585759000000002E-2</v>
      </c>
      <c r="FQ8">
        <v>4.1720368000000001E-2</v>
      </c>
      <c r="FR8">
        <v>3.9958700999999999E-2</v>
      </c>
      <c r="FS8">
        <v>3.796364E-2</v>
      </c>
      <c r="FT8">
        <v>3.6118057000000002E-2</v>
      </c>
      <c r="FU8">
        <v>3.5159517000000001E-2</v>
      </c>
      <c r="FV8">
        <v>3.4923382000000003E-2</v>
      </c>
      <c r="FW8">
        <v>3.4752008000000001E-2</v>
      </c>
      <c r="FX8">
        <v>3.4647029000000003E-2</v>
      </c>
      <c r="FY8">
        <v>3.4827337E-2</v>
      </c>
      <c r="FZ8">
        <v>3.5402913000000001E-2</v>
      </c>
      <c r="GA8">
        <v>3.5763726000000003E-2</v>
      </c>
      <c r="GB8">
        <v>3.5632114999999999E-2</v>
      </c>
      <c r="GC8">
        <v>3.6084387000000002E-2</v>
      </c>
      <c r="GD8">
        <v>3.7483592000000003E-2</v>
      </c>
      <c r="GE8">
        <v>3.8873982000000001E-2</v>
      </c>
      <c r="GF8">
        <v>3.9827090000000002E-2</v>
      </c>
      <c r="GG8">
        <v>4.0888621999999999E-2</v>
      </c>
      <c r="GH8">
        <v>4.2728930999999998E-2</v>
      </c>
      <c r="GI8">
        <v>4.5314989999999999E-2</v>
      </c>
      <c r="GJ8">
        <v>4.7653495999999997E-2</v>
      </c>
      <c r="GK8">
        <v>4.8889494999999998E-2</v>
      </c>
      <c r="GL8">
        <v>4.9349843999999997E-2</v>
      </c>
      <c r="GM8">
        <v>5.0466022999999999E-2</v>
      </c>
      <c r="GN8">
        <v>5.3178838999999999E-2</v>
      </c>
      <c r="GO8">
        <v>5.6777834999999999E-2</v>
      </c>
      <c r="GP8">
        <v>5.9497952E-2</v>
      </c>
      <c r="GQ8">
        <v>5.9771749999999998E-2</v>
      </c>
      <c r="GR8">
        <v>5.7468124000000002E-2</v>
      </c>
      <c r="GS8">
        <v>5.3643498999999997E-2</v>
      </c>
      <c r="GT8">
        <v>4.9738429000000001E-2</v>
      </c>
      <c r="GU8">
        <v>4.6791468000000003E-2</v>
      </c>
      <c r="GV8">
        <v>4.5108881000000003E-2</v>
      </c>
      <c r="GW8">
        <v>4.4960141000000002E-2</v>
      </c>
      <c r="GX8">
        <v>4.6643733999999999E-2</v>
      </c>
      <c r="GY8">
        <v>4.9937892999999997E-2</v>
      </c>
      <c r="GZ8">
        <v>5.3726599E-2</v>
      </c>
      <c r="HA8">
        <v>5.6079919999999998E-2</v>
      </c>
      <c r="HB8">
        <v>5.5654842000000003E-2</v>
      </c>
      <c r="HC8">
        <v>5.2989258999999997E-2</v>
      </c>
      <c r="HD8">
        <v>4.9641724999999998E-2</v>
      </c>
      <c r="HE8">
        <v>4.6826988E-2</v>
      </c>
      <c r="HF8">
        <v>4.4962294E-2</v>
      </c>
      <c r="HG8">
        <v>4.3949597E-2</v>
      </c>
      <c r="HH8">
        <v>4.3362189000000002E-2</v>
      </c>
      <c r="HI8">
        <v>4.2916596000000001E-2</v>
      </c>
      <c r="HJ8">
        <v>4.2845022000000003E-2</v>
      </c>
      <c r="HK8">
        <v>4.3348803999999998E-2</v>
      </c>
      <c r="HL8">
        <v>4.4364083999999998E-2</v>
      </c>
      <c r="HM8">
        <v>4.5182898999999999E-2</v>
      </c>
      <c r="HN8">
        <v>4.4945701999999997E-2</v>
      </c>
      <c r="HO8">
        <v>4.3834581999999997E-2</v>
      </c>
      <c r="HP8">
        <v>4.2692228999999998E-2</v>
      </c>
      <c r="HQ8">
        <v>4.2008046E-2</v>
      </c>
      <c r="HR8">
        <v>4.1832200999999999E-2</v>
      </c>
      <c r="HS8">
        <v>4.2199563000000002E-2</v>
      </c>
      <c r="HT8">
        <v>4.2967577E-2</v>
      </c>
      <c r="HU8">
        <v>4.3922331000000002E-2</v>
      </c>
      <c r="HV8">
        <v>4.5148976E-2</v>
      </c>
      <c r="HW8">
        <v>4.6546821000000002E-2</v>
      </c>
      <c r="HX8">
        <v>4.7852956000000002E-2</v>
      </c>
      <c r="HY8">
        <v>4.8830256000000002E-2</v>
      </c>
      <c r="HZ8">
        <v>4.8906471999999999E-2</v>
      </c>
      <c r="IA8">
        <v>4.7892380999999998E-2</v>
      </c>
      <c r="IB8">
        <v>4.6279876999999997E-2</v>
      </c>
      <c r="IC8">
        <v>4.4722494000000002E-2</v>
      </c>
      <c r="ID8">
        <v>4.3848731000000002E-2</v>
      </c>
      <c r="IE8">
        <v>4.3466750999999998E-2</v>
      </c>
      <c r="IF8">
        <v>4.2373187999999999E-2</v>
      </c>
      <c r="IG8">
        <v>4.0170044000000002E-2</v>
      </c>
      <c r="IH8">
        <v>3.7857997999999997E-2</v>
      </c>
      <c r="II8">
        <v>3.6085117999999999E-2</v>
      </c>
      <c r="IJ8">
        <v>3.5026379000000003E-2</v>
      </c>
      <c r="IK8">
        <v>3.4687262000000003E-2</v>
      </c>
      <c r="IL8">
        <v>3.4664216999999997E-2</v>
      </c>
      <c r="IM8">
        <v>3.4842175000000003E-2</v>
      </c>
      <c r="IN8">
        <v>3.5448104000000001E-2</v>
      </c>
      <c r="IO8">
        <v>3.6597755000000003E-2</v>
      </c>
      <c r="IP8">
        <v>3.8044783999999998E-2</v>
      </c>
      <c r="IQ8">
        <v>3.9334915999999998E-2</v>
      </c>
      <c r="IR8">
        <v>4.0067241000000003E-2</v>
      </c>
      <c r="IS8">
        <v>3.9834354000000002E-2</v>
      </c>
      <c r="IT8">
        <v>3.8581750999999997E-2</v>
      </c>
      <c r="IU8">
        <v>3.7079676999999998E-2</v>
      </c>
      <c r="IV8">
        <v>3.6176967999999997E-2</v>
      </c>
      <c r="IW8">
        <v>3.5936876999999999E-2</v>
      </c>
      <c r="IX8">
        <v>3.6049284000000001E-2</v>
      </c>
      <c r="IY8">
        <v>3.6229695999999999E-2</v>
      </c>
      <c r="IZ8">
        <v>3.6189909999999999E-2</v>
      </c>
      <c r="JA8">
        <v>3.5933219000000002E-2</v>
      </c>
      <c r="JB8">
        <v>3.5885307999999998E-2</v>
      </c>
      <c r="JC8">
        <v>3.6168639000000002E-2</v>
      </c>
      <c r="JD8">
        <v>3.6633803999999999E-2</v>
      </c>
      <c r="JE8">
        <v>3.7371658000000002E-2</v>
      </c>
      <c r="JF8">
        <v>3.8414106000000003E-2</v>
      </c>
      <c r="JG8">
        <v>3.9770916000000003E-2</v>
      </c>
      <c r="JH8">
        <v>4.1323826000000001E-2</v>
      </c>
      <c r="JI8">
        <v>4.2907737000000001E-2</v>
      </c>
      <c r="JJ8">
        <v>4.4555984E-2</v>
      </c>
      <c r="JK8">
        <v>4.5971286E-2</v>
      </c>
      <c r="JL8">
        <v>4.6549699999999999E-2</v>
      </c>
      <c r="JM8">
        <v>4.6246677999999999E-2</v>
      </c>
      <c r="JN8">
        <v>4.5805193000000001E-2</v>
      </c>
      <c r="JO8">
        <v>4.5674905000000002E-2</v>
      </c>
      <c r="JP8">
        <v>4.5713440000000001E-2</v>
      </c>
      <c r="JQ8">
        <v>4.5787702999999999E-2</v>
      </c>
      <c r="JR8">
        <v>4.5718648000000001E-2</v>
      </c>
      <c r="JS8">
        <v>4.5526028000000003E-2</v>
      </c>
      <c r="JT8">
        <v>4.5642700000000001E-2</v>
      </c>
      <c r="JU8">
        <v>4.6383559999999997E-2</v>
      </c>
      <c r="JV8">
        <v>4.7608692000000001E-2</v>
      </c>
      <c r="JW8">
        <v>4.9513995999999998E-2</v>
      </c>
      <c r="JX8">
        <v>5.2819848000000003E-2</v>
      </c>
      <c r="JY8">
        <v>5.7312846000000001E-2</v>
      </c>
      <c r="JZ8">
        <v>6.1275188000000001E-2</v>
      </c>
      <c r="KA8">
        <v>6.2601513999999997E-2</v>
      </c>
      <c r="KB8">
        <v>6.0439805999999999E-2</v>
      </c>
      <c r="KC8">
        <v>5.5866521000000002E-2</v>
      </c>
      <c r="KD8">
        <v>5.1083418999999998E-2</v>
      </c>
      <c r="KE8">
        <v>4.7784496000000003E-2</v>
      </c>
      <c r="KF8">
        <v>4.6266288000000003E-2</v>
      </c>
      <c r="KG8">
        <v>4.5979086000000002E-2</v>
      </c>
      <c r="KH8">
        <v>4.5838647000000003E-2</v>
      </c>
      <c r="KI8">
        <v>4.4909876000000001E-2</v>
      </c>
      <c r="KJ8">
        <v>4.3431329999999997E-2</v>
      </c>
      <c r="KK8">
        <v>4.2202930999999999E-2</v>
      </c>
      <c r="KL8">
        <v>4.1443273000000003E-2</v>
      </c>
      <c r="KM8">
        <v>4.0933136000000002E-2</v>
      </c>
      <c r="KN8">
        <v>4.0759205999999999E-2</v>
      </c>
      <c r="KO8">
        <v>4.1119203E-2</v>
      </c>
      <c r="KP8">
        <v>4.2000119000000002E-2</v>
      </c>
      <c r="KQ8">
        <v>4.3301436999999998E-2</v>
      </c>
      <c r="KR8">
        <v>4.4911079E-2</v>
      </c>
      <c r="KS8">
        <v>4.6900202000000002E-2</v>
      </c>
      <c r="KT8">
        <v>4.9014289000000003E-2</v>
      </c>
      <c r="KU8">
        <v>5.0390925000000003E-2</v>
      </c>
      <c r="KV8">
        <v>5.0726183000000001E-2</v>
      </c>
      <c r="KW8">
        <v>5.0744365999999999E-2</v>
      </c>
      <c r="KX8">
        <v>5.1219765E-2</v>
      </c>
      <c r="KY8">
        <v>5.2193876E-2</v>
      </c>
      <c r="KZ8">
        <v>5.3209152000000003E-2</v>
      </c>
      <c r="LA8">
        <v>5.3965448999999999E-2</v>
      </c>
      <c r="LB8">
        <v>5.4436643E-2</v>
      </c>
      <c r="LC8">
        <v>5.4752073999999998E-2</v>
      </c>
      <c r="LD8">
        <v>5.4902062000000001E-2</v>
      </c>
      <c r="LE8">
        <v>5.4940309E-2</v>
      </c>
      <c r="LF8">
        <v>5.5417065000000001E-2</v>
      </c>
      <c r="LG8">
        <v>5.6591219999999998E-2</v>
      </c>
      <c r="LH8">
        <v>5.830026E-2</v>
      </c>
      <c r="LI8">
        <v>6.0452777999999999E-2</v>
      </c>
      <c r="LJ8">
        <v>6.2742962999999999E-2</v>
      </c>
      <c r="LK8">
        <v>6.4755551999999994E-2</v>
      </c>
      <c r="LL8">
        <v>6.6247246999999995E-2</v>
      </c>
      <c r="LM8">
        <v>6.7094490000000007E-2</v>
      </c>
      <c r="LN8">
        <v>6.7420340999999995E-2</v>
      </c>
      <c r="LO8">
        <v>6.7452847999999996E-2</v>
      </c>
      <c r="LP8">
        <v>6.7205346999999999E-2</v>
      </c>
      <c r="LQ8">
        <v>6.6519572999999999E-2</v>
      </c>
      <c r="LR8">
        <v>6.5308249999999998E-2</v>
      </c>
      <c r="LS8">
        <v>6.4125687000000001E-2</v>
      </c>
      <c r="LT8">
        <v>6.3990808999999996E-2</v>
      </c>
      <c r="LU8">
        <v>6.5394431000000003E-2</v>
      </c>
      <c r="LV8">
        <v>6.8366282E-2</v>
      </c>
      <c r="LW8">
        <v>7.3464625000000006E-2</v>
      </c>
      <c r="LX8">
        <v>8.1408656999999995E-2</v>
      </c>
      <c r="LY8">
        <v>9.1604120999999997E-2</v>
      </c>
      <c r="LZ8">
        <v>0.10164611</v>
      </c>
      <c r="MA8">
        <v>0.107649051</v>
      </c>
      <c r="MB8">
        <v>0.106481567</v>
      </c>
      <c r="MC8">
        <v>9.8574652999999998E-2</v>
      </c>
      <c r="MD8">
        <v>8.7280548999999999E-2</v>
      </c>
      <c r="ME8">
        <v>7.6288030000000007E-2</v>
      </c>
      <c r="MF8">
        <v>6.7586384999999999E-2</v>
      </c>
      <c r="MG8">
        <v>6.1175879000000002E-2</v>
      </c>
      <c r="MH8">
        <v>5.6626637E-2</v>
      </c>
      <c r="MI8">
        <v>5.3709142000000001E-2</v>
      </c>
      <c r="MJ8">
        <v>5.2062623000000002E-2</v>
      </c>
      <c r="MK8">
        <v>5.1468022000000002E-2</v>
      </c>
      <c r="ML8">
        <v>5.1933244000000003E-2</v>
      </c>
      <c r="MM8">
        <v>5.3516079000000001E-2</v>
      </c>
      <c r="MN8">
        <v>5.5865429000000001E-2</v>
      </c>
      <c r="MO8">
        <v>5.8153979000000001E-2</v>
      </c>
      <c r="MP8">
        <v>5.9746590000000002E-2</v>
      </c>
      <c r="MQ8">
        <v>6.0602455999999999E-2</v>
      </c>
      <c r="MR8">
        <v>6.1197664999999998E-2</v>
      </c>
      <c r="MS8">
        <v>6.1898634000000001E-2</v>
      </c>
      <c r="MT8">
        <v>6.2800243000000006E-2</v>
      </c>
      <c r="MU8">
        <v>6.3962430000000001E-2</v>
      </c>
      <c r="MV8">
        <v>6.4941652000000002E-2</v>
      </c>
      <c r="MW8">
        <v>6.5006405000000003E-2</v>
      </c>
      <c r="MX8">
        <v>6.4265772999999998E-2</v>
      </c>
      <c r="MY8">
        <v>6.3619412E-2</v>
      </c>
      <c r="MZ8">
        <v>6.3516870000000003E-2</v>
      </c>
      <c r="NA8">
        <v>6.3510454999999993E-2</v>
      </c>
      <c r="NB8">
        <v>6.3123934000000007E-2</v>
      </c>
      <c r="NC8">
        <v>6.2447108000000001E-2</v>
      </c>
      <c r="ND8">
        <v>6.186929E-2</v>
      </c>
      <c r="NE8">
        <v>6.1648224000000001E-2</v>
      </c>
      <c r="NF8">
        <v>6.1809387E-2</v>
      </c>
      <c r="NG8">
        <v>6.2142613999999999E-2</v>
      </c>
      <c r="NH8">
        <v>6.2096115E-2</v>
      </c>
      <c r="NI8">
        <v>6.1489443999999997E-2</v>
      </c>
      <c r="NJ8">
        <v>6.0654484000000002E-2</v>
      </c>
      <c r="NK8">
        <v>5.9709761E-2</v>
      </c>
      <c r="NL8">
        <v>5.8802892000000002E-2</v>
      </c>
      <c r="NM8">
        <v>5.8225930000000002E-2</v>
      </c>
      <c r="NN8">
        <v>5.7856768000000003E-2</v>
      </c>
      <c r="NO8">
        <v>5.7241044999999997E-2</v>
      </c>
      <c r="NP8">
        <v>5.6092527000000003E-2</v>
      </c>
      <c r="NQ8">
        <v>5.4486234000000001E-2</v>
      </c>
      <c r="NR8">
        <v>5.2849608999999999E-2</v>
      </c>
      <c r="NS8">
        <v>5.1742956E-2</v>
      </c>
      <c r="NT8">
        <v>5.1453187999999997E-2</v>
      </c>
      <c r="NU8">
        <v>5.1798832000000003E-2</v>
      </c>
      <c r="NV8">
        <v>5.2381183999999997E-2</v>
      </c>
      <c r="NW8">
        <v>5.3121645000000002E-2</v>
      </c>
      <c r="NX8">
        <v>5.4324127999999999E-2</v>
      </c>
      <c r="NY8">
        <v>5.5966478E-2</v>
      </c>
      <c r="NZ8">
        <v>5.7634010999999999E-2</v>
      </c>
      <c r="OA8">
        <v>5.9129073999999997E-2</v>
      </c>
      <c r="OB8">
        <v>6.0397889000000003E-2</v>
      </c>
      <c r="OC8">
        <v>6.1427239000000002E-2</v>
      </c>
      <c r="OD8">
        <v>6.2571734000000004E-2</v>
      </c>
      <c r="OE8">
        <v>6.4510851999999994E-2</v>
      </c>
      <c r="OF8">
        <v>6.7634232000000002E-2</v>
      </c>
      <c r="OG8">
        <v>7.1785851999999997E-2</v>
      </c>
      <c r="OH8">
        <v>7.6191857000000002E-2</v>
      </c>
      <c r="OI8">
        <v>7.9386353000000007E-2</v>
      </c>
      <c r="OJ8">
        <v>8.0273695000000006E-2</v>
      </c>
      <c r="OK8">
        <v>7.9161905000000005E-2</v>
      </c>
      <c r="OL8">
        <v>7.7064625999999997E-2</v>
      </c>
      <c r="OM8">
        <v>7.4643210000000002E-2</v>
      </c>
      <c r="ON8">
        <v>7.1981497000000005E-2</v>
      </c>
      <c r="OO8">
        <v>6.9386466999999993E-2</v>
      </c>
      <c r="OP8">
        <v>6.7736513999999998E-2</v>
      </c>
      <c r="OQ8">
        <v>6.7752458000000002E-2</v>
      </c>
      <c r="OR8">
        <v>6.9452383000000006E-2</v>
      </c>
      <c r="OS8">
        <v>7.1884654000000006E-2</v>
      </c>
      <c r="OT8">
        <v>7.3722555999999995E-2</v>
      </c>
      <c r="OU8">
        <v>7.4393205000000004E-2</v>
      </c>
      <c r="OV8">
        <v>7.4511565000000002E-2</v>
      </c>
      <c r="OW8">
        <v>7.5082123000000001E-2</v>
      </c>
      <c r="OX8">
        <v>7.6191492E-2</v>
      </c>
      <c r="OY8">
        <v>7.70237E-2</v>
      </c>
      <c r="OZ8">
        <v>7.7064096999999998E-2</v>
      </c>
      <c r="PA8">
        <v>7.6660849000000003E-2</v>
      </c>
      <c r="PB8">
        <v>7.6070882000000006E-2</v>
      </c>
      <c r="PC8">
        <v>7.5597785000000001E-2</v>
      </c>
      <c r="PD8">
        <v>7.5599848999999997E-2</v>
      </c>
      <c r="PE8">
        <v>7.5676418999999995E-2</v>
      </c>
      <c r="PF8">
        <v>7.5054243000000007E-2</v>
      </c>
      <c r="PG8">
        <v>7.3279313999999998E-2</v>
      </c>
      <c r="PH8">
        <v>7.0480666999999997E-2</v>
      </c>
      <c r="PI8">
        <v>6.8050832000000006E-2</v>
      </c>
      <c r="PJ8">
        <v>6.7481235000000001E-2</v>
      </c>
      <c r="PK8">
        <v>6.8925634E-2</v>
      </c>
      <c r="PL8">
        <v>7.1675681000000005E-2</v>
      </c>
      <c r="PM8">
        <v>7.5310625000000006E-2</v>
      </c>
      <c r="PN8">
        <v>8.0161378000000005E-2</v>
      </c>
      <c r="PO8">
        <v>8.6110144999999999E-2</v>
      </c>
      <c r="PP8">
        <v>9.1690749000000002E-2</v>
      </c>
      <c r="PQ8">
        <v>9.6071563999999998E-2</v>
      </c>
      <c r="PR8">
        <v>9.8761201000000007E-2</v>
      </c>
      <c r="PS8">
        <v>9.9188498999999999E-2</v>
      </c>
      <c r="PT8">
        <v>9.6889235000000004E-2</v>
      </c>
      <c r="PU8">
        <v>9.2769413999999994E-2</v>
      </c>
      <c r="PV8">
        <v>8.7914377000000002E-2</v>
      </c>
      <c r="PW8">
        <v>8.2453445E-2</v>
      </c>
      <c r="PX8">
        <v>7.7043510999999995E-2</v>
      </c>
      <c r="PY8">
        <v>7.2406686999999997E-2</v>
      </c>
      <c r="PZ8">
        <v>6.8422339999999998E-2</v>
      </c>
      <c r="QA8">
        <v>6.521412E-2</v>
      </c>
      <c r="QB8">
        <v>6.3560522999999994E-2</v>
      </c>
      <c r="QC8">
        <v>6.3392870000000004E-2</v>
      </c>
      <c r="QD8">
        <v>6.4462714000000004E-2</v>
      </c>
      <c r="QE8">
        <v>6.6134311000000001E-2</v>
      </c>
      <c r="QF8">
        <v>6.7709528000000005E-2</v>
      </c>
      <c r="QG8">
        <v>6.8839997E-2</v>
      </c>
      <c r="QH8">
        <v>6.9980226000000006E-2</v>
      </c>
      <c r="QI8">
        <v>7.1658306000000005E-2</v>
      </c>
      <c r="QJ8">
        <v>7.3328897000000004E-2</v>
      </c>
      <c r="QK8">
        <v>7.4404575000000001E-2</v>
      </c>
      <c r="QL8">
        <v>7.5298070999999994E-2</v>
      </c>
      <c r="QM8">
        <v>7.6346785E-2</v>
      </c>
      <c r="QN8">
        <v>7.7397458000000002E-2</v>
      </c>
      <c r="QO8">
        <v>7.7672935999999998E-2</v>
      </c>
      <c r="QP8">
        <v>7.6639137999999996E-2</v>
      </c>
      <c r="QQ8">
        <v>7.4632539999999997E-2</v>
      </c>
      <c r="QR8">
        <v>7.1768842999999999E-2</v>
      </c>
      <c r="QS8">
        <v>6.6894993E-2</v>
      </c>
      <c r="QT8">
        <v>6.2103551E-2</v>
      </c>
      <c r="QU8">
        <v>6.0093816000000001E-2</v>
      </c>
      <c r="QV8">
        <v>5.9648490999999998E-2</v>
      </c>
      <c r="QW8">
        <v>6.0617398000000003E-2</v>
      </c>
      <c r="QX8">
        <v>6.2783069999999996E-2</v>
      </c>
      <c r="QY8">
        <v>6.5633908000000005E-2</v>
      </c>
      <c r="QZ8">
        <v>6.9881639999999995E-2</v>
      </c>
      <c r="RA8">
        <v>7.5233175999999999E-2</v>
      </c>
      <c r="RB8">
        <v>7.9202785999999997E-2</v>
      </c>
      <c r="RC8">
        <v>8.2314409000000005E-2</v>
      </c>
      <c r="RD8">
        <v>8.5747070999999994E-2</v>
      </c>
      <c r="RE8">
        <v>8.9819818999999995E-2</v>
      </c>
      <c r="RF8">
        <v>9.4537868999999997E-2</v>
      </c>
      <c r="RG8">
        <v>9.9883527E-2</v>
      </c>
      <c r="RH8">
        <v>0.105683714</v>
      </c>
      <c r="RI8">
        <v>0.11050643</v>
      </c>
      <c r="RJ8">
        <v>0.112727731</v>
      </c>
      <c r="RK8">
        <v>0.112556584</v>
      </c>
      <c r="RL8">
        <v>0.10977184800000001</v>
      </c>
      <c r="RM8">
        <v>0.104103953</v>
      </c>
      <c r="RN8">
        <v>9.7712435E-2</v>
      </c>
      <c r="RO8">
        <v>9.2275061000000005E-2</v>
      </c>
      <c r="RP8">
        <v>8.7500079999999994E-2</v>
      </c>
      <c r="RQ8">
        <v>8.0480486000000004E-2</v>
      </c>
      <c r="RR8">
        <v>7.2601937000000005E-2</v>
      </c>
      <c r="RS8">
        <v>6.8132043000000003E-2</v>
      </c>
      <c r="RT8">
        <v>6.4669563999999999E-2</v>
      </c>
      <c r="RU8">
        <v>6.1410687999999998E-2</v>
      </c>
      <c r="RV8">
        <v>5.8307573000000001E-2</v>
      </c>
      <c r="RW8">
        <v>5.5944863999999997E-2</v>
      </c>
      <c r="RX8">
        <v>5.4520190000000003E-2</v>
      </c>
      <c r="RY8">
        <v>5.3937748000000001E-2</v>
      </c>
      <c r="RZ8">
        <v>5.4865994000000001E-2</v>
      </c>
      <c r="SA8">
        <v>5.7109971000000002E-2</v>
      </c>
      <c r="SB8">
        <v>5.9589247999999997E-2</v>
      </c>
      <c r="SC8">
        <v>6.1931739999999999E-2</v>
      </c>
      <c r="SD8">
        <v>6.4726196E-2</v>
      </c>
      <c r="SE8">
        <v>6.7067966000000007E-2</v>
      </c>
      <c r="SF8">
        <v>6.8341798999999995E-2</v>
      </c>
      <c r="SG8">
        <v>6.9196723000000002E-2</v>
      </c>
      <c r="SH8">
        <v>6.9057532000000005E-2</v>
      </c>
      <c r="SI8">
        <v>6.8015858999999998E-2</v>
      </c>
      <c r="SJ8">
        <v>6.6795960000000001E-2</v>
      </c>
      <c r="SK8">
        <v>6.5646254000000001E-2</v>
      </c>
      <c r="SL8">
        <v>6.4395389999999997E-2</v>
      </c>
      <c r="SM8">
        <v>6.2755346000000004E-2</v>
      </c>
      <c r="SN8">
        <v>6.0865245999999998E-2</v>
      </c>
      <c r="SO8">
        <v>5.9450100999999998E-2</v>
      </c>
      <c r="SP8">
        <v>5.8015997999999999E-2</v>
      </c>
      <c r="SQ8">
        <v>5.4824962999999997E-2</v>
      </c>
      <c r="SR8">
        <v>5.3152713999999997E-2</v>
      </c>
      <c r="SS8">
        <v>5.2959870999999999E-2</v>
      </c>
      <c r="ST8">
        <v>5.3265892000000002E-2</v>
      </c>
      <c r="SU8">
        <v>5.3996518E-2</v>
      </c>
      <c r="SV8">
        <v>5.5311851000000002E-2</v>
      </c>
      <c r="SW8">
        <v>5.7011752999999998E-2</v>
      </c>
      <c r="SX8">
        <v>5.9050862000000003E-2</v>
      </c>
      <c r="SY8">
        <v>6.1764738999999999E-2</v>
      </c>
      <c r="SZ8">
        <v>6.4391009999999999E-2</v>
      </c>
      <c r="TA8">
        <v>6.6822290000000006E-2</v>
      </c>
      <c r="TB8">
        <v>6.9773986999999996E-2</v>
      </c>
      <c r="TC8">
        <v>7.3314741000000003E-2</v>
      </c>
      <c r="TD8">
        <v>7.7556685E-2</v>
      </c>
      <c r="TE8">
        <v>8.2853525999999997E-2</v>
      </c>
      <c r="TF8">
        <v>8.9129007999999996E-2</v>
      </c>
      <c r="TG8">
        <v>9.5938845999999994E-2</v>
      </c>
      <c r="TH8">
        <v>0.102624722</v>
      </c>
      <c r="TI8">
        <v>0.108243853</v>
      </c>
      <c r="TJ8">
        <v>0.112021044</v>
      </c>
      <c r="TK8">
        <v>0.113127381</v>
      </c>
      <c r="TL8">
        <v>0.110838756</v>
      </c>
      <c r="TM8">
        <v>0.10557121</v>
      </c>
      <c r="TN8">
        <v>9.8559289999999994E-2</v>
      </c>
      <c r="TO8">
        <v>9.1363810000000004E-2</v>
      </c>
      <c r="TP8">
        <v>8.5693805999999997E-2</v>
      </c>
      <c r="TQ8">
        <v>8.2210824000000002E-2</v>
      </c>
      <c r="TR8">
        <v>8.0202102999999997E-2</v>
      </c>
      <c r="TS8">
        <v>7.9113573000000006E-2</v>
      </c>
      <c r="TT8">
        <v>7.9122736999999999E-2</v>
      </c>
      <c r="TU8">
        <v>7.9597144999999994E-2</v>
      </c>
      <c r="TV8">
        <v>7.9895988000000001E-2</v>
      </c>
      <c r="TW8">
        <v>8.0216019999999999E-2</v>
      </c>
      <c r="TX8">
        <v>8.1058763000000006E-2</v>
      </c>
      <c r="TY8">
        <v>8.2725889999999996E-2</v>
      </c>
      <c r="TZ8">
        <v>8.5230528999999999E-2</v>
      </c>
      <c r="UA8">
        <v>8.8920086999999995E-2</v>
      </c>
      <c r="UB8">
        <v>9.4068951999999997E-2</v>
      </c>
      <c r="UC8">
        <v>9.8046071999999998E-2</v>
      </c>
      <c r="UD8">
        <v>0.100363657</v>
      </c>
      <c r="UE8">
        <v>0.101802438</v>
      </c>
      <c r="UF8">
        <v>0.101928964</v>
      </c>
      <c r="UG8">
        <v>9.9071614000000002E-2</v>
      </c>
      <c r="UH8">
        <v>9.3890219999999996E-2</v>
      </c>
      <c r="UI8">
        <v>8.9761220000000003E-2</v>
      </c>
      <c r="UJ8">
        <v>8.3478979999999994E-2</v>
      </c>
      <c r="UK8">
        <v>7.4860840999999997E-2</v>
      </c>
      <c r="UL8">
        <v>7.0323467000000001E-2</v>
      </c>
      <c r="UM8">
        <v>6.7243419999999998E-2</v>
      </c>
      <c r="UN8">
        <v>6.4625524000000004E-2</v>
      </c>
      <c r="UO8">
        <v>6.2481808999999999E-2</v>
      </c>
      <c r="UP8">
        <v>6.1113863999999997E-2</v>
      </c>
      <c r="UQ8">
        <v>6.0657876999999999E-2</v>
      </c>
      <c r="UR8">
        <v>6.0672581000000003E-2</v>
      </c>
      <c r="US8">
        <v>6.0858071E-2</v>
      </c>
      <c r="UT8">
        <v>6.1082490000000003E-2</v>
      </c>
      <c r="UU8">
        <v>6.1114162E-2</v>
      </c>
      <c r="UV8">
        <v>6.0688148999999997E-2</v>
      </c>
      <c r="UW8">
        <v>6.0098484000000001E-2</v>
      </c>
      <c r="UX8">
        <v>5.9500031000000002E-2</v>
      </c>
      <c r="UY8">
        <v>5.8116215999999998E-2</v>
      </c>
      <c r="UZ8">
        <v>5.5630623999999997E-2</v>
      </c>
      <c r="VA8">
        <v>5.3620125999999997E-2</v>
      </c>
      <c r="VB8">
        <v>5.1629006999999998E-2</v>
      </c>
      <c r="VC8">
        <v>4.9658787000000003E-2</v>
      </c>
      <c r="VD8">
        <v>4.8004947999999999E-2</v>
      </c>
      <c r="VE8">
        <v>4.6045217999999999E-2</v>
      </c>
      <c r="VF8">
        <v>4.4087879000000003E-2</v>
      </c>
      <c r="VG8">
        <v>4.1929949000000001E-2</v>
      </c>
      <c r="VH8">
        <v>3.9450642000000001E-2</v>
      </c>
      <c r="VI8">
        <v>3.7431642000000001E-2</v>
      </c>
      <c r="VJ8">
        <v>3.4957215E-2</v>
      </c>
      <c r="VK8">
        <v>3.2382640999999997E-2</v>
      </c>
      <c r="VL8">
        <v>3.0626427000000001E-2</v>
      </c>
      <c r="VM8">
        <v>2.9393919000000001E-2</v>
      </c>
      <c r="VN8">
        <v>2.8356321E-2</v>
      </c>
      <c r="VO8">
        <v>2.7089644E-2</v>
      </c>
      <c r="VP8">
        <v>2.5509546000000001E-2</v>
      </c>
      <c r="VQ8">
        <v>2.4520780999999998E-2</v>
      </c>
      <c r="VR8">
        <v>2.3893574000000001E-2</v>
      </c>
      <c r="VS8">
        <v>2.8641368E-2</v>
      </c>
      <c r="VT8">
        <v>2.0165631999999999E-2</v>
      </c>
      <c r="VU8">
        <v>2.0842968999999999E-2</v>
      </c>
      <c r="VV8">
        <v>2.0447368E-2</v>
      </c>
      <c r="VW8">
        <v>1.9930529999999998E-2</v>
      </c>
      <c r="VX8">
        <v>1.8648649E-2</v>
      </c>
      <c r="VY8">
        <v>1.7635354999999998E-2</v>
      </c>
      <c r="VZ8">
        <v>1.6968583999999998E-2</v>
      </c>
      <c r="WA8">
        <v>1.6201119999999999E-2</v>
      </c>
      <c r="WB8">
        <v>1.5934519000000001E-2</v>
      </c>
      <c r="WC8">
        <v>1.5960326E-2</v>
      </c>
      <c r="WD8">
        <v>1.5643391999999999E-2</v>
      </c>
      <c r="WE8">
        <v>1.5299284E-2</v>
      </c>
      <c r="WF8">
        <v>1.4954403E-2</v>
      </c>
      <c r="WG8">
        <v>1.4461185999999999E-2</v>
      </c>
      <c r="WH8">
        <v>1.406293E-2</v>
      </c>
      <c r="WI8">
        <v>1.3788685E-2</v>
      </c>
      <c r="WJ8">
        <v>1.3669285999999999E-2</v>
      </c>
      <c r="WK8">
        <v>1.3573234E-2</v>
      </c>
      <c r="WL8">
        <v>1.335506E-2</v>
      </c>
      <c r="WM8">
        <v>1.3334532E-2</v>
      </c>
      <c r="WN8">
        <v>1.3748178E-2</v>
      </c>
      <c r="WO8">
        <v>1.4170804E-2</v>
      </c>
      <c r="WP8">
        <v>1.3985905E-2</v>
      </c>
      <c r="WQ8">
        <v>1.3448019E-2</v>
      </c>
      <c r="WR8">
        <v>1.3259636999999999E-2</v>
      </c>
      <c r="WS8">
        <v>1.3317687999999999E-2</v>
      </c>
      <c r="WT8">
        <v>1.3477337000000001E-2</v>
      </c>
      <c r="WU8">
        <v>1.3681868E-2</v>
      </c>
      <c r="WV8">
        <v>1.3670593999999999E-2</v>
      </c>
      <c r="WW8">
        <v>1.3661325E-2</v>
      </c>
      <c r="WX8">
        <v>1.4023813E-2</v>
      </c>
      <c r="WY8">
        <v>1.4380693E-2</v>
      </c>
      <c r="WZ8">
        <v>1.4269529E-2</v>
      </c>
      <c r="XA8">
        <v>1.4161069E-2</v>
      </c>
      <c r="XB8">
        <v>1.4361909000000001E-2</v>
      </c>
      <c r="XC8">
        <v>1.4476334E-2</v>
      </c>
      <c r="XD8">
        <v>1.4384276999999999E-2</v>
      </c>
      <c r="XE8">
        <v>1.4293257E-2</v>
      </c>
      <c r="XF8">
        <v>1.4209184E-2</v>
      </c>
      <c r="XG8">
        <v>1.4271829E-2</v>
      </c>
      <c r="XH8">
        <v>1.4466111E-2</v>
      </c>
      <c r="XI8">
        <v>1.4495872E-2</v>
      </c>
      <c r="XJ8">
        <v>1.4259792E-2</v>
      </c>
      <c r="XK8">
        <v>1.4022771E-2</v>
      </c>
      <c r="XL8">
        <v>1.4289698999999999E-2</v>
      </c>
      <c r="XM8">
        <v>1.4797212000000001E-2</v>
      </c>
      <c r="XN8">
        <v>1.5017022E-2</v>
      </c>
      <c r="XO8">
        <v>1.5037307999999999E-2</v>
      </c>
      <c r="XP8">
        <v>1.4804095E-2</v>
      </c>
      <c r="XQ8">
        <v>1.4579519000000001E-2</v>
      </c>
      <c r="XR8">
        <v>1.4780178E-2</v>
      </c>
      <c r="XS8">
        <v>1.5117066E-2</v>
      </c>
      <c r="XT8">
        <v>1.5407733999999999E-2</v>
      </c>
      <c r="XU8">
        <v>1.5689766000000001E-2</v>
      </c>
      <c r="XV8">
        <v>1.5636628E-2</v>
      </c>
      <c r="XW8">
        <v>1.5464973E-2</v>
      </c>
      <c r="XX8">
        <v>1.5626190000000002E-2</v>
      </c>
      <c r="XY8">
        <v>1.5558037E-2</v>
      </c>
      <c r="XZ8">
        <v>1.5152689E-2</v>
      </c>
      <c r="YA8">
        <v>1.5234075999999999E-2</v>
      </c>
      <c r="YB8">
        <v>1.5582372000000001E-2</v>
      </c>
      <c r="YC8">
        <v>1.5880708E-2</v>
      </c>
      <c r="YD8">
        <v>1.6041946000000001E-2</v>
      </c>
      <c r="YE8">
        <v>1.5882774999999998E-2</v>
      </c>
      <c r="YF8">
        <v>1.5613096E-2</v>
      </c>
      <c r="YG8">
        <v>1.5511918E-2</v>
      </c>
      <c r="YH8">
        <v>1.5604481999999999E-2</v>
      </c>
      <c r="YI8">
        <v>1.5951624000000001E-2</v>
      </c>
      <c r="YJ8">
        <v>1.641546E-2</v>
      </c>
      <c r="YK8">
        <v>1.6323101E-2</v>
      </c>
      <c r="YL8">
        <v>1.5816298999999999E-2</v>
      </c>
      <c r="YM8">
        <v>1.609215E-2</v>
      </c>
      <c r="YN8">
        <v>1.6702425E-2</v>
      </c>
      <c r="YO8">
        <v>1.6431134E-2</v>
      </c>
      <c r="YP8">
        <v>1.5665208999999999E-2</v>
      </c>
      <c r="YQ8">
        <v>1.5272309E-2</v>
      </c>
      <c r="YR8">
        <v>1.5191316999999999E-2</v>
      </c>
      <c r="YS8">
        <v>1.538019E-2</v>
      </c>
      <c r="YT8">
        <v>1.5728012E-2</v>
      </c>
      <c r="YU8">
        <v>1.5894832000000001E-2</v>
      </c>
      <c r="YV8">
        <v>1.6052153E-2</v>
      </c>
      <c r="YW8">
        <v>1.6185214999999999E-2</v>
      </c>
      <c r="YX8">
        <v>1.6116166000000001E-2</v>
      </c>
      <c r="YY8">
        <v>1.6148565E-2</v>
      </c>
      <c r="YZ8">
        <v>1.6248762999999999E-2</v>
      </c>
      <c r="ZA8">
        <v>1.5880465999999999E-2</v>
      </c>
      <c r="ZB8">
        <v>1.5169577E-2</v>
      </c>
      <c r="ZC8">
        <v>1.5167968E-2</v>
      </c>
      <c r="ZD8">
        <v>1.6080976E-2</v>
      </c>
      <c r="ZE8">
        <v>1.6641796E-2</v>
      </c>
      <c r="ZF8">
        <v>1.6619498E-2</v>
      </c>
      <c r="ZG8">
        <v>1.6852935999999999E-2</v>
      </c>
      <c r="ZH8">
        <v>1.669414E-2</v>
      </c>
      <c r="ZI8">
        <v>1.575182E-2</v>
      </c>
      <c r="ZJ8">
        <v>1.5083536999999999E-2</v>
      </c>
      <c r="ZK8">
        <v>1.501839E-2</v>
      </c>
      <c r="ZL8">
        <v>1.4984064E-2</v>
      </c>
      <c r="ZM8">
        <v>1.4687334E-2</v>
      </c>
      <c r="ZN8">
        <v>1.4396452000000001E-2</v>
      </c>
      <c r="ZO8">
        <v>1.3954708E-2</v>
      </c>
      <c r="ZP8">
        <v>1.3582822E-2</v>
      </c>
      <c r="ZQ8">
        <v>1.4042957E-2</v>
      </c>
      <c r="ZR8">
        <v>1.4940337E-2</v>
      </c>
      <c r="ZS8">
        <v>1.5295369E-2</v>
      </c>
      <c r="ZT8">
        <v>1.4856513999999999E-2</v>
      </c>
      <c r="ZU8">
        <v>1.4467021E-2</v>
      </c>
      <c r="ZV8">
        <v>1.4965094E-2</v>
      </c>
      <c r="ZW8">
        <v>1.5521281E-2</v>
      </c>
      <c r="ZX8">
        <v>1.5889542E-2</v>
      </c>
      <c r="ZY8">
        <v>1.6226808999999998E-2</v>
      </c>
      <c r="ZZ8">
        <v>1.5184829E-2</v>
      </c>
      <c r="AAA8">
        <v>1.2805423999999999E-2</v>
      </c>
      <c r="AAB8">
        <v>1.1191434E-2</v>
      </c>
      <c r="AAC8">
        <v>1.1045661999999999E-2</v>
      </c>
      <c r="AAD8">
        <v>1.0680103999999999E-2</v>
      </c>
      <c r="AAE8">
        <v>1.0197332999999999E-2</v>
      </c>
      <c r="AAF8">
        <v>1.1423088E-2</v>
      </c>
      <c r="AAG8">
        <v>1.3180113E-2</v>
      </c>
      <c r="AAH8">
        <v>1.3391072E-2</v>
      </c>
      <c r="AAI8">
        <v>1.2294614000000001E-2</v>
      </c>
      <c r="AAJ8">
        <v>1.1672414000000001E-2</v>
      </c>
      <c r="AAK8">
        <v>1.1106605E-2</v>
      </c>
      <c r="AAL8">
        <v>8.6258099999999994E-3</v>
      </c>
      <c r="AAM8">
        <v>6.8437899999999998E-3</v>
      </c>
      <c r="AAN8">
        <v>8.4028750000000006E-3</v>
      </c>
      <c r="AAO8">
        <v>1.1335555000000001E-2</v>
      </c>
      <c r="AAP8">
        <v>1.3694958E-2</v>
      </c>
      <c r="AAQ8">
        <v>1.4927370000000001E-2</v>
      </c>
      <c r="AAR8">
        <v>1.454547E-2</v>
      </c>
      <c r="AAS8">
        <v>1.3132431999999999E-2</v>
      </c>
      <c r="AAT8">
        <v>1.2731927000000001E-2</v>
      </c>
      <c r="AAU8">
        <v>1.3628789000000001E-2</v>
      </c>
      <c r="AAV8">
        <v>1.4583106E-2</v>
      </c>
      <c r="AAW8">
        <v>1.4565491999999999E-2</v>
      </c>
      <c r="AAX8">
        <v>2.3661570999999999E-2</v>
      </c>
      <c r="AAY8">
        <v>2.1208949000000001E-2</v>
      </c>
      <c r="AAZ8">
        <v>1.9359495000000001E-2</v>
      </c>
      <c r="ABA8">
        <v>1.9006130999999999E-2</v>
      </c>
      <c r="ABB8">
        <v>2.0052911999999999E-2</v>
      </c>
      <c r="ABC8">
        <v>2.0859780000000001E-2</v>
      </c>
      <c r="ABD8">
        <v>2.1563649000000001E-2</v>
      </c>
      <c r="ABE8">
        <v>2.2241006000000001E-2</v>
      </c>
      <c r="ABF8">
        <v>2.2167366000000001E-2</v>
      </c>
      <c r="ABG8">
        <v>2.2234739999999999E-2</v>
      </c>
      <c r="ABH8">
        <v>2.2838216000000001E-2</v>
      </c>
      <c r="ABI8">
        <v>2.2860235E-2</v>
      </c>
      <c r="ABJ8">
        <v>2.2921820999999998E-2</v>
      </c>
      <c r="ABK8">
        <v>2.3630274E-2</v>
      </c>
      <c r="ABL8">
        <v>2.3585778000000002E-2</v>
      </c>
      <c r="ABM8">
        <v>2.2317765E-2</v>
      </c>
      <c r="ABN8">
        <v>2.1378294999999999E-2</v>
      </c>
      <c r="ABO8">
        <v>2.1849982E-2</v>
      </c>
      <c r="ABP8">
        <v>2.2718649E-2</v>
      </c>
      <c r="ABQ8">
        <v>2.3151547000000001E-2</v>
      </c>
      <c r="ABR8">
        <v>2.3400897E-2</v>
      </c>
      <c r="ABS8">
        <v>2.3972733E-2</v>
      </c>
      <c r="ABT8">
        <v>2.4283187000000001E-2</v>
      </c>
      <c r="ABU8">
        <v>2.3879762999999998E-2</v>
      </c>
      <c r="ABV8">
        <v>2.3924509E-2</v>
      </c>
      <c r="ABW8">
        <v>2.4731431000000002E-2</v>
      </c>
      <c r="ABX8">
        <v>2.5748527E-2</v>
      </c>
      <c r="ABY8">
        <v>2.6372560999999999E-2</v>
      </c>
      <c r="ABZ8">
        <v>2.6070314000000001E-2</v>
      </c>
      <c r="ACA8">
        <v>2.5408864E-2</v>
      </c>
      <c r="ACB8">
        <v>2.5424809999999999E-2</v>
      </c>
      <c r="ACC8">
        <v>2.5890170000000001E-2</v>
      </c>
      <c r="ACD8">
        <v>2.6063029000000001E-2</v>
      </c>
      <c r="ACE8">
        <v>2.6413216999999999E-2</v>
      </c>
      <c r="ACF8">
        <v>2.7298925000000002E-2</v>
      </c>
      <c r="ACG8">
        <v>2.7717624E-2</v>
      </c>
      <c r="ACH8">
        <v>2.7272268999999998E-2</v>
      </c>
      <c r="ACI8">
        <v>2.6754631000000001E-2</v>
      </c>
      <c r="ACJ8">
        <v>2.6922932E-2</v>
      </c>
      <c r="ACK8">
        <v>2.7703442000000002E-2</v>
      </c>
      <c r="ACL8">
        <v>2.8182493999999999E-2</v>
      </c>
      <c r="ACM8">
        <v>2.7900266E-2</v>
      </c>
      <c r="ACN8">
        <v>2.7360786000000002E-2</v>
      </c>
      <c r="ACO8">
        <v>2.7213480000000002E-2</v>
      </c>
      <c r="ACP8">
        <v>2.7257249000000001E-2</v>
      </c>
      <c r="ACQ8">
        <v>2.7186666000000002E-2</v>
      </c>
      <c r="ACR8">
        <v>2.6974959E-2</v>
      </c>
      <c r="ACS8">
        <v>2.7034681000000001E-2</v>
      </c>
      <c r="ACT8">
        <v>2.7838686000000001E-2</v>
      </c>
      <c r="ACU8">
        <v>2.8586976E-2</v>
      </c>
      <c r="ACV8">
        <v>2.9032601000000002E-2</v>
      </c>
      <c r="ACW8">
        <v>2.9419374000000002E-2</v>
      </c>
      <c r="ACX8">
        <v>2.9048819E-2</v>
      </c>
      <c r="ACY8">
        <v>2.8304128000000001E-2</v>
      </c>
      <c r="ACZ8">
        <v>2.8445916000000002E-2</v>
      </c>
      <c r="ADA8">
        <v>2.9003238000000001E-2</v>
      </c>
      <c r="ADB8">
        <v>2.9197358E-2</v>
      </c>
      <c r="ADC8">
        <v>2.9178836999999999E-2</v>
      </c>
      <c r="ADD8">
        <v>2.8745976999999999E-2</v>
      </c>
      <c r="ADE8">
        <v>2.7706834999999999E-2</v>
      </c>
      <c r="ADF8">
        <v>2.6414702000000002E-2</v>
      </c>
      <c r="ADG8">
        <v>2.5309247999999999E-2</v>
      </c>
      <c r="ADH8">
        <v>2.4954520000000001E-2</v>
      </c>
      <c r="ADI8">
        <v>2.5770858000000001E-2</v>
      </c>
      <c r="ADJ8">
        <v>2.6553205999999999E-2</v>
      </c>
      <c r="ADK8">
        <v>2.6129579E-2</v>
      </c>
      <c r="ADL8">
        <v>2.5266856000000001E-2</v>
      </c>
      <c r="ADM8">
        <v>2.5019228000000001E-2</v>
      </c>
      <c r="ADN8">
        <v>2.5220737E-2</v>
      </c>
      <c r="ADO8">
        <v>2.4890505E-2</v>
      </c>
      <c r="ADP8">
        <v>2.3718105999999999E-2</v>
      </c>
      <c r="ADQ8">
        <v>2.240048E-2</v>
      </c>
      <c r="ADR8">
        <v>2.2375104999999999E-2</v>
      </c>
      <c r="ADS8">
        <v>2.3113676999999999E-2</v>
      </c>
      <c r="ADT8">
        <v>2.2064269000000001E-2</v>
      </c>
      <c r="ADU8">
        <v>1.9143995E-2</v>
      </c>
      <c r="ADV8">
        <v>1.82714E-2</v>
      </c>
      <c r="ADW8">
        <v>2.1602824E-2</v>
      </c>
      <c r="ADX8">
        <v>2.5838381000000001E-2</v>
      </c>
      <c r="ADY8">
        <v>2.8642884E-2</v>
      </c>
      <c r="ADZ8">
        <v>2.89184E-2</v>
      </c>
      <c r="AEA8">
        <v>2.7018371999999999E-2</v>
      </c>
      <c r="AEB8">
        <v>2.5092832999999998E-2</v>
      </c>
      <c r="AEC8">
        <v>2.3869917000000001E-2</v>
      </c>
      <c r="AED8">
        <v>2.3779813E-2</v>
      </c>
      <c r="AEE8">
        <v>2.5207101999999999E-2</v>
      </c>
      <c r="AEF8">
        <v>2.6309519999999999E-2</v>
      </c>
      <c r="AEG8">
        <v>2.5957108E-2</v>
      </c>
      <c r="AEH8">
        <v>2.5270450999999999E-2</v>
      </c>
      <c r="AEI8">
        <v>2.4197869E-2</v>
      </c>
      <c r="AEJ8">
        <v>2.3850583000000002E-2</v>
      </c>
      <c r="AEK8">
        <v>2.5796679999999999E-2</v>
      </c>
      <c r="AEL8">
        <v>2.7711634999999998E-2</v>
      </c>
      <c r="AEM8">
        <v>2.7679547999999998E-2</v>
      </c>
      <c r="AEN8">
        <v>2.7479185E-2</v>
      </c>
      <c r="AEO8">
        <v>2.8442901999999999E-2</v>
      </c>
      <c r="AEP8">
        <v>2.9408819999999999E-2</v>
      </c>
      <c r="AEQ8">
        <v>2.9563855E-2</v>
      </c>
      <c r="AER8">
        <v>2.9602456999999999E-2</v>
      </c>
      <c r="AES8">
        <v>2.9766098000000001E-2</v>
      </c>
      <c r="AET8">
        <v>2.9919263000000001E-2</v>
      </c>
      <c r="AEU8">
        <v>3.0022744000000001E-2</v>
      </c>
      <c r="AEV8">
        <v>2.9070684999999999E-2</v>
      </c>
      <c r="AEW8">
        <v>2.7528438999999998E-2</v>
      </c>
      <c r="AEX8">
        <v>2.6781281000000001E-2</v>
      </c>
      <c r="AEY8">
        <v>2.6737561E-2</v>
      </c>
      <c r="AEZ8">
        <v>2.7501080000000001E-2</v>
      </c>
      <c r="AFA8">
        <v>2.8887605E-2</v>
      </c>
      <c r="AFB8">
        <v>3.0179386999999998E-2</v>
      </c>
      <c r="AFC8">
        <v>3.0591013E-2</v>
      </c>
      <c r="AFD8">
        <v>2.9912525999999998E-2</v>
      </c>
      <c r="AFE8">
        <v>2.9091306000000001E-2</v>
      </c>
      <c r="AFF8">
        <v>2.9046385000000001E-2</v>
      </c>
      <c r="AFG8">
        <v>3.0068627000000001E-2</v>
      </c>
      <c r="AFH8">
        <v>3.1240378999999999E-2</v>
      </c>
      <c r="AFI8">
        <v>3.1907268000000003E-2</v>
      </c>
      <c r="AFJ8">
        <v>3.2388050000000002E-2</v>
      </c>
      <c r="AFK8">
        <v>3.2479960000000002E-2</v>
      </c>
      <c r="AFL8">
        <v>3.1949338000000001E-2</v>
      </c>
      <c r="AFM8">
        <v>3.1494003E-2</v>
      </c>
      <c r="AFN8">
        <v>3.2074261E-2</v>
      </c>
      <c r="AFO8">
        <v>3.3083240999999999E-2</v>
      </c>
      <c r="AFP8">
        <v>3.3719618E-2</v>
      </c>
      <c r="AFQ8">
        <v>3.4326783999999999E-2</v>
      </c>
      <c r="AFR8">
        <v>3.4340344000000002E-2</v>
      </c>
      <c r="AFS8">
        <v>3.3895288000000003E-2</v>
      </c>
      <c r="AFT8">
        <v>3.4266137000000002E-2</v>
      </c>
      <c r="AFU8">
        <v>3.4853532999999999E-2</v>
      </c>
      <c r="AFV8">
        <v>3.4903716000000001E-2</v>
      </c>
      <c r="AFW8">
        <v>3.4984514000000001E-2</v>
      </c>
      <c r="AFX8">
        <v>3.5250104999999997E-2</v>
      </c>
      <c r="AFY8">
        <v>3.5554174000000001E-2</v>
      </c>
      <c r="AFZ8">
        <v>3.5788462E-2</v>
      </c>
      <c r="AGA8">
        <v>3.5679016000000001E-2</v>
      </c>
      <c r="AGB8">
        <v>3.5285648000000003E-2</v>
      </c>
      <c r="AGC8">
        <v>3.5247493999999997E-2</v>
      </c>
      <c r="AGD8">
        <v>3.5927175999999998E-2</v>
      </c>
      <c r="AGE8">
        <v>3.6801271000000003E-2</v>
      </c>
      <c r="AGF8">
        <v>3.7407826999999998E-2</v>
      </c>
      <c r="AGG8">
        <v>3.7598036000000001E-2</v>
      </c>
      <c r="AGH8">
        <v>3.7342570999999998E-2</v>
      </c>
      <c r="AGI8">
        <v>3.6897559000000003E-2</v>
      </c>
      <c r="AGJ8">
        <v>3.6605049000000001E-2</v>
      </c>
      <c r="AGK8">
        <v>3.6888596000000003E-2</v>
      </c>
      <c r="AGL8">
        <v>3.7745487000000001E-2</v>
      </c>
      <c r="AGM8">
        <v>3.8487129000000002E-2</v>
      </c>
      <c r="AGN8">
        <v>3.8642696999999997E-2</v>
      </c>
      <c r="AGO8">
        <v>3.8455113999999999E-2</v>
      </c>
      <c r="AGP8">
        <v>3.8544241E-2</v>
      </c>
      <c r="AGQ8">
        <v>3.9088596000000003E-2</v>
      </c>
      <c r="AGR8">
        <v>3.9619966999999999E-2</v>
      </c>
      <c r="AGS8">
        <v>4.0110592E-2</v>
      </c>
      <c r="AGT8">
        <v>4.0556270999999998E-2</v>
      </c>
      <c r="AGU8">
        <v>4.0625161999999999E-2</v>
      </c>
      <c r="AGV8">
        <v>4.0618966999999999E-2</v>
      </c>
      <c r="AGW8">
        <v>4.0578410000000002E-2</v>
      </c>
      <c r="AGX8">
        <v>4.0651657000000001E-2</v>
      </c>
      <c r="AGY8">
        <v>4.1502371000000003E-2</v>
      </c>
      <c r="AGZ8">
        <v>4.2525101000000003E-2</v>
      </c>
      <c r="AHA8">
        <v>4.2688630999999998E-2</v>
      </c>
      <c r="AHB8">
        <v>4.2155892E-2</v>
      </c>
      <c r="AHC8">
        <v>4.1756927999999999E-2</v>
      </c>
      <c r="AHD8">
        <v>4.1571613E-2</v>
      </c>
      <c r="AHE8">
        <v>4.1175864999999999E-2</v>
      </c>
      <c r="AHF8">
        <v>4.0849634000000003E-2</v>
      </c>
      <c r="AHG8">
        <v>4.1146322999999999E-2</v>
      </c>
      <c r="AHH8">
        <v>4.2087807999999997E-2</v>
      </c>
      <c r="AHI8">
        <v>4.3125010999999998E-2</v>
      </c>
      <c r="AHJ8">
        <v>4.3659572000000001E-2</v>
      </c>
      <c r="AHK8">
        <v>4.3606337000000002E-2</v>
      </c>
      <c r="AHL8">
        <v>4.2977664999999998E-2</v>
      </c>
      <c r="AHM8">
        <v>4.2213343E-2</v>
      </c>
      <c r="AHN8">
        <v>4.2301733000000001E-2</v>
      </c>
      <c r="AHO8">
        <v>4.3218907000000001E-2</v>
      </c>
      <c r="AHP8">
        <v>4.3782473000000002E-2</v>
      </c>
      <c r="AHQ8">
        <v>4.3303497000000003E-2</v>
      </c>
      <c r="AHR8">
        <v>4.2454648999999997E-2</v>
      </c>
      <c r="AHS8">
        <v>4.2295000999999999E-2</v>
      </c>
      <c r="AHT8">
        <v>4.3157946000000003E-2</v>
      </c>
      <c r="AHU8">
        <v>4.4514138000000002E-2</v>
      </c>
      <c r="AHV8">
        <v>4.5640743999999997E-2</v>
      </c>
      <c r="AHW8">
        <v>4.6005588E-2</v>
      </c>
      <c r="AHX8">
        <v>4.5609660000000003E-2</v>
      </c>
      <c r="AHY8">
        <v>4.5237735000000001E-2</v>
      </c>
      <c r="AHZ8">
        <v>4.5125279999999997E-2</v>
      </c>
      <c r="AIA8">
        <v>4.4952907E-2</v>
      </c>
      <c r="AIB8">
        <v>4.5066927E-2</v>
      </c>
      <c r="AIC8">
        <v>4.5625302999999999E-2</v>
      </c>
      <c r="AID8">
        <v>4.6131484E-2</v>
      </c>
      <c r="AIE8">
        <v>4.6444312000000001E-2</v>
      </c>
      <c r="AIF8">
        <v>4.6475655999999997E-2</v>
      </c>
      <c r="AIG8">
        <v>4.6199947999999998E-2</v>
      </c>
      <c r="AIH8">
        <v>4.6078059999999997E-2</v>
      </c>
      <c r="AII8">
        <v>4.6128519E-2</v>
      </c>
      <c r="AIJ8">
        <v>4.6260468999999999E-2</v>
      </c>
      <c r="AIK8">
        <v>4.6634800999999997E-2</v>
      </c>
      <c r="AIL8">
        <v>4.7099083999999999E-2</v>
      </c>
      <c r="AIM8">
        <v>4.7490627000000001E-2</v>
      </c>
      <c r="AIN8">
        <v>4.7621924000000003E-2</v>
      </c>
      <c r="AIO8">
        <v>4.7537412000000001E-2</v>
      </c>
      <c r="AIP8">
        <v>4.7528170000000002E-2</v>
      </c>
      <c r="AIQ8">
        <v>4.7629982000000001E-2</v>
      </c>
      <c r="AIR8">
        <v>4.7831713999999997E-2</v>
      </c>
      <c r="AIS8">
        <v>4.8179979999999997E-2</v>
      </c>
      <c r="AIT8">
        <v>4.8634745E-2</v>
      </c>
      <c r="AIU8">
        <v>4.8947814999999999E-2</v>
      </c>
      <c r="AIV8">
        <v>4.8950191999999997E-2</v>
      </c>
      <c r="AIW8">
        <v>4.8907052999999999E-2</v>
      </c>
      <c r="AIX8">
        <v>4.9085319000000002E-2</v>
      </c>
      <c r="AIY8">
        <v>4.9452204E-2</v>
      </c>
      <c r="AIZ8">
        <v>5.0069727000000001E-2</v>
      </c>
      <c r="AJA8">
        <v>5.0715591999999997E-2</v>
      </c>
      <c r="AJB8">
        <v>5.0748702E-2</v>
      </c>
      <c r="AJC8">
        <v>5.0388600999999998E-2</v>
      </c>
      <c r="AJD8">
        <v>5.0426713999999997E-2</v>
      </c>
      <c r="AJE8">
        <v>5.0878453999999997E-2</v>
      </c>
      <c r="AJF8">
        <v>5.139051E-2</v>
      </c>
      <c r="AJG8">
        <v>5.1882017000000002E-2</v>
      </c>
      <c r="AJH8">
        <v>5.2288703999999998E-2</v>
      </c>
      <c r="AJI8">
        <v>5.2674666000000002E-2</v>
      </c>
      <c r="AJJ8">
        <v>5.3142004E-2</v>
      </c>
      <c r="AJK8">
        <v>5.3262233999999999E-2</v>
      </c>
      <c r="AJL8">
        <v>5.2939430000000003E-2</v>
      </c>
      <c r="AJM8">
        <v>5.2716779999999998E-2</v>
      </c>
      <c r="AJN8">
        <v>5.2672271E-2</v>
      </c>
      <c r="AJO8">
        <v>5.2776786999999999E-2</v>
      </c>
      <c r="AJP8">
        <v>5.3262055000000003E-2</v>
      </c>
      <c r="AJQ8">
        <v>5.3873273999999999E-2</v>
      </c>
      <c r="AJR8">
        <v>5.3992413000000003E-2</v>
      </c>
      <c r="AJS8">
        <v>5.3705390999999998E-2</v>
      </c>
      <c r="AJT8">
        <v>5.3655069E-2</v>
      </c>
      <c r="AJU8">
        <v>5.3841099000000003E-2</v>
      </c>
      <c r="AJV8">
        <v>5.4068076999999999E-2</v>
      </c>
      <c r="AJW8">
        <v>5.4662611E-2</v>
      </c>
      <c r="AJX8">
        <v>5.5405828999999997E-2</v>
      </c>
      <c r="AJY8">
        <v>5.5432032999999999E-2</v>
      </c>
      <c r="AJZ8">
        <v>5.4762941000000002E-2</v>
      </c>
      <c r="AKA8">
        <v>5.4333131999999999E-2</v>
      </c>
      <c r="AKB8">
        <v>5.4493364000000002E-2</v>
      </c>
      <c r="AKC8">
        <v>5.4991782000000003E-2</v>
      </c>
      <c r="AKD8">
        <v>5.5695507999999998E-2</v>
      </c>
      <c r="AKE8">
        <v>5.6099771999999999E-2</v>
      </c>
      <c r="AKF8">
        <v>5.5899787999999999E-2</v>
      </c>
      <c r="AKG8">
        <v>5.5619589999999997E-2</v>
      </c>
      <c r="AKH8">
        <v>5.5654547999999998E-2</v>
      </c>
      <c r="AKI8">
        <v>5.5960797E-2</v>
      </c>
      <c r="AKJ8">
        <v>5.6154858000000002E-2</v>
      </c>
      <c r="AKK8">
        <v>5.5970218000000002E-2</v>
      </c>
      <c r="AKL8">
        <v>5.5864311999999999E-2</v>
      </c>
      <c r="AKM8">
        <v>5.6144989999999999E-2</v>
      </c>
      <c r="AKN8">
        <v>5.645008E-2</v>
      </c>
      <c r="AKO8">
        <v>5.6570519E-2</v>
      </c>
      <c r="AKP8">
        <v>5.6547607999999999E-2</v>
      </c>
      <c r="AKQ8">
        <v>5.6503790999999998E-2</v>
      </c>
      <c r="AKR8">
        <v>5.6653059999999998E-2</v>
      </c>
      <c r="AKS8">
        <v>5.7086233E-2</v>
      </c>
      <c r="AKT8">
        <v>5.7771809E-2</v>
      </c>
      <c r="AKU8">
        <v>5.8390683999999998E-2</v>
      </c>
      <c r="AKV8">
        <v>5.8432233E-2</v>
      </c>
      <c r="AKW8">
        <v>5.8014400000000001E-2</v>
      </c>
      <c r="AKX8">
        <v>5.7903767000000002E-2</v>
      </c>
      <c r="AKY8">
        <v>5.8221045999999999E-2</v>
      </c>
      <c r="AKZ8">
        <v>5.8662067999999998E-2</v>
      </c>
      <c r="ALA8">
        <v>5.9300788E-2</v>
      </c>
      <c r="ALB8">
        <v>5.9663340000000002E-2</v>
      </c>
      <c r="ALC8">
        <v>5.9273995000000003E-2</v>
      </c>
      <c r="ALD8">
        <v>5.8754817000000001E-2</v>
      </c>
      <c r="ALE8">
        <v>5.8747201999999998E-2</v>
      </c>
      <c r="ALF8">
        <v>5.9424660999999997E-2</v>
      </c>
      <c r="ALG8">
        <v>6.0430790999999998E-2</v>
      </c>
      <c r="ALH8">
        <v>6.0870249000000001E-2</v>
      </c>
      <c r="ALI8">
        <v>6.0648233000000003E-2</v>
      </c>
      <c r="ALJ8">
        <v>6.0566384000000001E-2</v>
      </c>
      <c r="ALK8">
        <v>6.097259E-2</v>
      </c>
      <c r="ALL8">
        <v>6.1432994999999997E-2</v>
      </c>
      <c r="ALM8">
        <v>6.1662752000000001E-2</v>
      </c>
      <c r="ALN8">
        <v>6.1868455000000003E-2</v>
      </c>
      <c r="ALO8">
        <v>6.1933290000000002E-2</v>
      </c>
      <c r="ALP8">
        <v>6.1714787E-2</v>
      </c>
      <c r="ALQ8">
        <v>6.1734572000000001E-2</v>
      </c>
      <c r="ALR8">
        <v>6.2100085999999999E-2</v>
      </c>
      <c r="ALS8">
        <v>6.221281E-2</v>
      </c>
      <c r="ALT8">
        <v>6.2019817999999997E-2</v>
      </c>
      <c r="ALU8">
        <v>6.1991776999999998E-2</v>
      </c>
      <c r="ALV8">
        <v>6.2265030999999998E-2</v>
      </c>
      <c r="ALW8">
        <v>6.2373020000000001E-2</v>
      </c>
      <c r="ALX8">
        <v>6.2112688999999999E-2</v>
      </c>
      <c r="ALY8">
        <v>6.1985031000000003E-2</v>
      </c>
      <c r="ALZ8">
        <v>6.2023188999999999E-2</v>
      </c>
      <c r="AMA8">
        <v>6.193601E-2</v>
      </c>
      <c r="AMB8">
        <v>6.2038536999999998E-2</v>
      </c>
      <c r="AMC8">
        <v>6.2502794E-2</v>
      </c>
      <c r="AMD8">
        <v>6.3093997999999998E-2</v>
      </c>
      <c r="AME8">
        <v>6.3573293000000003E-2</v>
      </c>
      <c r="AMF8">
        <v>6.3657507000000002E-2</v>
      </c>
      <c r="AMG8">
        <v>6.3558279999999995E-2</v>
      </c>
      <c r="AMH8">
        <v>6.3697218999999999E-2</v>
      </c>
      <c r="AMI8">
        <v>6.4020954000000005E-2</v>
      </c>
      <c r="AMJ8">
        <v>6.4330339E-2</v>
      </c>
      <c r="AMK8">
        <v>6.4556799999999998E-2</v>
      </c>
      <c r="AML8">
        <v>6.4637086999999996E-2</v>
      </c>
      <c r="AMM8">
        <v>6.4431093999999994E-2</v>
      </c>
      <c r="AMN8">
        <v>6.4258121000000001E-2</v>
      </c>
      <c r="AMO8">
        <v>6.4638227000000006E-2</v>
      </c>
      <c r="AMP8">
        <v>6.5269864999999996E-2</v>
      </c>
      <c r="AMQ8">
        <v>6.5476134000000005E-2</v>
      </c>
      <c r="AMR8">
        <v>6.5304525000000002E-2</v>
      </c>
      <c r="AMS8">
        <v>6.5138719999999997E-2</v>
      </c>
      <c r="AMT8">
        <v>6.4949020999999996E-2</v>
      </c>
      <c r="AMU8">
        <v>6.4668395000000004E-2</v>
      </c>
      <c r="AMV8">
        <v>6.4610861000000006E-2</v>
      </c>
      <c r="AMW8">
        <v>6.5044023000000006E-2</v>
      </c>
      <c r="AMX8">
        <v>6.5604620000000002E-2</v>
      </c>
      <c r="AMY8">
        <v>6.5867588000000005E-2</v>
      </c>
      <c r="AMZ8">
        <v>6.5834664000000001E-2</v>
      </c>
      <c r="ANA8">
        <v>6.5700911000000001E-2</v>
      </c>
      <c r="ANB8">
        <v>6.5677755000000004E-2</v>
      </c>
      <c r="ANC8">
        <v>6.5754815999999994E-2</v>
      </c>
      <c r="AND8">
        <v>6.5786919999999999E-2</v>
      </c>
      <c r="ANE8">
        <v>6.5740936E-2</v>
      </c>
      <c r="ANF8">
        <v>6.5800927999999995E-2</v>
      </c>
      <c r="ANG8">
        <v>6.6057390999999993E-2</v>
      </c>
      <c r="ANH8">
        <v>6.6295370000000006E-2</v>
      </c>
      <c r="ANI8">
        <v>6.6295913999999997E-2</v>
      </c>
      <c r="ANJ8">
        <v>6.6144347000000006E-2</v>
      </c>
      <c r="ANK8">
        <v>6.5982475999999998E-2</v>
      </c>
      <c r="ANL8">
        <v>6.5798067000000002E-2</v>
      </c>
      <c r="ANM8">
        <v>6.5755568E-2</v>
      </c>
      <c r="ANN8">
        <v>6.5952553999999997E-2</v>
      </c>
      <c r="ANO8">
        <v>6.6172502999999994E-2</v>
      </c>
      <c r="ANP8">
        <v>6.6161289999999998E-2</v>
      </c>
      <c r="ANQ8">
        <v>6.5910518000000001E-2</v>
      </c>
      <c r="ANR8">
        <v>6.5732135999999997E-2</v>
      </c>
      <c r="ANS8">
        <v>6.5886355999999993E-2</v>
      </c>
      <c r="ANT8">
        <v>6.6173076999999997E-2</v>
      </c>
      <c r="ANU8">
        <v>6.6237055000000003E-2</v>
      </c>
      <c r="ANV8">
        <v>6.6116675999999999E-2</v>
      </c>
      <c r="ANW8">
        <v>6.5951287999999997E-2</v>
      </c>
      <c r="ANX8">
        <v>6.5744637999999994E-2</v>
      </c>
      <c r="ANY8">
        <v>6.5648094000000004E-2</v>
      </c>
      <c r="ANZ8">
        <v>6.5817282000000005E-2</v>
      </c>
      <c r="AOA8">
        <v>6.6163339000000002E-2</v>
      </c>
      <c r="AOB8">
        <v>6.6291719999999998E-2</v>
      </c>
      <c r="AOC8">
        <v>6.5948120999999998E-2</v>
      </c>
      <c r="AOD8">
        <v>6.5683506000000003E-2</v>
      </c>
      <c r="AOE8">
        <v>6.6007458000000005E-2</v>
      </c>
      <c r="AOF8">
        <v>6.6404216000000002E-2</v>
      </c>
      <c r="AOG8">
        <v>6.6290729000000007E-2</v>
      </c>
      <c r="AOH8">
        <v>6.5950803000000002E-2</v>
      </c>
      <c r="AOI8">
        <v>6.5728672000000002E-2</v>
      </c>
      <c r="AOJ8">
        <v>6.5577909000000004E-2</v>
      </c>
      <c r="AOK8">
        <v>6.5588146E-2</v>
      </c>
      <c r="AOL8">
        <v>6.5766744000000002E-2</v>
      </c>
      <c r="AOM8">
        <v>6.5814935000000005E-2</v>
      </c>
      <c r="AON8">
        <v>6.5678686E-2</v>
      </c>
      <c r="AOO8">
        <v>6.5784662999999993E-2</v>
      </c>
      <c r="AOP8">
        <v>6.6355564000000006E-2</v>
      </c>
      <c r="AOQ8">
        <v>6.7044161000000005E-2</v>
      </c>
      <c r="AOR8">
        <v>6.7461914999999997E-2</v>
      </c>
      <c r="AOS8">
        <v>6.7629755E-2</v>
      </c>
      <c r="AOT8">
        <v>6.7808076999999994E-2</v>
      </c>
      <c r="AOU8">
        <v>6.7931376000000002E-2</v>
      </c>
      <c r="AOV8">
        <v>6.7736669999999999E-2</v>
      </c>
      <c r="AOW8">
        <v>6.7587145000000001E-2</v>
      </c>
      <c r="AOX8">
        <v>6.7926346999999998E-2</v>
      </c>
      <c r="AOY8">
        <v>6.8494922999999999E-2</v>
      </c>
      <c r="AOZ8">
        <v>6.9046154999999998E-2</v>
      </c>
      <c r="APA8">
        <v>6.9486155999999993E-2</v>
      </c>
      <c r="APB8">
        <v>6.9837003999999994E-2</v>
      </c>
      <c r="APC8">
        <v>7.0265278E-2</v>
      </c>
      <c r="APD8">
        <v>7.0607281999999993E-2</v>
      </c>
      <c r="APE8">
        <v>7.0731074000000005E-2</v>
      </c>
      <c r="APF8">
        <v>7.0912435999999995E-2</v>
      </c>
      <c r="APG8">
        <v>7.1266271000000006E-2</v>
      </c>
      <c r="APH8">
        <v>7.1588889000000003E-2</v>
      </c>
      <c r="API8">
        <v>7.1826375999999997E-2</v>
      </c>
      <c r="APJ8">
        <v>7.1996248999999998E-2</v>
      </c>
      <c r="APK8">
        <v>7.2206423000000006E-2</v>
      </c>
      <c r="APL8">
        <v>7.2527781E-2</v>
      </c>
      <c r="APM8">
        <v>7.2705552000000007E-2</v>
      </c>
      <c r="APN8">
        <v>7.2808481999999994E-2</v>
      </c>
      <c r="APO8">
        <v>7.3151641000000003E-2</v>
      </c>
      <c r="APP8">
        <v>7.3427320000000004E-2</v>
      </c>
      <c r="APQ8">
        <v>7.3369235000000005E-2</v>
      </c>
      <c r="APR8">
        <v>7.3358379000000001E-2</v>
      </c>
      <c r="APS8">
        <v>7.3637656999999995E-2</v>
      </c>
      <c r="APT8">
        <v>7.4071078999999998E-2</v>
      </c>
      <c r="APU8">
        <v>7.4472412000000002E-2</v>
      </c>
      <c r="APV8">
        <v>7.4657193999999996E-2</v>
      </c>
      <c r="APW8">
        <v>7.4491619999999995E-2</v>
      </c>
      <c r="APX8">
        <v>7.4320338999999999E-2</v>
      </c>
      <c r="APY8">
        <v>7.4528559999999994E-2</v>
      </c>
      <c r="APZ8">
        <v>7.4894085999999999E-2</v>
      </c>
      <c r="AQA8">
        <v>7.5388961000000004E-2</v>
      </c>
      <c r="AQB8">
        <v>7.5978986999999998E-2</v>
      </c>
      <c r="AQC8">
        <v>7.6141760000000003E-2</v>
      </c>
      <c r="AQD8">
        <v>7.5856156999999994E-2</v>
      </c>
      <c r="AQE8">
        <v>7.5541875999999994E-2</v>
      </c>
      <c r="AQF8">
        <v>7.550519E-2</v>
      </c>
      <c r="AQG8">
        <v>7.5818240999999995E-2</v>
      </c>
      <c r="AQH8">
        <v>7.6197781000000006E-2</v>
      </c>
      <c r="AQI8">
        <v>7.6464041999999996E-2</v>
      </c>
      <c r="AQJ8">
        <v>7.6642968000000006E-2</v>
      </c>
      <c r="AQK8">
        <v>7.6677128999999997E-2</v>
      </c>
      <c r="AQL8">
        <v>7.6563365999999994E-2</v>
      </c>
      <c r="AQM8">
        <v>7.6572164999999998E-2</v>
      </c>
      <c r="AQN8">
        <v>7.6837078000000003E-2</v>
      </c>
      <c r="AQO8">
        <v>7.7175669000000002E-2</v>
      </c>
      <c r="AQP8">
        <v>7.7479817000000006E-2</v>
      </c>
      <c r="AQQ8">
        <v>7.7765815000000002E-2</v>
      </c>
      <c r="AQR8">
        <v>7.8084685000000001E-2</v>
      </c>
      <c r="AQS8">
        <v>7.8219645000000004E-2</v>
      </c>
      <c r="AQT8">
        <v>7.8116751999999998E-2</v>
      </c>
      <c r="AQU8">
        <v>7.8140399999999999E-2</v>
      </c>
      <c r="AQV8">
        <v>7.8209758000000004E-2</v>
      </c>
      <c r="AQW8">
        <v>7.8262910000000005E-2</v>
      </c>
      <c r="AQX8">
        <v>7.8647144000000002E-2</v>
      </c>
      <c r="AQY8">
        <v>7.9156689000000002E-2</v>
      </c>
      <c r="AQZ8">
        <v>7.9376504000000001E-2</v>
      </c>
      <c r="ARA8">
        <v>7.9321712000000003E-2</v>
      </c>
      <c r="ARB8">
        <v>7.8996285999999999E-2</v>
      </c>
      <c r="ARC8">
        <v>7.8631102999999994E-2</v>
      </c>
      <c r="ARD8">
        <v>7.8785754999999999E-2</v>
      </c>
      <c r="ARE8">
        <v>7.9401515000000006E-2</v>
      </c>
      <c r="ARF8">
        <v>7.9850189000000002E-2</v>
      </c>
      <c r="ARG8">
        <v>7.9956665999999996E-2</v>
      </c>
      <c r="ARH8">
        <v>7.9972476000000001E-2</v>
      </c>
      <c r="ARI8">
        <v>8.0010875999999995E-2</v>
      </c>
      <c r="ARJ8">
        <v>8.0154531000000001E-2</v>
      </c>
      <c r="ARK8">
        <v>8.0423161000000007E-2</v>
      </c>
      <c r="ARL8">
        <v>8.0627068999999996E-2</v>
      </c>
      <c r="ARM8">
        <v>8.0682493999999993E-2</v>
      </c>
      <c r="ARN8">
        <v>8.0735668999999996E-2</v>
      </c>
      <c r="ARO8">
        <v>8.0963335999999997E-2</v>
      </c>
      <c r="ARP8">
        <v>8.1332854999999996E-2</v>
      </c>
      <c r="ARQ8">
        <v>8.1694625000000007E-2</v>
      </c>
      <c r="ARR8">
        <v>8.1962152999999996E-2</v>
      </c>
      <c r="ARS8">
        <v>8.2004614000000003E-2</v>
      </c>
      <c r="ART8">
        <v>8.1957622999999993E-2</v>
      </c>
      <c r="ARU8">
        <v>8.2279712000000005E-2</v>
      </c>
      <c r="ARV8">
        <v>8.2773209E-2</v>
      </c>
      <c r="ARW8">
        <v>8.2853212999999995E-2</v>
      </c>
      <c r="ARX8">
        <v>8.2902364000000006E-2</v>
      </c>
      <c r="ARY8">
        <v>8.3385720999999996E-2</v>
      </c>
      <c r="ARZ8">
        <v>8.3921045E-2</v>
      </c>
      <c r="ASA8">
        <v>8.4265091E-2</v>
      </c>
      <c r="ASB8">
        <v>8.4480308000000004E-2</v>
      </c>
      <c r="ASC8">
        <v>8.4680750999999999E-2</v>
      </c>
      <c r="ASD8">
        <v>8.4971934999999998E-2</v>
      </c>
      <c r="ASE8">
        <v>8.5122816000000004E-2</v>
      </c>
      <c r="ASF8">
        <v>8.4938853999999994E-2</v>
      </c>
      <c r="ASG8">
        <v>8.4611512999999999E-2</v>
      </c>
      <c r="ASH8">
        <v>8.4578864000000004E-2</v>
      </c>
      <c r="ASI8">
        <v>8.4982953999999999E-2</v>
      </c>
      <c r="ASJ8">
        <v>8.5230908999999994E-2</v>
      </c>
      <c r="ASK8">
        <v>8.4976657999999997E-2</v>
      </c>
      <c r="ASL8">
        <v>8.4612175999999997E-2</v>
      </c>
      <c r="ASM8">
        <v>8.4498920000000005E-2</v>
      </c>
      <c r="ASN8">
        <v>8.4631956999999994E-2</v>
      </c>
      <c r="ASO8">
        <v>8.4854752000000006E-2</v>
      </c>
      <c r="ASP8">
        <v>8.5134812000000004E-2</v>
      </c>
      <c r="ASQ8">
        <v>8.5482337000000005E-2</v>
      </c>
      <c r="ASR8">
        <v>8.5750036000000002E-2</v>
      </c>
      <c r="ASS8">
        <v>8.5862190000000005E-2</v>
      </c>
      <c r="AST8">
        <v>8.6054466999999996E-2</v>
      </c>
      <c r="ASU8">
        <v>8.6360729999999997E-2</v>
      </c>
      <c r="ASV8">
        <v>8.6496196999999997E-2</v>
      </c>
      <c r="ASW8">
        <v>8.6363822000000007E-2</v>
      </c>
      <c r="ASX8">
        <v>8.6035720999999996E-2</v>
      </c>
      <c r="ASY8">
        <v>8.5673757000000003E-2</v>
      </c>
      <c r="ASZ8">
        <v>8.5610762000000007E-2</v>
      </c>
      <c r="ATA8">
        <v>8.5784286000000001E-2</v>
      </c>
      <c r="ATB8">
        <v>8.5567668E-2</v>
      </c>
      <c r="ATC8">
        <v>8.5083485E-2</v>
      </c>
      <c r="ATD8">
        <v>8.5004046999999999E-2</v>
      </c>
      <c r="ATE8">
        <v>8.5177674999999994E-2</v>
      </c>
      <c r="ATF8">
        <v>8.5247032E-2</v>
      </c>
      <c r="ATG8">
        <v>8.5277744000000003E-2</v>
      </c>
      <c r="ATH8">
        <v>8.5128769000000007E-2</v>
      </c>
      <c r="ATI8">
        <v>8.4754019999999999E-2</v>
      </c>
      <c r="ATJ8">
        <v>8.4641552999999994E-2</v>
      </c>
      <c r="ATK8">
        <v>8.4818653999999993E-2</v>
      </c>
      <c r="ATL8">
        <v>8.4868565000000007E-2</v>
      </c>
      <c r="ATM8">
        <v>8.4810129999999997E-2</v>
      </c>
      <c r="ATN8">
        <v>8.4686472999999998E-2</v>
      </c>
      <c r="ATO8">
        <v>8.4343194999999996E-2</v>
      </c>
      <c r="ATP8">
        <v>8.3975695000000003E-2</v>
      </c>
      <c r="ATQ8">
        <v>8.3792061000000001E-2</v>
      </c>
      <c r="ATR8">
        <v>8.3744466000000004E-2</v>
      </c>
      <c r="ATS8">
        <v>8.404731E-2</v>
      </c>
      <c r="ATT8">
        <v>8.4657154999999998E-2</v>
      </c>
      <c r="ATU8">
        <v>8.4989502999999994E-2</v>
      </c>
      <c r="ATV8">
        <v>8.4929912999999996E-2</v>
      </c>
      <c r="ATW8">
        <v>8.4948957000000005E-2</v>
      </c>
      <c r="ATX8">
        <v>8.5269584999999995E-2</v>
      </c>
      <c r="ATY8">
        <v>8.5772327999999995E-2</v>
      </c>
      <c r="ATZ8">
        <v>8.6160205000000004E-2</v>
      </c>
      <c r="AUA8">
        <v>8.6210489000000001E-2</v>
      </c>
      <c r="AUB8">
        <v>8.6239219000000006E-2</v>
      </c>
      <c r="AUC8">
        <v>8.6569651999999997E-2</v>
      </c>
      <c r="AUD8">
        <v>8.7199286000000001E-2</v>
      </c>
      <c r="AUE8">
        <v>8.7807237999999996E-2</v>
      </c>
      <c r="AUF8">
        <v>8.8007890000000005E-2</v>
      </c>
      <c r="AUG8">
        <v>8.8086448999999997E-2</v>
      </c>
      <c r="AUH8">
        <v>8.8345631999999993E-2</v>
      </c>
      <c r="AUI8">
        <v>8.8687867000000004E-2</v>
      </c>
      <c r="AUJ8">
        <v>8.9006222999999995E-2</v>
      </c>
      <c r="AUK8">
        <v>8.9134223999999998E-2</v>
      </c>
      <c r="AUL8">
        <v>8.9162037E-2</v>
      </c>
      <c r="AUM8">
        <v>8.9300065999999997E-2</v>
      </c>
      <c r="AUN8">
        <v>8.9526228999999999E-2</v>
      </c>
      <c r="AUO8">
        <v>8.9801423000000005E-2</v>
      </c>
      <c r="AUP8">
        <v>8.9926860999999997E-2</v>
      </c>
      <c r="AUQ8">
        <v>8.9859612000000005E-2</v>
      </c>
      <c r="AUR8">
        <v>8.9882440999999993E-2</v>
      </c>
      <c r="AUS8">
        <v>8.9998223000000002E-2</v>
      </c>
      <c r="AUT8">
        <v>9.0141334000000004E-2</v>
      </c>
      <c r="AUU8">
        <v>9.0452305999999996E-2</v>
      </c>
      <c r="AUV8">
        <v>9.0823351999999996E-2</v>
      </c>
      <c r="AUW8">
        <v>9.0845211999999995E-2</v>
      </c>
      <c r="AUX8">
        <v>9.0733610000000006E-2</v>
      </c>
      <c r="AUY8">
        <v>9.0995303999999999E-2</v>
      </c>
      <c r="AUZ8">
        <v>9.1326050000000006E-2</v>
      </c>
      <c r="AVA8">
        <v>9.13442E-2</v>
      </c>
      <c r="AVB8">
        <v>9.1251052999999999E-2</v>
      </c>
      <c r="AVC8">
        <v>9.1163583000000006E-2</v>
      </c>
      <c r="AVD8">
        <v>9.0997279E-2</v>
      </c>
      <c r="AVE8">
        <v>9.1087528000000001E-2</v>
      </c>
      <c r="AVF8">
        <v>9.1450237000000004E-2</v>
      </c>
      <c r="AVG8">
        <v>9.1472893999999999E-2</v>
      </c>
      <c r="AVH8">
        <v>9.1236717999999994E-2</v>
      </c>
      <c r="AVI8">
        <v>9.1173834999999995E-2</v>
      </c>
      <c r="AVJ8">
        <v>9.1108091000000002E-2</v>
      </c>
      <c r="AVK8">
        <v>9.0957447999999996E-2</v>
      </c>
      <c r="AVL8">
        <v>9.1043054999999998E-2</v>
      </c>
      <c r="AVM8">
        <v>9.1319918999999999E-2</v>
      </c>
      <c r="AVN8">
        <v>9.1483533000000006E-2</v>
      </c>
      <c r="AVO8">
        <v>9.1559023000000003E-2</v>
      </c>
      <c r="AVP8">
        <v>9.1473915000000003E-2</v>
      </c>
      <c r="AVQ8">
        <v>9.1250673000000004E-2</v>
      </c>
      <c r="AVR8">
        <v>9.1234288999999996E-2</v>
      </c>
      <c r="AVS8">
        <v>9.1176167000000002E-2</v>
      </c>
      <c r="AVT8">
        <v>9.1139189999999995E-2</v>
      </c>
      <c r="AVU8">
        <v>9.1391987999999993E-2</v>
      </c>
      <c r="AVV8">
        <v>9.1290407000000004E-2</v>
      </c>
      <c r="AVW8">
        <v>9.0878426999999998E-2</v>
      </c>
      <c r="AVX8">
        <v>9.0736859000000003E-2</v>
      </c>
      <c r="AVY8">
        <v>9.0906507999999997E-2</v>
      </c>
      <c r="AVZ8">
        <v>9.1434419000000003E-2</v>
      </c>
      <c r="AWA8">
        <v>9.1885306E-2</v>
      </c>
      <c r="AWB8">
        <v>9.1665364999999999E-2</v>
      </c>
      <c r="AWC8">
        <v>9.1219567000000001E-2</v>
      </c>
      <c r="AWD8">
        <v>9.1100424999999999E-2</v>
      </c>
      <c r="AWE8">
        <v>9.1210909000000007E-2</v>
      </c>
      <c r="AWF8">
        <v>9.1313340000000007E-2</v>
      </c>
      <c r="AWG8">
        <v>9.1469377000000004E-2</v>
      </c>
      <c r="AWH8">
        <v>9.1772570999999997E-2</v>
      </c>
      <c r="AWI8">
        <v>9.1666073000000001E-2</v>
      </c>
      <c r="AWJ8">
        <v>9.0940914999999997E-2</v>
      </c>
      <c r="AWK8">
        <v>9.0413950000000007E-2</v>
      </c>
      <c r="AWL8">
        <v>9.0408376999999998E-2</v>
      </c>
      <c r="AWM8">
        <v>9.0388133999999995E-2</v>
      </c>
      <c r="AWN8">
        <v>9.0108550999999995E-2</v>
      </c>
      <c r="AWO8">
        <v>8.9799992999999995E-2</v>
      </c>
      <c r="AWP8">
        <v>8.9900336999999997E-2</v>
      </c>
      <c r="AWQ8">
        <v>9.0327731999999994E-2</v>
      </c>
      <c r="AWR8">
        <v>9.0356803999999999E-2</v>
      </c>
      <c r="AWS8">
        <v>8.9757620999999996E-2</v>
      </c>
      <c r="AWT8">
        <v>8.9057348999999994E-2</v>
      </c>
      <c r="AWU8">
        <v>8.8791035000000004E-2</v>
      </c>
      <c r="AWV8">
        <v>8.8880091999999994E-2</v>
      </c>
      <c r="AWW8">
        <v>8.9000307000000001E-2</v>
      </c>
      <c r="AWX8">
        <v>8.8816128999999994E-2</v>
      </c>
      <c r="AWY8">
        <v>8.8166609000000007E-2</v>
      </c>
      <c r="AWZ8">
        <v>8.7516925999999995E-2</v>
      </c>
      <c r="AXA8">
        <v>8.7317257999999995E-2</v>
      </c>
      <c r="AXB8">
        <v>8.7369584E-2</v>
      </c>
      <c r="AXC8">
        <v>8.7498940999999997E-2</v>
      </c>
      <c r="AXD8">
        <v>8.7623402000000003E-2</v>
      </c>
      <c r="AXE8">
        <v>8.7382689E-2</v>
      </c>
      <c r="AXF8">
        <v>8.6868620999999993E-2</v>
      </c>
      <c r="AXG8">
        <v>8.6364261999999997E-2</v>
      </c>
      <c r="AXH8">
        <v>8.5981257000000005E-2</v>
      </c>
      <c r="AXI8">
        <v>8.5863388999999998E-2</v>
      </c>
      <c r="AXJ8">
        <v>8.5893326000000006E-2</v>
      </c>
      <c r="AXK8">
        <v>8.5835441999999998E-2</v>
      </c>
      <c r="AXL8">
        <v>8.5605054999999999E-2</v>
      </c>
      <c r="AXM8">
        <v>8.5407116000000005E-2</v>
      </c>
      <c r="AXN8">
        <v>8.5547619000000005E-2</v>
      </c>
      <c r="AXO8">
        <v>8.5869825999999996E-2</v>
      </c>
      <c r="AXP8">
        <v>8.5910930999999996E-2</v>
      </c>
      <c r="AXQ8">
        <v>8.5510357999999995E-2</v>
      </c>
      <c r="AXR8">
        <v>8.496882E-2</v>
      </c>
      <c r="AXS8">
        <v>8.4820479000000004E-2</v>
      </c>
      <c r="AXT8">
        <v>8.5084646999999999E-2</v>
      </c>
      <c r="AXU8">
        <v>8.5424103000000001E-2</v>
      </c>
      <c r="AXV8">
        <v>8.5531100999999998E-2</v>
      </c>
      <c r="AXW8">
        <v>8.4958336999999995E-2</v>
      </c>
      <c r="AXX8">
        <v>8.4114321000000006E-2</v>
      </c>
      <c r="AXY8">
        <v>8.3848729999999996E-2</v>
      </c>
      <c r="AXZ8">
        <v>8.4037915000000005E-2</v>
      </c>
      <c r="AYA8">
        <v>8.4375106000000005E-2</v>
      </c>
      <c r="AYB8">
        <v>8.4651305999999996E-2</v>
      </c>
      <c r="AYC8">
        <v>8.4398806000000007E-2</v>
      </c>
      <c r="AYD8">
        <v>8.3846629000000006E-2</v>
      </c>
      <c r="AYE8">
        <v>8.3851777000000002E-2</v>
      </c>
      <c r="AYF8">
        <v>8.4380231999999999E-2</v>
      </c>
      <c r="AYG8">
        <v>8.4579207000000003E-2</v>
      </c>
      <c r="AYH8">
        <v>8.4312550999999999E-2</v>
      </c>
      <c r="AYI8">
        <v>8.3912036999999995E-2</v>
      </c>
      <c r="AYJ8">
        <v>8.3446011E-2</v>
      </c>
      <c r="AYK8">
        <v>8.3061426999999993E-2</v>
      </c>
      <c r="AYL8">
        <v>8.2870282000000003E-2</v>
      </c>
      <c r="AYM8">
        <v>8.2888960999999997E-2</v>
      </c>
      <c r="AYN8">
        <v>8.3044849000000004E-2</v>
      </c>
      <c r="AYO8">
        <v>8.3136245999999997E-2</v>
      </c>
      <c r="AYP8">
        <v>8.3133519000000003E-2</v>
      </c>
      <c r="AYQ8">
        <v>8.3340995000000001E-2</v>
      </c>
      <c r="AYR8">
        <v>8.3785437000000004E-2</v>
      </c>
      <c r="AYS8">
        <v>8.3941996000000005E-2</v>
      </c>
      <c r="AYT8">
        <v>8.3654352000000001E-2</v>
      </c>
      <c r="AYU8">
        <v>8.3553648999999994E-2</v>
      </c>
      <c r="AYV8">
        <v>8.3918943999999995E-2</v>
      </c>
      <c r="AYW8">
        <v>8.4343635E-2</v>
      </c>
      <c r="AYX8">
        <v>8.4685526999999997E-2</v>
      </c>
      <c r="AYY8">
        <v>8.4767774000000004E-2</v>
      </c>
      <c r="AYZ8">
        <v>8.4572702999999999E-2</v>
      </c>
      <c r="AZA8">
        <v>8.4417455000000002E-2</v>
      </c>
      <c r="AZB8">
        <v>8.4389500000000006E-2</v>
      </c>
      <c r="AZC8">
        <v>8.4544517E-2</v>
      </c>
      <c r="AZD8">
        <v>8.4741279000000003E-2</v>
      </c>
      <c r="AZE8">
        <v>8.484216E-2</v>
      </c>
      <c r="AZF8">
        <v>8.4914580000000003E-2</v>
      </c>
      <c r="AZG8">
        <v>8.4888837999999994E-2</v>
      </c>
      <c r="AZH8">
        <v>8.4711074999999997E-2</v>
      </c>
      <c r="AZI8">
        <v>8.4465653000000002E-2</v>
      </c>
      <c r="AZJ8">
        <v>8.4285550000000001E-2</v>
      </c>
      <c r="AZK8">
        <v>8.4510936999999994E-2</v>
      </c>
      <c r="AZL8">
        <v>8.4864348000000006E-2</v>
      </c>
      <c r="AZM8">
        <v>8.4539673999999995E-2</v>
      </c>
      <c r="AZN8">
        <v>8.3926573000000004E-2</v>
      </c>
      <c r="AZO8">
        <v>8.3681658000000006E-2</v>
      </c>
      <c r="AZP8">
        <v>8.3642675999999999E-2</v>
      </c>
      <c r="AZQ8">
        <v>8.3670609000000007E-2</v>
      </c>
      <c r="AZR8">
        <v>8.3596796000000001E-2</v>
      </c>
      <c r="AZS8">
        <v>8.3178729000000007E-2</v>
      </c>
      <c r="AZT8">
        <v>8.2560650999999999E-2</v>
      </c>
      <c r="AZU8">
        <v>8.2150399999999998E-2</v>
      </c>
      <c r="AZV8">
        <v>8.2114272000000002E-2</v>
      </c>
      <c r="AZW8">
        <v>8.2098699999999997E-2</v>
      </c>
      <c r="AZX8">
        <v>8.1700160999999993E-2</v>
      </c>
      <c r="AZY8">
        <v>8.0990783999999996E-2</v>
      </c>
      <c r="AZZ8">
        <v>8.0240712000000006E-2</v>
      </c>
      <c r="BAA8">
        <v>7.9649693999999993E-2</v>
      </c>
      <c r="BAB8">
        <v>7.9432412999999993E-2</v>
      </c>
      <c r="BAC8">
        <v>7.9229622999999999E-2</v>
      </c>
      <c r="BAD8">
        <v>7.8475110000000001E-2</v>
      </c>
      <c r="BAE8">
        <v>7.7761196000000005E-2</v>
      </c>
      <c r="BAF8">
        <v>7.7574938999999996E-2</v>
      </c>
      <c r="BAG8">
        <v>7.7428608999999995E-2</v>
      </c>
      <c r="BAH8">
        <v>7.7236376999999995E-2</v>
      </c>
      <c r="BAI8">
        <v>7.7021471999999994E-2</v>
      </c>
      <c r="BAJ8">
        <v>7.6338790000000004E-2</v>
      </c>
      <c r="BAK8">
        <v>7.5379781000000007E-2</v>
      </c>
      <c r="BAL8">
        <v>7.4943027999999995E-2</v>
      </c>
      <c r="BAM8">
        <v>7.5014494000000001E-2</v>
      </c>
      <c r="BAN8">
        <v>7.5068124E-2</v>
      </c>
      <c r="BAO8">
        <v>7.4838667999999997E-2</v>
      </c>
      <c r="BAP8">
        <v>7.4315056000000004E-2</v>
      </c>
      <c r="BAQ8">
        <v>7.3796183000000001E-2</v>
      </c>
      <c r="BAR8">
        <v>7.3516406000000006E-2</v>
      </c>
      <c r="BAS8">
        <v>7.3396236000000004E-2</v>
      </c>
      <c r="BAT8">
        <v>7.3201328999999996E-2</v>
      </c>
      <c r="BAU8">
        <v>7.2787054000000004E-2</v>
      </c>
      <c r="BAV8">
        <v>7.2263553999999994E-2</v>
      </c>
      <c r="BAW8">
        <v>7.1826010999999995E-2</v>
      </c>
      <c r="BAX8">
        <v>7.1510479000000002E-2</v>
      </c>
      <c r="BAY8">
        <v>7.1147941000000006E-2</v>
      </c>
      <c r="BAZ8">
        <v>7.0566169999999998E-2</v>
      </c>
      <c r="BBA8">
        <v>6.9789334999999994E-2</v>
      </c>
      <c r="BBB8">
        <v>6.9125243000000003E-2</v>
      </c>
      <c r="BBC8">
        <v>6.8771086999999995E-2</v>
      </c>
      <c r="BBD8">
        <v>6.8610534000000001E-2</v>
      </c>
      <c r="BBE8">
        <v>6.8500772000000001E-2</v>
      </c>
      <c r="BBF8">
        <v>6.8313412000000004E-2</v>
      </c>
      <c r="BBG8">
        <v>6.8078264999999999E-2</v>
      </c>
      <c r="BBH8">
        <v>6.7538448000000001E-2</v>
      </c>
      <c r="BBI8">
        <v>6.6569834999999994E-2</v>
      </c>
      <c r="BBJ8">
        <v>6.5863132000000005E-2</v>
      </c>
      <c r="BBK8">
        <v>6.5707445000000003E-2</v>
      </c>
      <c r="BBL8">
        <v>6.5532669000000002E-2</v>
      </c>
      <c r="BBM8">
        <v>6.4707361000000005E-2</v>
      </c>
      <c r="BBN8">
        <v>6.3564748000000004E-2</v>
      </c>
      <c r="BBO8">
        <v>6.2761954999999994E-2</v>
      </c>
      <c r="BBP8">
        <v>6.2065295999999999E-2</v>
      </c>
      <c r="BBQ8">
        <v>6.1468925000000001E-2</v>
      </c>
      <c r="BBR8">
        <v>6.1280913999999999E-2</v>
      </c>
      <c r="BBS8">
        <v>6.1146077E-2</v>
      </c>
      <c r="BBT8">
        <v>6.0610402000000001E-2</v>
      </c>
      <c r="BBU8">
        <v>5.9667319000000003E-2</v>
      </c>
      <c r="BBV8">
        <v>5.8720499000000002E-2</v>
      </c>
      <c r="BBW8">
        <v>5.8066386999999997E-2</v>
      </c>
      <c r="BBX8">
        <v>5.7699992999999998E-2</v>
      </c>
      <c r="BBY8">
        <v>5.7405840999999999E-2</v>
      </c>
      <c r="BBZ8">
        <v>5.7042128999999997E-2</v>
      </c>
      <c r="BCA8">
        <v>5.6766680999999999E-2</v>
      </c>
      <c r="BCB8">
        <v>5.6309248999999999E-2</v>
      </c>
      <c r="BCC8">
        <v>5.5549069999999999E-2</v>
      </c>
      <c r="BCD8">
        <v>5.4924740999999999E-2</v>
      </c>
      <c r="BCE8">
        <v>5.4605659000000001E-2</v>
      </c>
      <c r="BCF8">
        <v>5.4293502E-2</v>
      </c>
      <c r="BCG8">
        <v>5.3687843999999998E-2</v>
      </c>
      <c r="BCH8">
        <v>5.3191215E-2</v>
      </c>
      <c r="BCI8">
        <v>5.3079169000000002E-2</v>
      </c>
      <c r="BCJ8">
        <v>5.2975487000000002E-2</v>
      </c>
      <c r="BCK8">
        <v>5.2554633000000003E-2</v>
      </c>
      <c r="BCL8">
        <v>5.1702975999999998E-2</v>
      </c>
      <c r="BCM8">
        <v>5.0858109999999998E-2</v>
      </c>
      <c r="BCN8">
        <v>5.0657094E-2</v>
      </c>
      <c r="BCO8">
        <v>5.1004317E-2</v>
      </c>
      <c r="BCP8">
        <v>5.1169235E-2</v>
      </c>
      <c r="BCQ8">
        <v>5.0758711999999997E-2</v>
      </c>
      <c r="BCR8">
        <v>5.0140351E-2</v>
      </c>
      <c r="BCS8">
        <v>4.960461E-2</v>
      </c>
      <c r="BCT8">
        <v>4.9191239999999997E-2</v>
      </c>
      <c r="BCU8">
        <v>4.9062423000000001E-2</v>
      </c>
      <c r="BCV8">
        <v>4.8932112999999999E-2</v>
      </c>
      <c r="BCW8">
        <v>4.8601624000000003E-2</v>
      </c>
      <c r="BCX8">
        <v>4.8370222999999997E-2</v>
      </c>
      <c r="BCY8">
        <v>4.8125554000000001E-2</v>
      </c>
      <c r="BCZ8">
        <v>4.7478701999999998E-2</v>
      </c>
      <c r="BDA8">
        <v>4.6721644999999999E-2</v>
      </c>
      <c r="BDB8">
        <v>4.6615317000000003E-2</v>
      </c>
      <c r="BDC8">
        <v>4.6977579999999998E-2</v>
      </c>
      <c r="BDD8">
        <v>4.6897635E-2</v>
      </c>
      <c r="BDE8">
        <v>4.6407323E-2</v>
      </c>
      <c r="BDF8">
        <v>4.5891411999999999E-2</v>
      </c>
      <c r="BDG8">
        <v>4.5486330999999998E-2</v>
      </c>
      <c r="BDH8">
        <v>4.5338925000000002E-2</v>
      </c>
      <c r="BDI8">
        <v>4.5218516E-2</v>
      </c>
      <c r="BDJ8">
        <v>4.4871005999999998E-2</v>
      </c>
      <c r="BDK8">
        <v>4.4341348000000003E-2</v>
      </c>
      <c r="BDL8">
        <v>4.3800394999999999E-2</v>
      </c>
      <c r="BDM8">
        <v>4.3499510999999998E-2</v>
      </c>
      <c r="BDN8">
        <v>4.3431445999999999E-2</v>
      </c>
      <c r="BDO8">
        <v>4.3488208E-2</v>
      </c>
      <c r="BDP8">
        <v>4.3448668000000003E-2</v>
      </c>
      <c r="BDQ8">
        <v>4.3029167E-2</v>
      </c>
      <c r="BDR8">
        <v>4.2324446000000002E-2</v>
      </c>
      <c r="BDS8">
        <v>4.1921739E-2</v>
      </c>
      <c r="BDT8">
        <v>4.2095166000000003E-2</v>
      </c>
      <c r="BDU8">
        <v>4.1952102999999998E-2</v>
      </c>
      <c r="BDV8">
        <v>4.1183974999999998E-2</v>
      </c>
      <c r="BDW8">
        <v>4.0409788000000002E-2</v>
      </c>
      <c r="BDX8">
        <v>3.9805841000000002E-2</v>
      </c>
      <c r="BDY8">
        <v>3.9434370000000003E-2</v>
      </c>
      <c r="BDZ8">
        <v>3.9355263000000001E-2</v>
      </c>
      <c r="BEA8">
        <v>3.9206073000000001E-2</v>
      </c>
      <c r="BEB8">
        <v>3.8540110000000002E-2</v>
      </c>
      <c r="BEC8">
        <v>3.7584431000000001E-2</v>
      </c>
      <c r="BED8">
        <v>3.7031695000000003E-2</v>
      </c>
      <c r="BEE8">
        <v>3.6851287000000003E-2</v>
      </c>
      <c r="BEF8">
        <v>3.6606882E-2</v>
      </c>
      <c r="BEG8">
        <v>3.6125540999999997E-2</v>
      </c>
      <c r="BEH8">
        <v>3.5253162999999997E-2</v>
      </c>
      <c r="BEI8">
        <v>3.4603073999999998E-2</v>
      </c>
      <c r="BEJ8">
        <v>3.4761515E-2</v>
      </c>
      <c r="BEK8">
        <v>3.5044786000000001E-2</v>
      </c>
      <c r="BEL8">
        <v>3.4605008E-2</v>
      </c>
      <c r="BEM8">
        <v>3.3736937000000002E-2</v>
      </c>
      <c r="BEN8">
        <v>3.3081539E-2</v>
      </c>
      <c r="BEO8">
        <v>3.2956461999999999E-2</v>
      </c>
      <c r="BEP8">
        <v>3.3124726E-2</v>
      </c>
      <c r="BEQ8">
        <v>3.2963168000000001E-2</v>
      </c>
      <c r="BER8">
        <v>3.2401605999999999E-2</v>
      </c>
      <c r="BES8">
        <v>3.1757991999999999E-2</v>
      </c>
      <c r="BET8">
        <v>3.106592E-2</v>
      </c>
      <c r="BEU8">
        <v>3.0450549E-2</v>
      </c>
      <c r="BEV8">
        <v>3.0008680999999999E-2</v>
      </c>
      <c r="BEW8">
        <v>2.9615952000000001E-2</v>
      </c>
      <c r="BEX8">
        <v>2.9251099999999999E-2</v>
      </c>
      <c r="BEY8">
        <v>2.8818557000000002E-2</v>
      </c>
      <c r="BEZ8">
        <v>2.8332448E-2</v>
      </c>
      <c r="BFA8">
        <v>2.8404681000000001E-2</v>
      </c>
      <c r="BFB8">
        <v>2.8876013999999998E-2</v>
      </c>
      <c r="BFC8">
        <v>2.8962007000000001E-2</v>
      </c>
      <c r="BFD8">
        <v>2.8530663000000001E-2</v>
      </c>
      <c r="BFE8">
        <v>2.7935075E-2</v>
      </c>
      <c r="BFF8">
        <v>2.7394117999999999E-2</v>
      </c>
      <c r="BFG8">
        <v>2.7008786999999999E-2</v>
      </c>
      <c r="BFH8">
        <v>2.6989173000000002E-2</v>
      </c>
      <c r="BFI8">
        <v>2.6999750999999999E-2</v>
      </c>
      <c r="BFJ8">
        <v>2.6789375000000001E-2</v>
      </c>
      <c r="BFK8">
        <v>2.6605934000000001E-2</v>
      </c>
      <c r="BFL8">
        <v>2.6276682999999999E-2</v>
      </c>
      <c r="BFM8">
        <v>2.5788327999999999E-2</v>
      </c>
      <c r="BFN8">
        <v>2.5389460999999999E-2</v>
      </c>
      <c r="BFO8">
        <v>2.5178326000000001E-2</v>
      </c>
      <c r="BFP8">
        <v>2.5010152000000001E-2</v>
      </c>
      <c r="BFQ8">
        <v>2.4643339E-2</v>
      </c>
      <c r="BFR8">
        <v>2.4071275999999999E-2</v>
      </c>
      <c r="BFS8">
        <v>2.3946117999999999E-2</v>
      </c>
      <c r="BFT8">
        <v>2.4198225E-2</v>
      </c>
      <c r="BFU8">
        <v>2.4294026E-2</v>
      </c>
      <c r="BFV8">
        <v>2.3926751999999999E-2</v>
      </c>
      <c r="BFW8">
        <v>2.3172515000000001E-2</v>
      </c>
      <c r="BFX8">
        <v>2.2812269999999999E-2</v>
      </c>
      <c r="BFY8">
        <v>2.3209324E-2</v>
      </c>
      <c r="BFZ8">
        <v>2.3709849000000002E-2</v>
      </c>
      <c r="BGA8">
        <v>2.3766058999999999E-2</v>
      </c>
      <c r="BGB8">
        <v>2.3468954E-2</v>
      </c>
      <c r="BGC8">
        <v>2.3065384000000001E-2</v>
      </c>
      <c r="BGD8">
        <v>2.2732013999999998E-2</v>
      </c>
      <c r="BGE8">
        <v>2.2636827000000002E-2</v>
      </c>
      <c r="BGF8">
        <v>2.298934E-2</v>
      </c>
      <c r="BGG8">
        <v>2.3302751E-2</v>
      </c>
      <c r="BGH8">
        <v>2.3303569999999999E-2</v>
      </c>
      <c r="BGI8">
        <v>2.3163258999999999E-2</v>
      </c>
      <c r="BGJ8">
        <v>2.2812108000000001E-2</v>
      </c>
      <c r="BGK8">
        <v>2.2456277E-2</v>
      </c>
      <c r="BGL8">
        <v>2.265431E-2</v>
      </c>
      <c r="BGM8">
        <v>2.2881627000000002E-2</v>
      </c>
      <c r="BGN8">
        <v>2.2798683E-2</v>
      </c>
      <c r="BGO8">
        <v>2.2510173000000001E-2</v>
      </c>
      <c r="BGP8">
        <v>2.2179516E-2</v>
      </c>
      <c r="BGQ8">
        <v>2.2214087E-2</v>
      </c>
      <c r="BGR8">
        <v>2.2619073999999999E-2</v>
      </c>
      <c r="BGS8">
        <v>2.2823729000000001E-2</v>
      </c>
      <c r="BGT8">
        <v>2.2836143E-2</v>
      </c>
      <c r="BGU8">
        <v>2.3022556999999999E-2</v>
      </c>
      <c r="BGV8">
        <v>2.3291361E-2</v>
      </c>
      <c r="BGW8">
        <v>2.3204981999999999E-2</v>
      </c>
      <c r="BGX8">
        <v>2.2844927000000001E-2</v>
      </c>
      <c r="BGY8">
        <v>2.2580652999999999E-2</v>
      </c>
      <c r="BGZ8">
        <v>2.2614958000000001E-2</v>
      </c>
      <c r="BHA8">
        <v>2.2932081999999999E-2</v>
      </c>
      <c r="BHB8">
        <v>2.3378276999999999E-2</v>
      </c>
      <c r="BHC8">
        <v>2.4146581E-2</v>
      </c>
      <c r="BHD8">
        <v>2.4664298000000001E-2</v>
      </c>
      <c r="BHE8">
        <v>2.4172552E-2</v>
      </c>
      <c r="BHF8">
        <v>2.3579847000000001E-2</v>
      </c>
      <c r="BHG8">
        <v>2.3695113E-2</v>
      </c>
      <c r="BHH8">
        <v>2.3849104999999999E-2</v>
      </c>
      <c r="BHI8">
        <v>2.3850172999999999E-2</v>
      </c>
      <c r="BHJ8">
        <v>2.4199729999999999E-2</v>
      </c>
      <c r="BHK8">
        <v>2.4463266000000001E-2</v>
      </c>
      <c r="BHL8">
        <v>2.4154518E-2</v>
      </c>
      <c r="BHM8">
        <v>2.3709549E-2</v>
      </c>
      <c r="BHN8">
        <v>2.3512864000000001E-2</v>
      </c>
      <c r="BHO8">
        <v>2.3455402E-2</v>
      </c>
      <c r="BHP8">
        <v>2.3751952E-2</v>
      </c>
      <c r="BHQ8">
        <v>2.3755287999999999E-2</v>
      </c>
      <c r="BHR8">
        <v>2.3440102000000001E-2</v>
      </c>
      <c r="BHS8">
        <v>2.3054847E-2</v>
      </c>
      <c r="BHT8">
        <v>2.2627010999999999E-2</v>
      </c>
      <c r="BHU8">
        <v>2.2462247000000001E-2</v>
      </c>
      <c r="BHV8">
        <v>2.2872103000000001E-2</v>
      </c>
      <c r="BHW8">
        <v>2.3839368999999999E-2</v>
      </c>
      <c r="BHX8">
        <v>2.4757108E-2</v>
      </c>
      <c r="BHY8">
        <v>2.4978206999999999E-2</v>
      </c>
      <c r="BHZ8">
        <v>2.4364004000000002E-2</v>
      </c>
      <c r="BIA8">
        <v>2.3764555999999999E-2</v>
      </c>
      <c r="BIB8">
        <v>2.3697546E-2</v>
      </c>
      <c r="BIC8">
        <v>2.3645908E-2</v>
      </c>
      <c r="BID8">
        <v>2.3464009000000001E-2</v>
      </c>
      <c r="BIE8">
        <v>2.3719937E-2</v>
      </c>
      <c r="BIF8">
        <v>2.4265994999999999E-2</v>
      </c>
      <c r="BIG8">
        <v>2.4450341E-2</v>
      </c>
      <c r="BIH8">
        <v>2.3980392E-2</v>
      </c>
      <c r="BII8">
        <v>2.327268E-2</v>
      </c>
      <c r="BIJ8">
        <v>2.2992479E-2</v>
      </c>
      <c r="BIK8">
        <v>2.3375054999999999E-2</v>
      </c>
      <c r="BIL8">
        <v>2.4099157999999999E-2</v>
      </c>
      <c r="BIM8">
        <v>2.4624737000000001E-2</v>
      </c>
      <c r="BIN8">
        <v>2.4798654E-2</v>
      </c>
      <c r="BIO8">
        <v>2.4544719999999999E-2</v>
      </c>
      <c r="BIP8">
        <v>2.4044600999999999E-2</v>
      </c>
      <c r="BIQ8">
        <v>2.3630984000000001E-2</v>
      </c>
      <c r="BIR8">
        <v>2.3461031E-2</v>
      </c>
      <c r="BIS8">
        <v>2.3442779E-2</v>
      </c>
      <c r="BIT8">
        <v>2.3672944000000001E-2</v>
      </c>
      <c r="BIU8">
        <v>2.4161661000000001E-2</v>
      </c>
      <c r="BIV8">
        <v>2.4473043E-2</v>
      </c>
      <c r="BIW8">
        <v>2.4478685E-2</v>
      </c>
      <c r="BIX8">
        <v>2.4215384999999999E-2</v>
      </c>
      <c r="BIY8">
        <v>2.4065639999999999E-2</v>
      </c>
      <c r="BIZ8">
        <v>2.4243002999999999E-2</v>
      </c>
      <c r="BJA8">
        <v>2.4380731999999999E-2</v>
      </c>
      <c r="BJB8">
        <v>2.4572769000000001E-2</v>
      </c>
      <c r="BJC8">
        <v>2.4845222E-2</v>
      </c>
      <c r="BJD8">
        <v>2.49248E-2</v>
      </c>
      <c r="BJE8">
        <v>2.5120231999999999E-2</v>
      </c>
      <c r="BJF8">
        <v>2.5283179999999999E-2</v>
      </c>
      <c r="BJG8">
        <v>2.4992629999999998E-2</v>
      </c>
      <c r="BJH8">
        <v>2.4887078999999999E-2</v>
      </c>
      <c r="BJI8">
        <v>2.5105888E-2</v>
      </c>
      <c r="BJJ8">
        <v>2.5027865999999999E-2</v>
      </c>
      <c r="BJK8">
        <v>2.4693178E-2</v>
      </c>
      <c r="BJL8">
        <v>2.4662407000000001E-2</v>
      </c>
      <c r="BJM8">
        <v>2.5043689000000001E-2</v>
      </c>
      <c r="BJN8">
        <v>2.4885735999999999E-2</v>
      </c>
      <c r="BJO8">
        <v>2.4376460999999999E-2</v>
      </c>
      <c r="BJP8">
        <v>2.4472029999999999E-2</v>
      </c>
      <c r="BJQ8">
        <v>2.4971327000000001E-2</v>
      </c>
      <c r="BJR8">
        <v>2.5260080000000001E-2</v>
      </c>
      <c r="BJS8">
        <v>2.5016321000000001E-2</v>
      </c>
      <c r="BJT8">
        <v>2.4539077999999999E-2</v>
      </c>
      <c r="BJU8">
        <v>2.4387934999999999E-2</v>
      </c>
      <c r="BJV8">
        <v>2.4841986999999999E-2</v>
      </c>
      <c r="BJW8">
        <v>2.5319398999999999E-2</v>
      </c>
      <c r="BJX8">
        <v>2.5267814999999999E-2</v>
      </c>
      <c r="BJY8">
        <v>2.4929104000000001E-2</v>
      </c>
      <c r="BJZ8">
        <v>2.4809946999999999E-2</v>
      </c>
      <c r="BKA8">
        <v>2.4850483999999999E-2</v>
      </c>
      <c r="BKB8">
        <v>2.4678847E-2</v>
      </c>
      <c r="BKC8">
        <v>2.4772318000000002E-2</v>
      </c>
      <c r="BKD8">
        <v>2.5149442000000001E-2</v>
      </c>
      <c r="BKE8">
        <v>2.5169164000000001E-2</v>
      </c>
      <c r="BKF8">
        <v>2.5254536000000001E-2</v>
      </c>
      <c r="BKG8">
        <v>2.5591552E-2</v>
      </c>
      <c r="BKH8">
        <v>2.5616650000000001E-2</v>
      </c>
      <c r="BKI8">
        <v>2.5401891999999999E-2</v>
      </c>
      <c r="BKJ8">
        <v>2.5209352000000001E-2</v>
      </c>
      <c r="BKK8">
        <v>2.5222383000000001E-2</v>
      </c>
      <c r="BKL8">
        <v>2.5419896000000001E-2</v>
      </c>
      <c r="BKM8">
        <v>2.5392534000000001E-2</v>
      </c>
      <c r="BKN8">
        <v>2.5256019000000001E-2</v>
      </c>
      <c r="BKO8">
        <v>2.5262795000000001E-2</v>
      </c>
      <c r="BKP8">
        <v>2.5219310000000002E-2</v>
      </c>
      <c r="BKQ8">
        <v>2.5052491999999999E-2</v>
      </c>
      <c r="BKR8">
        <v>2.5054822000000001E-2</v>
      </c>
      <c r="BKS8">
        <v>2.5281370000000001E-2</v>
      </c>
      <c r="BKT8">
        <v>2.5463814000000001E-2</v>
      </c>
      <c r="BKU8">
        <v>2.5533732E-2</v>
      </c>
      <c r="BKV8">
        <v>2.5432548999999999E-2</v>
      </c>
      <c r="BKW8">
        <v>2.5167985E-2</v>
      </c>
      <c r="BKX8">
        <v>2.5118778000000001E-2</v>
      </c>
      <c r="BKY8">
        <v>2.5400849E-2</v>
      </c>
      <c r="BKZ8">
        <v>2.5492662999999999E-2</v>
      </c>
      <c r="BLA8">
        <v>2.5405487000000001E-2</v>
      </c>
      <c r="BLB8">
        <v>2.5686371999999999E-2</v>
      </c>
      <c r="BLC8">
        <v>2.6025373000000001E-2</v>
      </c>
      <c r="BLD8">
        <v>2.5908744000000001E-2</v>
      </c>
      <c r="BLE8">
        <v>2.5738061999999999E-2</v>
      </c>
      <c r="BLF8">
        <v>2.5927235999999999E-2</v>
      </c>
      <c r="BLG8">
        <v>2.6136975999999999E-2</v>
      </c>
      <c r="BLH8">
        <v>2.6117099000000001E-2</v>
      </c>
      <c r="BLI8">
        <v>2.6012786E-2</v>
      </c>
      <c r="BLJ8">
        <v>2.5933116999999999E-2</v>
      </c>
      <c r="BLK8">
        <v>2.5737952000000001E-2</v>
      </c>
      <c r="BLL8">
        <v>2.5456045E-2</v>
      </c>
      <c r="BLM8">
        <v>2.5512923E-2</v>
      </c>
      <c r="BLN8">
        <v>2.5947240999999999E-2</v>
      </c>
      <c r="BLO8">
        <v>2.607779E-2</v>
      </c>
      <c r="BLP8">
        <v>2.5812914999999999E-2</v>
      </c>
      <c r="BLQ8">
        <v>2.5634691000000001E-2</v>
      </c>
      <c r="BLR8">
        <v>2.5513086000000001E-2</v>
      </c>
      <c r="BLS8">
        <v>2.5399999999999999E-2</v>
      </c>
      <c r="BLT8">
        <v>2.5422202000000001E-2</v>
      </c>
      <c r="BLU8">
        <v>2.5533813999999998E-2</v>
      </c>
      <c r="BLV8">
        <v>2.5771077999999999E-2</v>
      </c>
      <c r="BLW8">
        <v>2.6168125E-2</v>
      </c>
      <c r="BLX8">
        <v>2.6459105E-2</v>
      </c>
      <c r="BLY8">
        <v>2.6338948000000001E-2</v>
      </c>
      <c r="BLZ8">
        <v>2.5846182999999998E-2</v>
      </c>
      <c r="BMA8">
        <v>2.5511631999999999E-2</v>
      </c>
      <c r="BMB8">
        <v>2.5669043999999999E-2</v>
      </c>
      <c r="BMC8">
        <v>2.5768826000000002E-2</v>
      </c>
      <c r="BMD8">
        <v>2.5705130999999999E-2</v>
      </c>
      <c r="BME8">
        <v>2.6122928E-2</v>
      </c>
    </row>
    <row r="9" spans="1:1696" x14ac:dyDescent="0.25">
      <c r="A9" s="2" t="s">
        <v>31</v>
      </c>
      <c r="B9" s="2" t="s">
        <v>32</v>
      </c>
      <c r="C9" s="2" t="s">
        <v>33</v>
      </c>
      <c r="D9" s="2" t="s">
        <v>34</v>
      </c>
      <c r="E9" s="2" t="s">
        <v>35</v>
      </c>
      <c r="F9" s="2" t="s">
        <v>36</v>
      </c>
      <c r="G9" s="2">
        <v>-10.37</v>
      </c>
      <c r="I9" s="2" t="s">
        <v>31</v>
      </c>
      <c r="J9" s="2">
        <v>100</v>
      </c>
      <c r="K9" s="2">
        <v>92.470602169094619</v>
      </c>
      <c r="L9" s="2">
        <v>85.442041859127286</v>
      </c>
      <c r="M9" s="2">
        <v>82.430282726765128</v>
      </c>
      <c r="N9" s="2">
        <v>66.83361250697935</v>
      </c>
      <c r="O9" s="2">
        <v>70.535658088421897</v>
      </c>
      <c r="P9" s="2">
        <v>58.79327614503493</v>
      </c>
      <c r="S9" s="3" t="s">
        <v>31</v>
      </c>
      <c r="T9">
        <v>0.28724473699999997</v>
      </c>
      <c r="U9">
        <v>0.28036767200000001</v>
      </c>
      <c r="V9">
        <v>0.25936895599999998</v>
      </c>
      <c r="W9">
        <v>0.244605303</v>
      </c>
      <c r="X9">
        <v>0.255515724</v>
      </c>
      <c r="Y9">
        <v>0.28570488100000002</v>
      </c>
      <c r="Z9">
        <v>0.303726524</v>
      </c>
      <c r="AA9">
        <v>0.29270923100000001</v>
      </c>
      <c r="AB9">
        <v>0.27589839700000002</v>
      </c>
      <c r="AC9">
        <v>0.27530384099999999</v>
      </c>
      <c r="AD9">
        <v>0.28163483700000003</v>
      </c>
      <c r="AE9">
        <v>0.277731687</v>
      </c>
      <c r="AF9">
        <v>0.26860925600000002</v>
      </c>
      <c r="AG9">
        <v>0.26590907600000002</v>
      </c>
      <c r="AH9">
        <v>0.26501429100000001</v>
      </c>
      <c r="AI9">
        <v>0.26323401899999999</v>
      </c>
      <c r="AJ9">
        <v>0.26830276800000002</v>
      </c>
      <c r="AK9">
        <v>0.27560967199999997</v>
      </c>
      <c r="AL9">
        <v>0.274051398</v>
      </c>
      <c r="AM9">
        <v>0.266281724</v>
      </c>
      <c r="AN9">
        <v>0.25820258299999999</v>
      </c>
      <c r="AO9">
        <v>0.25167709599999999</v>
      </c>
      <c r="AP9">
        <v>0.25005748900000002</v>
      </c>
      <c r="AQ9">
        <v>0.25172868399999998</v>
      </c>
      <c r="AR9">
        <v>0.25368556399999997</v>
      </c>
      <c r="AS9">
        <v>0.25385803000000001</v>
      </c>
      <c r="AT9">
        <v>0.24855036999999999</v>
      </c>
      <c r="AU9">
        <v>0.24342198700000001</v>
      </c>
      <c r="AV9">
        <v>0.244118422</v>
      </c>
      <c r="AW9">
        <v>0.243701369</v>
      </c>
      <c r="AX9">
        <v>0.241790071</v>
      </c>
      <c r="AY9">
        <v>0.245446622</v>
      </c>
      <c r="AZ9">
        <v>0.25288766600000001</v>
      </c>
      <c r="BA9">
        <v>0.25719180699999999</v>
      </c>
      <c r="BB9">
        <v>0.25698182000000003</v>
      </c>
      <c r="BC9">
        <v>0.25544381100000002</v>
      </c>
      <c r="BD9">
        <v>0.25460431</v>
      </c>
      <c r="BE9">
        <v>0.25278308999999999</v>
      </c>
      <c r="BF9">
        <v>0.24882343400000001</v>
      </c>
      <c r="BG9">
        <v>0.24617245800000001</v>
      </c>
      <c r="BH9">
        <v>0.24597899600000001</v>
      </c>
      <c r="BI9">
        <v>0.24468742299999999</v>
      </c>
      <c r="BJ9">
        <v>0.2425358</v>
      </c>
      <c r="BK9">
        <v>0.242922306</v>
      </c>
      <c r="BL9">
        <v>0.24365541299999999</v>
      </c>
      <c r="BM9">
        <v>0.24441953</v>
      </c>
      <c r="BN9">
        <v>0.24597297600000001</v>
      </c>
      <c r="BO9">
        <v>0.24360057700000001</v>
      </c>
      <c r="BP9">
        <v>0.23722040699999999</v>
      </c>
      <c r="BQ9">
        <v>0.23287437899999999</v>
      </c>
      <c r="BR9">
        <v>0.23180142000000001</v>
      </c>
      <c r="BS9">
        <v>0.23014074600000001</v>
      </c>
      <c r="BT9">
        <v>0.23041832400000001</v>
      </c>
      <c r="BU9">
        <v>0.23446022</v>
      </c>
      <c r="BV9">
        <v>0.23851092199999999</v>
      </c>
      <c r="BW9">
        <v>0.24370491499999999</v>
      </c>
      <c r="BX9">
        <v>0.25105181300000001</v>
      </c>
      <c r="BY9">
        <v>0.25627002100000001</v>
      </c>
      <c r="BZ9">
        <v>0.25456806999999998</v>
      </c>
      <c r="CA9">
        <v>0.25078427800000003</v>
      </c>
      <c r="CB9">
        <v>0.25013437900000002</v>
      </c>
      <c r="CC9">
        <v>0.25026333299999998</v>
      </c>
      <c r="CD9">
        <v>0.24622708600000001</v>
      </c>
      <c r="CE9">
        <v>0.236897677</v>
      </c>
      <c r="CF9">
        <v>0.22563070099999999</v>
      </c>
      <c r="CG9">
        <v>0.217327461</v>
      </c>
      <c r="CH9">
        <v>0.214823335</v>
      </c>
      <c r="CI9">
        <v>0.215639845</v>
      </c>
      <c r="CJ9">
        <v>0.21490052300000001</v>
      </c>
      <c r="CK9">
        <v>0.21159924599999999</v>
      </c>
      <c r="CL9">
        <v>0.20940583900000001</v>
      </c>
      <c r="CM9">
        <v>0.20920230400000001</v>
      </c>
      <c r="CN9">
        <v>0.208604977</v>
      </c>
      <c r="CO9">
        <v>0.208149374</v>
      </c>
      <c r="CP9">
        <v>0.20930120299999999</v>
      </c>
      <c r="CQ9">
        <v>0.20940075799999999</v>
      </c>
      <c r="CR9">
        <v>0.20730583399999999</v>
      </c>
      <c r="CS9">
        <v>0.20472729200000001</v>
      </c>
      <c r="CT9">
        <v>0.20186317000000001</v>
      </c>
      <c r="CU9">
        <v>0.199533761</v>
      </c>
      <c r="CV9">
        <v>0.19912651200000001</v>
      </c>
      <c r="CW9">
        <v>0.20085467400000001</v>
      </c>
      <c r="CX9">
        <v>0.204674631</v>
      </c>
      <c r="CY9">
        <v>0.209497616</v>
      </c>
      <c r="CZ9">
        <v>0.213513657</v>
      </c>
      <c r="DA9">
        <v>0.21815262699999999</v>
      </c>
      <c r="DB9">
        <v>0.22640714000000001</v>
      </c>
      <c r="DC9">
        <v>0.23760843300000001</v>
      </c>
      <c r="DD9">
        <v>0.24484054699999999</v>
      </c>
      <c r="DE9">
        <v>0.24162207499999999</v>
      </c>
      <c r="DF9">
        <v>0.23029534500000001</v>
      </c>
      <c r="DG9">
        <v>0.21817371199999999</v>
      </c>
      <c r="DH9">
        <v>0.208739653</v>
      </c>
      <c r="DI9">
        <v>0.200918764</v>
      </c>
      <c r="DJ9">
        <v>0.193603948</v>
      </c>
      <c r="DK9">
        <v>0.186338484</v>
      </c>
      <c r="DL9">
        <v>0.180025458</v>
      </c>
      <c r="DM9">
        <v>0.17596647100000001</v>
      </c>
      <c r="DN9">
        <v>0.17366293099999999</v>
      </c>
      <c r="DO9">
        <v>0.171997175</v>
      </c>
      <c r="DP9">
        <v>0.17172689699999999</v>
      </c>
      <c r="DQ9">
        <v>0.174099162</v>
      </c>
      <c r="DR9">
        <v>0.178721979</v>
      </c>
      <c r="DS9">
        <v>0.18425238099999999</v>
      </c>
      <c r="DT9">
        <v>0.188803896</v>
      </c>
      <c r="DU9">
        <v>0.19052656000000001</v>
      </c>
      <c r="DV9">
        <v>0.188388318</v>
      </c>
      <c r="DW9">
        <v>0.18359181299999999</v>
      </c>
      <c r="DX9">
        <v>0.17781279999999999</v>
      </c>
      <c r="DY9">
        <v>0.17133410299999999</v>
      </c>
      <c r="DZ9">
        <v>0.16518545200000001</v>
      </c>
      <c r="EA9">
        <v>0.16092051600000001</v>
      </c>
      <c r="EB9">
        <v>0.15887710499999999</v>
      </c>
      <c r="EC9">
        <v>0.15898747699999999</v>
      </c>
      <c r="ED9">
        <v>0.16093906799999999</v>
      </c>
      <c r="EE9">
        <v>0.16339357199999999</v>
      </c>
      <c r="EF9">
        <v>0.164508775</v>
      </c>
      <c r="EG9">
        <v>0.164520428</v>
      </c>
      <c r="EH9">
        <v>0.16574873000000001</v>
      </c>
      <c r="EI9">
        <v>0.168720499</v>
      </c>
      <c r="EJ9">
        <v>0.17180921099999999</v>
      </c>
      <c r="EK9">
        <v>0.17422576200000001</v>
      </c>
      <c r="EL9">
        <v>0.177175105</v>
      </c>
      <c r="EM9">
        <v>0.18158048399999999</v>
      </c>
      <c r="EN9">
        <v>0.18702031699999999</v>
      </c>
      <c r="EO9">
        <v>0.19303534899999999</v>
      </c>
      <c r="EP9">
        <v>0.199286714</v>
      </c>
      <c r="EQ9">
        <v>0.204332545</v>
      </c>
      <c r="ER9">
        <v>0.20471505800000001</v>
      </c>
      <c r="ES9">
        <v>0.197883219</v>
      </c>
      <c r="ET9">
        <v>0.18638286000000001</v>
      </c>
      <c r="EU9">
        <v>0.17478115899999999</v>
      </c>
      <c r="EV9">
        <v>0.164895758</v>
      </c>
      <c r="EW9">
        <v>0.15722715900000001</v>
      </c>
      <c r="EX9">
        <v>0.15219870199999999</v>
      </c>
      <c r="EY9">
        <v>0.14946736399999999</v>
      </c>
      <c r="EZ9">
        <v>0.14820714300000001</v>
      </c>
      <c r="FA9">
        <v>0.14755705</v>
      </c>
      <c r="FB9">
        <v>0.14671610299999999</v>
      </c>
      <c r="FC9">
        <v>0.145337045</v>
      </c>
      <c r="FD9">
        <v>0.14394625999999999</v>
      </c>
      <c r="FE9">
        <v>0.143255994</v>
      </c>
      <c r="FF9">
        <v>0.143226519</v>
      </c>
      <c r="FG9">
        <v>0.14382810900000001</v>
      </c>
      <c r="FH9">
        <v>0.14576482800000001</v>
      </c>
      <c r="FI9">
        <v>0.14935578399999999</v>
      </c>
      <c r="FJ9">
        <v>0.153580204</v>
      </c>
      <c r="FK9">
        <v>0.15653188500000001</v>
      </c>
      <c r="FL9">
        <v>0.15767408899999999</v>
      </c>
      <c r="FM9">
        <v>0.15756381999999999</v>
      </c>
      <c r="FN9">
        <v>0.155842647</v>
      </c>
      <c r="FO9">
        <v>0.15245157500000001</v>
      </c>
      <c r="FP9">
        <v>0.148547813</v>
      </c>
      <c r="FQ9">
        <v>0.14522354300000001</v>
      </c>
      <c r="FR9">
        <v>0.14258343000000001</v>
      </c>
      <c r="FS9">
        <v>0.141023278</v>
      </c>
      <c r="FT9">
        <v>0.14131833599999999</v>
      </c>
      <c r="FU9">
        <v>0.14237712299999999</v>
      </c>
      <c r="FV9">
        <v>0.14306764299999999</v>
      </c>
      <c r="FW9">
        <v>0.14442369299999999</v>
      </c>
      <c r="FX9">
        <v>0.146497831</v>
      </c>
      <c r="FY9">
        <v>0.148031473</v>
      </c>
      <c r="FZ9">
        <v>0.148897633</v>
      </c>
      <c r="GA9">
        <v>0.14909407499999999</v>
      </c>
      <c r="GB9">
        <v>0.148545489</v>
      </c>
      <c r="GC9">
        <v>0.14777965800000001</v>
      </c>
      <c r="GD9">
        <v>0.146987706</v>
      </c>
      <c r="GE9">
        <v>0.146139622</v>
      </c>
      <c r="GF9">
        <v>0.14524813</v>
      </c>
      <c r="GG9">
        <v>0.14435753200000001</v>
      </c>
      <c r="GH9">
        <v>0.14413489400000001</v>
      </c>
      <c r="GI9">
        <v>0.14481213700000001</v>
      </c>
      <c r="GJ9">
        <v>0.14586199799999999</v>
      </c>
      <c r="GK9">
        <v>0.14715592599999999</v>
      </c>
      <c r="GL9">
        <v>0.14838849000000001</v>
      </c>
      <c r="GM9">
        <v>0.14909702499999999</v>
      </c>
      <c r="GN9">
        <v>0.149812102</v>
      </c>
      <c r="GO9">
        <v>0.15153841700000001</v>
      </c>
      <c r="GP9">
        <v>0.154094338</v>
      </c>
      <c r="GQ9">
        <v>0.15594524100000001</v>
      </c>
      <c r="GR9">
        <v>0.15658192300000001</v>
      </c>
      <c r="GS9">
        <v>0.15726943299999999</v>
      </c>
      <c r="GT9">
        <v>0.15860740800000001</v>
      </c>
      <c r="GU9">
        <v>0.16028726099999999</v>
      </c>
      <c r="GV9">
        <v>0.16221649899999999</v>
      </c>
      <c r="GW9">
        <v>0.164238617</v>
      </c>
      <c r="GX9">
        <v>0.16582277400000001</v>
      </c>
      <c r="GY9">
        <v>0.16599820600000001</v>
      </c>
      <c r="GZ9">
        <v>0.16422489300000001</v>
      </c>
      <c r="HA9">
        <v>0.16096581500000001</v>
      </c>
      <c r="HB9">
        <v>0.15730556800000001</v>
      </c>
      <c r="HC9">
        <v>0.15397265600000001</v>
      </c>
      <c r="HD9">
        <v>0.15113195800000001</v>
      </c>
      <c r="HE9">
        <v>0.148991659</v>
      </c>
      <c r="HF9">
        <v>0.14751934999999999</v>
      </c>
      <c r="HG9">
        <v>0.14683464199999999</v>
      </c>
      <c r="HH9">
        <v>0.14731732</v>
      </c>
      <c r="HI9">
        <v>0.14874950100000001</v>
      </c>
      <c r="HJ9">
        <v>0.15028572100000001</v>
      </c>
      <c r="HK9">
        <v>0.15112030500000001</v>
      </c>
      <c r="HL9">
        <v>0.15109226100000001</v>
      </c>
      <c r="HM9">
        <v>0.150612727</v>
      </c>
      <c r="HN9">
        <v>0.14980943499999999</v>
      </c>
      <c r="HO9">
        <v>0.14875322599999999</v>
      </c>
      <c r="HP9">
        <v>0.14797666700000001</v>
      </c>
      <c r="HQ9">
        <v>0.14783904</v>
      </c>
      <c r="HR9">
        <v>0.148232698</v>
      </c>
      <c r="HS9">
        <v>0.14861869799999999</v>
      </c>
      <c r="HT9">
        <v>0.148705319</v>
      </c>
      <c r="HU9">
        <v>0.14868366699999999</v>
      </c>
      <c r="HV9">
        <v>0.14883323000000001</v>
      </c>
      <c r="HW9">
        <v>0.14977858999999999</v>
      </c>
      <c r="HX9">
        <v>0.151918784</v>
      </c>
      <c r="HY9">
        <v>0.154623553</v>
      </c>
      <c r="HZ9">
        <v>0.15710779999999999</v>
      </c>
      <c r="IA9">
        <v>0.15925835099999999</v>
      </c>
      <c r="IB9">
        <v>0.161178559</v>
      </c>
      <c r="IC9">
        <v>0.16285638499999999</v>
      </c>
      <c r="ID9">
        <v>0.16410307599999999</v>
      </c>
      <c r="IE9">
        <v>0.164275914</v>
      </c>
      <c r="IF9">
        <v>0.16301317500000001</v>
      </c>
      <c r="IG9">
        <v>0.16177701999999999</v>
      </c>
      <c r="IH9">
        <v>0.16269905900000001</v>
      </c>
      <c r="II9">
        <v>0.16639380200000001</v>
      </c>
      <c r="IJ9">
        <v>0.17217223300000001</v>
      </c>
      <c r="IK9">
        <v>0.178028151</v>
      </c>
      <c r="IL9">
        <v>0.18037004800000001</v>
      </c>
      <c r="IM9">
        <v>0.17723828599999999</v>
      </c>
      <c r="IN9">
        <v>0.17119620699999999</v>
      </c>
      <c r="IO9">
        <v>0.16622926299999999</v>
      </c>
      <c r="IP9">
        <v>0.16379265500000001</v>
      </c>
      <c r="IQ9">
        <v>0.16337664399999999</v>
      </c>
      <c r="IR9">
        <v>0.16406190400000001</v>
      </c>
      <c r="IS9">
        <v>0.16482078999999999</v>
      </c>
      <c r="IT9">
        <v>0.165247694</v>
      </c>
      <c r="IU9">
        <v>0.16563631600000001</v>
      </c>
      <c r="IV9">
        <v>0.16610686499999999</v>
      </c>
      <c r="IW9">
        <v>0.16628825699999999</v>
      </c>
      <c r="IX9">
        <v>0.166308716</v>
      </c>
      <c r="IY9">
        <v>0.167138219</v>
      </c>
      <c r="IZ9">
        <v>0.16896149499999999</v>
      </c>
      <c r="JA9">
        <v>0.17108921699999999</v>
      </c>
      <c r="JB9">
        <v>0.17329645199999999</v>
      </c>
      <c r="JC9">
        <v>0.17568419900000001</v>
      </c>
      <c r="JD9">
        <v>0.178307772</v>
      </c>
      <c r="JE9">
        <v>0.18127375800000001</v>
      </c>
      <c r="JF9">
        <v>0.18434888099999999</v>
      </c>
      <c r="JG9">
        <v>0.187172964</v>
      </c>
      <c r="JH9">
        <v>0.18989434799999999</v>
      </c>
      <c r="JI9">
        <v>0.192931607</v>
      </c>
      <c r="JJ9">
        <v>0.196255401</v>
      </c>
      <c r="JK9">
        <v>0.199378312</v>
      </c>
      <c r="JL9">
        <v>0.20185542100000001</v>
      </c>
      <c r="JM9">
        <v>0.20382039199999999</v>
      </c>
      <c r="JN9">
        <v>0.20607331400000001</v>
      </c>
      <c r="JO9">
        <v>0.208747819</v>
      </c>
      <c r="JP9">
        <v>0.21090917300000001</v>
      </c>
      <c r="JQ9">
        <v>0.21240518999999999</v>
      </c>
      <c r="JR9">
        <v>0.21448530299999999</v>
      </c>
      <c r="JS9">
        <v>0.21768084200000001</v>
      </c>
      <c r="JT9">
        <v>0.22066971699999999</v>
      </c>
      <c r="JU9">
        <v>0.222157404</v>
      </c>
      <c r="JV9">
        <v>0.22223874900000001</v>
      </c>
      <c r="JW9">
        <v>0.22198404399999999</v>
      </c>
      <c r="JX9">
        <v>0.22265785900000001</v>
      </c>
      <c r="JY9">
        <v>0.22427514200000001</v>
      </c>
      <c r="JZ9">
        <v>0.22559627900000001</v>
      </c>
      <c r="KA9">
        <v>0.22537069000000001</v>
      </c>
      <c r="KB9">
        <v>0.22323700799999999</v>
      </c>
      <c r="KC9">
        <v>0.21979463099999999</v>
      </c>
      <c r="KD9">
        <v>0.21538651</v>
      </c>
      <c r="KE9">
        <v>0.21019069900000001</v>
      </c>
      <c r="KF9">
        <v>0.204890445</v>
      </c>
      <c r="KG9">
        <v>0.200276554</v>
      </c>
      <c r="KH9">
        <v>0.19662576900000001</v>
      </c>
      <c r="KI9">
        <v>0.193696484</v>
      </c>
      <c r="KJ9">
        <v>0.19124595799999999</v>
      </c>
      <c r="KK9">
        <v>0.189491466</v>
      </c>
      <c r="KL9">
        <v>0.18881741199999999</v>
      </c>
      <c r="KM9">
        <v>0.18892165999999999</v>
      </c>
      <c r="KN9">
        <v>0.18953800200000001</v>
      </c>
      <c r="KO9">
        <v>0.19098372799999999</v>
      </c>
      <c r="KP9">
        <v>0.19347702</v>
      </c>
      <c r="KQ9">
        <v>0.196955398</v>
      </c>
      <c r="KR9">
        <v>0.201464638</v>
      </c>
      <c r="KS9">
        <v>0.207177475</v>
      </c>
      <c r="KT9">
        <v>0.213570803</v>
      </c>
      <c r="KU9">
        <v>0.21975547100000001</v>
      </c>
      <c r="KV9">
        <v>0.225799635</v>
      </c>
      <c r="KW9">
        <v>0.23216474100000001</v>
      </c>
      <c r="KX9">
        <v>0.238639146</v>
      </c>
      <c r="KY9">
        <v>0.24460902800000001</v>
      </c>
      <c r="KZ9">
        <v>0.249421701</v>
      </c>
      <c r="LA9">
        <v>0.25282236899999999</v>
      </c>
      <c r="LB9">
        <v>0.25490188600000002</v>
      </c>
      <c r="LC9">
        <v>0.25563049300000001</v>
      </c>
      <c r="LD9">
        <v>0.255162269</v>
      </c>
      <c r="LE9">
        <v>0.25434643000000001</v>
      </c>
      <c r="LF9">
        <v>0.25414475800000003</v>
      </c>
      <c r="LG9">
        <v>0.25484862899999999</v>
      </c>
      <c r="LH9">
        <v>0.25620836000000002</v>
      </c>
      <c r="LI9">
        <v>0.257887959</v>
      </c>
      <c r="LJ9">
        <v>0.25987273500000002</v>
      </c>
      <c r="LK9">
        <v>0.26202428300000002</v>
      </c>
      <c r="LL9">
        <v>0.263852119</v>
      </c>
      <c r="LM9">
        <v>0.26530817200000001</v>
      </c>
      <c r="LN9">
        <v>0.26668217799999999</v>
      </c>
      <c r="LO9">
        <v>0.26785656800000002</v>
      </c>
      <c r="LP9">
        <v>0.26893129900000001</v>
      </c>
      <c r="LQ9">
        <v>0.27013340600000002</v>
      </c>
      <c r="LR9">
        <v>0.27160579000000001</v>
      </c>
      <c r="LS9">
        <v>0.27425530599999998</v>
      </c>
      <c r="LT9">
        <v>0.27860924599999998</v>
      </c>
      <c r="LU9">
        <v>0.28424733899999999</v>
      </c>
      <c r="LV9">
        <v>0.29058444500000002</v>
      </c>
      <c r="LW9">
        <v>0.29653897899999998</v>
      </c>
      <c r="LX9">
        <v>0.299766064</v>
      </c>
      <c r="LY9">
        <v>0.29748260999999998</v>
      </c>
      <c r="LZ9">
        <v>0.28898295800000001</v>
      </c>
      <c r="MA9">
        <v>0.27653837199999998</v>
      </c>
      <c r="MB9">
        <v>0.263322055</v>
      </c>
      <c r="MC9">
        <v>0.25141361400000001</v>
      </c>
      <c r="MD9">
        <v>0.24172987000000001</v>
      </c>
      <c r="ME9">
        <v>0.23412156100000001</v>
      </c>
      <c r="MF9">
        <v>0.22778989399999999</v>
      </c>
      <c r="MG9">
        <v>0.22223050899999999</v>
      </c>
      <c r="MH9">
        <v>0.217535958</v>
      </c>
      <c r="MI9">
        <v>0.21398811000000001</v>
      </c>
      <c r="MJ9">
        <v>0.21159161600000001</v>
      </c>
      <c r="MK9">
        <v>0.21008147299999999</v>
      </c>
      <c r="ML9">
        <v>0.20924432600000001</v>
      </c>
      <c r="MM9">
        <v>0.20906914800000001</v>
      </c>
      <c r="MN9">
        <v>0.20939359099999999</v>
      </c>
      <c r="MO9">
        <v>0.20992970499999999</v>
      </c>
      <c r="MP9">
        <v>0.21048805100000001</v>
      </c>
      <c r="MQ9">
        <v>0.210977793</v>
      </c>
      <c r="MR9">
        <v>0.21097850800000001</v>
      </c>
      <c r="MS9">
        <v>0.20974795500000001</v>
      </c>
      <c r="MT9">
        <v>0.20726461700000001</v>
      </c>
      <c r="MU9">
        <v>0.204647467</v>
      </c>
      <c r="MV9">
        <v>0.20309850600000001</v>
      </c>
      <c r="MW9">
        <v>0.20260339999999999</v>
      </c>
      <c r="MX9">
        <v>0.202347159</v>
      </c>
      <c r="MY9">
        <v>0.20170959799999999</v>
      </c>
      <c r="MZ9">
        <v>0.20038202399999999</v>
      </c>
      <c r="NA9">
        <v>0.19861783099999999</v>
      </c>
      <c r="NB9">
        <v>0.19701015899999999</v>
      </c>
      <c r="NC9">
        <v>0.195888057</v>
      </c>
      <c r="ND9">
        <v>0.19528299599999999</v>
      </c>
      <c r="NE9">
        <v>0.19495227900000001</v>
      </c>
      <c r="NF9">
        <v>0.19485978800000001</v>
      </c>
      <c r="NG9">
        <v>0.19539266799999999</v>
      </c>
      <c r="NH9">
        <v>0.196195856</v>
      </c>
      <c r="NI9">
        <v>0.19597820899999999</v>
      </c>
      <c r="NJ9">
        <v>0.194791406</v>
      </c>
      <c r="NK9">
        <v>0.19447819899999999</v>
      </c>
      <c r="NL9">
        <v>0.19597442400000001</v>
      </c>
      <c r="NM9">
        <v>0.198568508</v>
      </c>
      <c r="NN9">
        <v>0.20135334099999999</v>
      </c>
      <c r="NO9">
        <v>0.203545898</v>
      </c>
      <c r="NP9">
        <v>0.204601064</v>
      </c>
      <c r="NQ9">
        <v>0.204941288</v>
      </c>
      <c r="NR9">
        <v>0.20544786800000001</v>
      </c>
      <c r="NS9">
        <v>0.206559733</v>
      </c>
      <c r="NT9">
        <v>0.20828688100000001</v>
      </c>
      <c r="NU9">
        <v>0.21030277</v>
      </c>
      <c r="NV9">
        <v>0.21211476600000001</v>
      </c>
      <c r="NW9">
        <v>0.21374374600000001</v>
      </c>
      <c r="NX9">
        <v>0.21544237399999999</v>
      </c>
      <c r="NY9">
        <v>0.217315122</v>
      </c>
      <c r="NZ9">
        <v>0.219413102</v>
      </c>
      <c r="OA9">
        <v>0.221494362</v>
      </c>
      <c r="OB9">
        <v>0.22360791299999999</v>
      </c>
      <c r="OC9">
        <v>0.226280645</v>
      </c>
      <c r="OD9">
        <v>0.229632214</v>
      </c>
      <c r="OE9">
        <v>0.233097464</v>
      </c>
      <c r="OF9">
        <v>0.23618702599999999</v>
      </c>
      <c r="OG9">
        <v>0.238952368</v>
      </c>
      <c r="OH9">
        <v>0.242274612</v>
      </c>
      <c r="OI9">
        <v>0.24709093600000001</v>
      </c>
      <c r="OJ9">
        <v>0.25347667899999998</v>
      </c>
      <c r="OK9">
        <v>0.26116740700000002</v>
      </c>
      <c r="OL9">
        <v>0.26986721200000002</v>
      </c>
      <c r="OM9">
        <v>0.27965989699999999</v>
      </c>
      <c r="ON9">
        <v>0.291742057</v>
      </c>
      <c r="OO9">
        <v>0.306353033</v>
      </c>
      <c r="OP9">
        <v>0.32213455400000002</v>
      </c>
      <c r="OQ9">
        <v>0.33712974200000001</v>
      </c>
      <c r="OR9">
        <v>0.34674471600000001</v>
      </c>
      <c r="OS9">
        <v>0.34566080599999999</v>
      </c>
      <c r="OT9">
        <v>0.33215069800000002</v>
      </c>
      <c r="OU9">
        <v>0.30877026899999999</v>
      </c>
      <c r="OV9">
        <v>0.281155288</v>
      </c>
      <c r="OW9">
        <v>0.25658413800000002</v>
      </c>
      <c r="OX9">
        <v>0.23727874500000001</v>
      </c>
      <c r="OY9">
        <v>0.221372128</v>
      </c>
      <c r="OZ9">
        <v>0.210627064</v>
      </c>
      <c r="PA9">
        <v>0.20538348000000001</v>
      </c>
      <c r="PB9">
        <v>0.202389657</v>
      </c>
      <c r="PC9">
        <v>0.20075984299999999</v>
      </c>
      <c r="PD9">
        <v>0.20037271100000001</v>
      </c>
      <c r="PE9">
        <v>0.20100486300000001</v>
      </c>
      <c r="PF9">
        <v>0.202814519</v>
      </c>
      <c r="PG9">
        <v>0.20492687800000001</v>
      </c>
      <c r="PH9">
        <v>0.20675307500000001</v>
      </c>
      <c r="PI9">
        <v>0.20916307000000001</v>
      </c>
      <c r="PJ9">
        <v>0.21276472499999999</v>
      </c>
      <c r="PK9">
        <v>0.21685998100000001</v>
      </c>
      <c r="PL9">
        <v>0.22063624900000001</v>
      </c>
      <c r="PM9">
        <v>0.22419926500000001</v>
      </c>
      <c r="PN9">
        <v>0.22703912900000001</v>
      </c>
      <c r="PO9">
        <v>0.22836108499999999</v>
      </c>
      <c r="PP9">
        <v>0.228805169</v>
      </c>
      <c r="PQ9">
        <v>0.22890479899999999</v>
      </c>
      <c r="PR9">
        <v>0.22836914699999999</v>
      </c>
      <c r="PS9">
        <v>0.22628517400000001</v>
      </c>
      <c r="PT9">
        <v>0.22242118399999999</v>
      </c>
      <c r="PU9">
        <v>0.21878308099999999</v>
      </c>
      <c r="PV9">
        <v>0.21503198100000001</v>
      </c>
      <c r="PW9">
        <v>0.210178688</v>
      </c>
      <c r="PX9">
        <v>0.205821425</v>
      </c>
      <c r="PY9">
        <v>0.20257718899999999</v>
      </c>
      <c r="PZ9">
        <v>0.19807303000000001</v>
      </c>
      <c r="QA9">
        <v>0.19208280699999999</v>
      </c>
      <c r="QB9">
        <v>0.18819522899999999</v>
      </c>
      <c r="QC9">
        <v>0.184598714</v>
      </c>
      <c r="QD9">
        <v>0.18084603499999999</v>
      </c>
      <c r="QE9">
        <v>0.17796957499999999</v>
      </c>
      <c r="QF9">
        <v>0.17539307500000001</v>
      </c>
      <c r="QG9">
        <v>0.17425031999999999</v>
      </c>
      <c r="QH9">
        <v>0.17475412800000001</v>
      </c>
      <c r="QI9">
        <v>0.17529721600000001</v>
      </c>
      <c r="QJ9">
        <v>0.17619633700000001</v>
      </c>
      <c r="QK9">
        <v>0.178310782</v>
      </c>
      <c r="QL9">
        <v>0.18087489900000001</v>
      </c>
      <c r="QM9">
        <v>0.18276922400000001</v>
      </c>
      <c r="QN9">
        <v>0.18207399499999999</v>
      </c>
      <c r="QO9">
        <v>0.178494602</v>
      </c>
      <c r="QP9">
        <v>0.17546457100000001</v>
      </c>
      <c r="QQ9">
        <v>0.17433232100000001</v>
      </c>
      <c r="QR9">
        <v>0.17360763300000001</v>
      </c>
      <c r="QS9">
        <v>0.16989982100000001</v>
      </c>
      <c r="QT9">
        <v>0.165941954</v>
      </c>
      <c r="QU9">
        <v>0.16557070600000001</v>
      </c>
      <c r="QV9">
        <v>0.165584698</v>
      </c>
      <c r="QW9">
        <v>0.16518892299999999</v>
      </c>
      <c r="QX9">
        <v>0.16609221699999999</v>
      </c>
      <c r="QY9">
        <v>0.168405741</v>
      </c>
      <c r="QZ9">
        <v>0.17117017500000001</v>
      </c>
      <c r="RA9">
        <v>0.17449748500000001</v>
      </c>
      <c r="RB9">
        <v>0.17875358499999999</v>
      </c>
      <c r="RC9">
        <v>0.18358387100000001</v>
      </c>
      <c r="RD9">
        <v>0.18813638399999999</v>
      </c>
      <c r="RE9">
        <v>0.191755325</v>
      </c>
      <c r="RF9">
        <v>0.194922805</v>
      </c>
      <c r="RG9">
        <v>0.198980406</v>
      </c>
      <c r="RH9">
        <v>0.20488783699999999</v>
      </c>
      <c r="RI9">
        <v>0.21387384800000001</v>
      </c>
      <c r="RJ9">
        <v>0.22456045399999999</v>
      </c>
      <c r="RK9">
        <v>0.235118151</v>
      </c>
      <c r="RL9">
        <v>0.246828139</v>
      </c>
      <c r="RM9">
        <v>0.25803020599999998</v>
      </c>
      <c r="RN9">
        <v>0.265621573</v>
      </c>
      <c r="RO9">
        <v>0.27089551099999998</v>
      </c>
      <c r="RP9">
        <v>0.27428609100000001</v>
      </c>
      <c r="RQ9">
        <v>0.26897573499999999</v>
      </c>
      <c r="RR9">
        <v>0.25476732899999999</v>
      </c>
      <c r="RS9">
        <v>0.24800708899999999</v>
      </c>
      <c r="RT9">
        <v>0.24420499800000001</v>
      </c>
      <c r="RU9">
        <v>0.24243205800000001</v>
      </c>
      <c r="RV9">
        <v>0.243974045</v>
      </c>
      <c r="RW9">
        <v>0.249506906</v>
      </c>
      <c r="RX9">
        <v>0.25954604100000001</v>
      </c>
      <c r="RY9">
        <v>0.27269098200000003</v>
      </c>
      <c r="RZ9">
        <v>0.28345832199999998</v>
      </c>
      <c r="SA9">
        <v>0.29066535799999998</v>
      </c>
      <c r="SB9">
        <v>0.29423454399999999</v>
      </c>
      <c r="SC9">
        <v>0.29429155600000001</v>
      </c>
      <c r="SD9">
        <v>0.28668510899999999</v>
      </c>
      <c r="SE9">
        <v>0.27633079900000002</v>
      </c>
      <c r="SF9">
        <v>0.26985293599999999</v>
      </c>
      <c r="SG9">
        <v>0.25488928</v>
      </c>
      <c r="SH9">
        <v>0.22675773499999999</v>
      </c>
      <c r="SI9">
        <v>0.20940177099999999</v>
      </c>
      <c r="SJ9">
        <v>0.198571742</v>
      </c>
      <c r="SK9">
        <v>0.19174855900000001</v>
      </c>
      <c r="SL9">
        <v>0.186617106</v>
      </c>
      <c r="SM9">
        <v>0.182446688</v>
      </c>
      <c r="SN9">
        <v>0.179635137</v>
      </c>
      <c r="SO9">
        <v>0.177640557</v>
      </c>
      <c r="SP9">
        <v>0.172564939</v>
      </c>
      <c r="SQ9">
        <v>0.160830155</v>
      </c>
      <c r="SR9">
        <v>0.15642558000000001</v>
      </c>
      <c r="SS9">
        <v>0.15441060100000001</v>
      </c>
      <c r="ST9">
        <v>0.152283266</v>
      </c>
      <c r="SU9">
        <v>0.15132780400000001</v>
      </c>
      <c r="SV9">
        <v>0.15213158700000001</v>
      </c>
      <c r="SW9">
        <v>0.15565353600000001</v>
      </c>
      <c r="SX9">
        <v>0.16132161</v>
      </c>
      <c r="SY9">
        <v>0.17016716300000001</v>
      </c>
      <c r="SZ9">
        <v>0.18076400500000001</v>
      </c>
      <c r="TA9">
        <v>0.19092276699999999</v>
      </c>
      <c r="TB9">
        <v>0.201121092</v>
      </c>
      <c r="TC9">
        <v>0.21054667199999999</v>
      </c>
      <c r="TD9">
        <v>0.219626769</v>
      </c>
      <c r="TE9">
        <v>0.230106279</v>
      </c>
      <c r="TF9">
        <v>0.243087992</v>
      </c>
      <c r="TG9">
        <v>0.25813162299999998</v>
      </c>
      <c r="TH9">
        <v>0.27340593899999999</v>
      </c>
      <c r="TI9">
        <v>0.28588533399999999</v>
      </c>
      <c r="TJ9">
        <v>0.29426333300000002</v>
      </c>
      <c r="TK9">
        <v>0.29952976100000001</v>
      </c>
      <c r="TL9">
        <v>0.30270892399999999</v>
      </c>
      <c r="TM9">
        <v>0.304529577</v>
      </c>
      <c r="TN9">
        <v>0.304829776</v>
      </c>
      <c r="TO9">
        <v>0.30317908500000001</v>
      </c>
      <c r="TP9">
        <v>0.30120390699999999</v>
      </c>
      <c r="TQ9">
        <v>0.300513476</v>
      </c>
      <c r="TR9">
        <v>0.29808944500000001</v>
      </c>
      <c r="TS9">
        <v>0.292198807</v>
      </c>
      <c r="TT9">
        <v>0.29092228399999998</v>
      </c>
      <c r="TU9">
        <v>0.29381221499999999</v>
      </c>
      <c r="TV9">
        <v>0.298477143</v>
      </c>
      <c r="TW9">
        <v>0.30574283000000002</v>
      </c>
      <c r="TX9">
        <v>0.31450766299999999</v>
      </c>
      <c r="TY9">
        <v>0.32286277400000002</v>
      </c>
      <c r="TZ9">
        <v>0.32981750399999998</v>
      </c>
      <c r="UA9">
        <v>0.33295795299999997</v>
      </c>
      <c r="UB9">
        <v>0.32533884000000002</v>
      </c>
      <c r="UC9">
        <v>0.31505462499999998</v>
      </c>
      <c r="UD9">
        <v>0.30844432100000002</v>
      </c>
      <c r="UE9">
        <v>0.30170240999999998</v>
      </c>
      <c r="UF9">
        <v>0.29386517400000001</v>
      </c>
      <c r="UG9">
        <v>0.27737310500000001</v>
      </c>
      <c r="UH9">
        <v>0.25826364800000001</v>
      </c>
      <c r="UI9">
        <v>0.25117397299999999</v>
      </c>
      <c r="UJ9">
        <v>0.238465548</v>
      </c>
      <c r="UK9">
        <v>0.21518278099999999</v>
      </c>
      <c r="UL9">
        <v>0.20727083099999999</v>
      </c>
      <c r="UM9">
        <v>0.20375926799999999</v>
      </c>
      <c r="UN9">
        <v>0.19927889100000001</v>
      </c>
      <c r="UO9">
        <v>0.193439677</v>
      </c>
      <c r="UP9">
        <v>0.18976649600000001</v>
      </c>
      <c r="UQ9">
        <v>0.1885387</v>
      </c>
      <c r="UR9">
        <v>0.18443216400000001</v>
      </c>
      <c r="US9">
        <v>0.177353814</v>
      </c>
      <c r="UT9">
        <v>0.171802551</v>
      </c>
      <c r="UU9">
        <v>0.16392305500000001</v>
      </c>
      <c r="UV9">
        <v>0.15545173000000001</v>
      </c>
      <c r="UW9">
        <v>0.15044845600000001</v>
      </c>
      <c r="UX9">
        <v>0.14734497699999999</v>
      </c>
      <c r="UY9">
        <v>0.14405141799999999</v>
      </c>
      <c r="UZ9">
        <v>0.14179988199999999</v>
      </c>
      <c r="VA9">
        <v>0.14448012399999999</v>
      </c>
      <c r="VB9">
        <v>0.14924114899999999</v>
      </c>
      <c r="VC9">
        <v>0.15405750300000001</v>
      </c>
      <c r="VD9">
        <v>0.15907596099999999</v>
      </c>
      <c r="VE9">
        <v>0.16597282899999999</v>
      </c>
      <c r="VF9">
        <v>0.173339248</v>
      </c>
      <c r="VG9">
        <v>0.17774169100000001</v>
      </c>
      <c r="VH9">
        <v>0.179691404</v>
      </c>
      <c r="VI9">
        <v>0.178834349</v>
      </c>
      <c r="VJ9">
        <v>0.173018277</v>
      </c>
      <c r="VK9">
        <v>0.16489140699999999</v>
      </c>
      <c r="VL9">
        <v>0.158324346</v>
      </c>
      <c r="VM9">
        <v>0.15389056500000001</v>
      </c>
      <c r="VN9">
        <v>0.151918307</v>
      </c>
      <c r="VO9">
        <v>0.15053375099999999</v>
      </c>
      <c r="VP9">
        <v>0.148038894</v>
      </c>
      <c r="VQ9">
        <v>0.14686988300000001</v>
      </c>
      <c r="VR9">
        <v>0.14614845800000001</v>
      </c>
      <c r="VS9">
        <v>0.14453369399999999</v>
      </c>
      <c r="VT9">
        <v>0.14239390199999999</v>
      </c>
      <c r="VU9">
        <v>0.13935178500000001</v>
      </c>
      <c r="VV9">
        <v>0.135328859</v>
      </c>
      <c r="VW9">
        <v>0.129740417</v>
      </c>
      <c r="VX9">
        <v>0.121113978</v>
      </c>
      <c r="VY9">
        <v>0.114965305</v>
      </c>
      <c r="VZ9">
        <v>0.109277941</v>
      </c>
      <c r="WA9">
        <v>0.101486996</v>
      </c>
      <c r="WB9">
        <v>9.4232893999999998E-2</v>
      </c>
      <c r="WC9">
        <v>8.8000059000000005E-2</v>
      </c>
      <c r="WD9">
        <v>8.1929862000000006E-2</v>
      </c>
      <c r="WE9">
        <v>7.4762769000000007E-2</v>
      </c>
      <c r="WF9">
        <v>6.6888079000000003E-2</v>
      </c>
      <c r="WG9">
        <v>6.0972261999999999E-2</v>
      </c>
      <c r="WH9">
        <v>5.6216902999999999E-2</v>
      </c>
      <c r="WI9">
        <v>5.1101852000000003E-2</v>
      </c>
      <c r="WJ9">
        <v>4.6510401999999999E-2</v>
      </c>
      <c r="WK9">
        <v>4.2217879999999999E-2</v>
      </c>
      <c r="WL9">
        <v>3.8680613000000003E-2</v>
      </c>
      <c r="WM9">
        <v>3.6476225000000001E-2</v>
      </c>
      <c r="WN9">
        <v>3.4418404E-2</v>
      </c>
      <c r="WO9">
        <v>3.2651499E-2</v>
      </c>
      <c r="WP9">
        <v>3.1295989000000003E-2</v>
      </c>
      <c r="WQ9">
        <v>2.9771033999999998E-2</v>
      </c>
      <c r="WR9">
        <v>2.8452991E-2</v>
      </c>
      <c r="WS9">
        <v>2.7444797E-2</v>
      </c>
      <c r="WT9">
        <v>2.667634E-2</v>
      </c>
      <c r="WU9">
        <v>2.6250668000000001E-2</v>
      </c>
      <c r="WV9">
        <v>2.5944355999999998E-2</v>
      </c>
      <c r="WW9">
        <v>2.5675442E-2</v>
      </c>
      <c r="WX9">
        <v>2.5574282E-2</v>
      </c>
      <c r="WY9">
        <v>2.5520307999999998E-2</v>
      </c>
      <c r="WZ9">
        <v>2.5001460999999999E-2</v>
      </c>
      <c r="XA9">
        <v>2.4532941999999999E-2</v>
      </c>
      <c r="XB9">
        <v>2.4613751E-2</v>
      </c>
      <c r="XC9">
        <v>2.4693587999999999E-2</v>
      </c>
      <c r="XD9">
        <v>2.453286E-2</v>
      </c>
      <c r="XE9">
        <v>2.4338979E-2</v>
      </c>
      <c r="XF9">
        <v>2.4286225000000002E-2</v>
      </c>
      <c r="XG9">
        <v>2.4126631999999999E-2</v>
      </c>
      <c r="XH9">
        <v>2.3751296000000002E-2</v>
      </c>
      <c r="XI9">
        <v>2.3252498E-2</v>
      </c>
      <c r="XJ9">
        <v>2.2859581E-2</v>
      </c>
      <c r="XK9">
        <v>2.2855950999999999E-2</v>
      </c>
      <c r="XL9">
        <v>2.3132980000000001E-2</v>
      </c>
      <c r="XM9">
        <v>2.3258233E-2</v>
      </c>
      <c r="XN9">
        <v>2.3191165E-2</v>
      </c>
      <c r="XO9">
        <v>2.3094159E-2</v>
      </c>
      <c r="XP9">
        <v>2.2901054000000001E-2</v>
      </c>
      <c r="XQ9">
        <v>2.2629601999999999E-2</v>
      </c>
      <c r="XR9">
        <v>2.2335886999999999E-2</v>
      </c>
      <c r="XS9">
        <v>2.2250406E-2</v>
      </c>
      <c r="XT9">
        <v>2.2267816999999999E-2</v>
      </c>
      <c r="XU9">
        <v>2.2273131000000002E-2</v>
      </c>
      <c r="XV9">
        <v>2.2380529E-2</v>
      </c>
      <c r="XW9">
        <v>2.2597833000000001E-2</v>
      </c>
      <c r="XX9">
        <v>2.3020755E-2</v>
      </c>
      <c r="XY9">
        <v>2.3512838000000001E-2</v>
      </c>
      <c r="XZ9">
        <v>2.3257796000000001E-2</v>
      </c>
      <c r="YA9">
        <v>2.2429372999999999E-2</v>
      </c>
      <c r="YB9">
        <v>2.1967242000000001E-2</v>
      </c>
      <c r="YC9">
        <v>2.2149005999999999E-2</v>
      </c>
      <c r="YD9">
        <v>2.2596359E-2</v>
      </c>
      <c r="YE9">
        <v>2.2842281999999998E-2</v>
      </c>
      <c r="YF9">
        <v>2.2511508E-2</v>
      </c>
      <c r="YG9">
        <v>2.1727718E-2</v>
      </c>
      <c r="YH9">
        <v>2.12883E-2</v>
      </c>
      <c r="YI9">
        <v>2.1634685000000001E-2</v>
      </c>
      <c r="YJ9">
        <v>2.2286400000000001E-2</v>
      </c>
      <c r="YK9">
        <v>2.2512844000000001E-2</v>
      </c>
      <c r="YL9">
        <v>2.2581143000000001E-2</v>
      </c>
      <c r="YM9">
        <v>2.2532202000000001E-2</v>
      </c>
      <c r="YN9">
        <v>2.2089543E-2</v>
      </c>
      <c r="YO9">
        <v>2.1820310999999998E-2</v>
      </c>
      <c r="YP9">
        <v>2.1983961E-2</v>
      </c>
      <c r="YQ9">
        <v>2.2165051000000002E-2</v>
      </c>
      <c r="YR9">
        <v>2.2142304000000002E-2</v>
      </c>
      <c r="YS9">
        <v>2.2383581999999999E-2</v>
      </c>
      <c r="YT9">
        <v>2.3156296E-2</v>
      </c>
      <c r="YU9">
        <v>2.3450756E-2</v>
      </c>
      <c r="YV9">
        <v>2.3046931E-2</v>
      </c>
      <c r="YW9">
        <v>2.3131832000000001E-2</v>
      </c>
      <c r="YX9">
        <v>2.3147477E-2</v>
      </c>
      <c r="YY9">
        <v>2.2752227E-2</v>
      </c>
      <c r="YZ9">
        <v>2.3031428E-2</v>
      </c>
      <c r="ZA9">
        <v>2.3901917000000002E-2</v>
      </c>
      <c r="ZB9">
        <v>2.4586272999999999E-2</v>
      </c>
      <c r="ZC9">
        <v>2.4641613E-2</v>
      </c>
      <c r="ZD9">
        <v>2.3869945E-2</v>
      </c>
      <c r="ZE9">
        <v>2.2846592999999998E-2</v>
      </c>
      <c r="ZF9">
        <v>2.2650654999999999E-2</v>
      </c>
      <c r="ZG9">
        <v>2.3159655000000001E-2</v>
      </c>
      <c r="ZH9">
        <v>2.3670864999999999E-2</v>
      </c>
      <c r="ZI9">
        <v>2.3870820000000001E-2</v>
      </c>
      <c r="ZJ9">
        <v>2.3778199999999999E-2</v>
      </c>
      <c r="ZK9">
        <v>2.3341864E-2</v>
      </c>
      <c r="ZL9">
        <v>2.2938877E-2</v>
      </c>
      <c r="ZM9">
        <v>2.3349103E-2</v>
      </c>
      <c r="ZN9">
        <v>2.4211690000000001E-2</v>
      </c>
      <c r="ZO9">
        <v>2.4665039E-2</v>
      </c>
      <c r="ZP9">
        <v>2.4128657000000001E-2</v>
      </c>
      <c r="ZQ9">
        <v>2.3360740000000001E-2</v>
      </c>
      <c r="ZR9">
        <v>2.3516608000000001E-2</v>
      </c>
      <c r="ZS9">
        <v>2.3996778E-2</v>
      </c>
      <c r="ZT9">
        <v>2.3718024000000001E-2</v>
      </c>
      <c r="ZU9">
        <v>2.2685619000000001E-2</v>
      </c>
      <c r="ZV9">
        <v>2.1827579E-2</v>
      </c>
      <c r="ZW9">
        <v>2.1487785999999998E-2</v>
      </c>
      <c r="ZX9">
        <v>2.1758281000000001E-2</v>
      </c>
      <c r="ZY9">
        <v>2.2502947999999998E-2</v>
      </c>
      <c r="ZZ9">
        <v>2.258976E-2</v>
      </c>
      <c r="AAA9">
        <v>2.1850254E-2</v>
      </c>
      <c r="AAB9">
        <v>2.1345314000000001E-2</v>
      </c>
      <c r="AAC9">
        <v>2.1316900999999999E-2</v>
      </c>
      <c r="AAD9">
        <v>2.1138256000000001E-2</v>
      </c>
      <c r="AAE9">
        <v>2.1038121E-2</v>
      </c>
      <c r="AAF9">
        <v>2.1315051000000002E-2</v>
      </c>
      <c r="AAG9">
        <v>2.1096895000000001E-2</v>
      </c>
      <c r="AAH9">
        <v>2.1197641E-2</v>
      </c>
      <c r="AAI9">
        <v>2.2137810000000001E-2</v>
      </c>
      <c r="AAJ9">
        <v>2.1779293000000002E-2</v>
      </c>
      <c r="AAK9">
        <v>1.9792659000000001E-2</v>
      </c>
      <c r="AAL9">
        <v>1.8977734999999999E-2</v>
      </c>
      <c r="AAM9">
        <v>2.0612508000000002E-2</v>
      </c>
      <c r="AAN9">
        <v>2.2538418000000001E-2</v>
      </c>
      <c r="AAO9">
        <v>2.3279944E-2</v>
      </c>
      <c r="AAP9">
        <v>2.2974136999999999E-2</v>
      </c>
      <c r="AAQ9">
        <v>2.2155680000000001E-2</v>
      </c>
      <c r="AAR9">
        <v>2.1447287999999998E-2</v>
      </c>
      <c r="AAS9">
        <v>2.0636802999999999E-2</v>
      </c>
      <c r="AAT9">
        <v>1.9899717000000001E-2</v>
      </c>
      <c r="AAU9">
        <v>2.0196181000000001E-2</v>
      </c>
      <c r="AAV9">
        <v>2.1387896E-2</v>
      </c>
      <c r="AAW9">
        <v>1.4565491999999999E-2</v>
      </c>
      <c r="AAX9">
        <v>1.3255394E-2</v>
      </c>
      <c r="AAY9">
        <v>1.1974036E-2</v>
      </c>
      <c r="AAZ9">
        <v>1.1648535999999999E-2</v>
      </c>
      <c r="ABA9">
        <v>1.1885834E-2</v>
      </c>
      <c r="ABB9">
        <v>1.2470828E-2</v>
      </c>
      <c r="ABC9">
        <v>1.2978645E-2</v>
      </c>
      <c r="ABD9">
        <v>1.2711615000000001E-2</v>
      </c>
      <c r="ABE9">
        <v>1.2482790000000001E-2</v>
      </c>
      <c r="ABF9">
        <v>1.2960856E-2</v>
      </c>
      <c r="ABG9">
        <v>1.3625076999999999E-2</v>
      </c>
      <c r="ABH9">
        <v>1.4282958E-2</v>
      </c>
      <c r="ABI9">
        <v>1.3776180000000001E-2</v>
      </c>
      <c r="ABJ9">
        <v>1.1994526E-2</v>
      </c>
      <c r="ABK9">
        <v>1.1307179000000001E-2</v>
      </c>
      <c r="ABL9">
        <v>1.2479247000000001E-2</v>
      </c>
      <c r="ABM9">
        <v>1.36192E-2</v>
      </c>
      <c r="ABN9">
        <v>1.3826631000000001E-2</v>
      </c>
      <c r="ABO9">
        <v>1.3336881E-2</v>
      </c>
      <c r="ABP9">
        <v>1.2745441E-2</v>
      </c>
      <c r="ABQ9">
        <v>1.3275677E-2</v>
      </c>
      <c r="ABR9">
        <v>1.4546058000000001E-2</v>
      </c>
      <c r="ABS9">
        <v>1.4838352000000001E-2</v>
      </c>
      <c r="ABT9">
        <v>1.3864954000000001E-2</v>
      </c>
      <c r="ABU9">
        <v>1.3484599999999999E-2</v>
      </c>
      <c r="ABV9">
        <v>1.4177517000000001E-2</v>
      </c>
      <c r="ABW9">
        <v>1.4549565E-2</v>
      </c>
      <c r="ABX9">
        <v>1.4266747E-2</v>
      </c>
      <c r="ABY9">
        <v>1.3980718E-2</v>
      </c>
      <c r="ABZ9">
        <v>1.4245186999999999E-2</v>
      </c>
      <c r="ACA9">
        <v>1.4522932000000001E-2</v>
      </c>
      <c r="ACB9">
        <v>1.4723028000000001E-2</v>
      </c>
      <c r="ACC9">
        <v>1.5161776E-2</v>
      </c>
      <c r="ACD9">
        <v>1.4991727999999999E-2</v>
      </c>
      <c r="ACE9">
        <v>1.4587952E-2</v>
      </c>
      <c r="ACF9">
        <v>1.4645109999999999E-2</v>
      </c>
      <c r="ACG9">
        <v>1.4808969999999999E-2</v>
      </c>
      <c r="ACH9">
        <v>1.5528014999999999E-2</v>
      </c>
      <c r="ACI9">
        <v>1.64335E-2</v>
      </c>
      <c r="ACJ9">
        <v>1.6502624E-2</v>
      </c>
      <c r="ACK9">
        <v>1.6594701E-2</v>
      </c>
      <c r="ACL9">
        <v>1.7052574000000001E-2</v>
      </c>
      <c r="ACM9">
        <v>1.6862031E-2</v>
      </c>
      <c r="ACN9">
        <v>1.6717652E-2</v>
      </c>
      <c r="ACO9">
        <v>1.6932273000000001E-2</v>
      </c>
      <c r="ACP9">
        <v>1.6428957000000001E-2</v>
      </c>
      <c r="ACQ9">
        <v>1.6242474E-2</v>
      </c>
      <c r="ACR9">
        <v>1.7146060000000001E-2</v>
      </c>
      <c r="ACS9">
        <v>1.7552923000000002E-2</v>
      </c>
      <c r="ACT9">
        <v>1.6627137E-2</v>
      </c>
      <c r="ACU9">
        <v>1.539309E-2</v>
      </c>
      <c r="ACV9">
        <v>1.53239E-2</v>
      </c>
      <c r="ACW9">
        <v>1.6600428E-2</v>
      </c>
      <c r="ACX9">
        <v>1.7948162E-2</v>
      </c>
      <c r="ACY9">
        <v>1.8238760999999999E-2</v>
      </c>
      <c r="ACZ9">
        <v>1.7485569999999999E-2</v>
      </c>
      <c r="ADA9">
        <v>1.6467051999999999E-2</v>
      </c>
      <c r="ADB9">
        <v>1.6368444999999999E-2</v>
      </c>
      <c r="ADC9">
        <v>1.7319755999999999E-2</v>
      </c>
      <c r="ADD9">
        <v>1.7910961E-2</v>
      </c>
      <c r="ADE9">
        <v>1.7411117E-2</v>
      </c>
      <c r="ADF9">
        <v>1.6096474999999999E-2</v>
      </c>
      <c r="ADG9">
        <v>1.4661201E-2</v>
      </c>
      <c r="ADH9">
        <v>1.4086593E-2</v>
      </c>
      <c r="ADI9">
        <v>1.4429233E-2</v>
      </c>
      <c r="ADJ9">
        <v>1.4846682999999999E-2</v>
      </c>
      <c r="ADK9">
        <v>1.4794292000000001E-2</v>
      </c>
      <c r="ADL9">
        <v>1.4483507E-2</v>
      </c>
      <c r="ADM9">
        <v>1.4671188E-2</v>
      </c>
      <c r="ADN9">
        <v>1.4807523E-2</v>
      </c>
      <c r="ADO9">
        <v>1.3979088000000001E-2</v>
      </c>
      <c r="ADP9">
        <v>1.3737144E-2</v>
      </c>
      <c r="ADQ9">
        <v>1.4621442E-2</v>
      </c>
      <c r="ADR9">
        <v>1.5387939999999999E-2</v>
      </c>
      <c r="ADS9">
        <v>1.5495581E-2</v>
      </c>
      <c r="ADT9">
        <v>1.3793068E-2</v>
      </c>
      <c r="ADU9">
        <v>1.1926434E-2</v>
      </c>
      <c r="ADV9">
        <v>1.3403297999999999E-2</v>
      </c>
      <c r="ADW9">
        <v>1.5715369999999999E-2</v>
      </c>
      <c r="ADX9">
        <v>1.5880708E-2</v>
      </c>
      <c r="ADY9">
        <v>1.5991532999999999E-2</v>
      </c>
      <c r="ADZ9">
        <v>1.6321057E-2</v>
      </c>
      <c r="AEA9">
        <v>1.5864006999999999E-2</v>
      </c>
      <c r="AEB9">
        <v>1.4528444999999999E-2</v>
      </c>
      <c r="AEC9">
        <v>1.2922266E-2</v>
      </c>
      <c r="AED9">
        <v>1.2825713000000001E-2</v>
      </c>
      <c r="AEE9">
        <v>1.434441E-2</v>
      </c>
      <c r="AEF9">
        <v>1.5856544E-2</v>
      </c>
      <c r="AEG9">
        <v>1.633068E-2</v>
      </c>
      <c r="AEH9">
        <v>1.5422699999999999E-2</v>
      </c>
      <c r="AEI9">
        <v>1.4305162E-2</v>
      </c>
      <c r="AEJ9">
        <v>1.5047679E-2</v>
      </c>
      <c r="AEK9">
        <v>1.6797368999999999E-2</v>
      </c>
      <c r="AEL9">
        <v>1.6964277E-2</v>
      </c>
      <c r="AEM9">
        <v>1.6177985999999998E-2</v>
      </c>
      <c r="AEN9">
        <v>1.6202759000000001E-2</v>
      </c>
      <c r="AEO9">
        <v>1.6628454000000001E-2</v>
      </c>
      <c r="AEP9">
        <v>1.6325761000000001E-2</v>
      </c>
      <c r="AEQ9">
        <v>1.5763175000000001E-2</v>
      </c>
      <c r="AER9">
        <v>1.6001094E-2</v>
      </c>
      <c r="AES9">
        <v>1.6896530999999999E-2</v>
      </c>
      <c r="AET9">
        <v>1.7448327999999999E-2</v>
      </c>
      <c r="AEU9">
        <v>1.6886412999999999E-2</v>
      </c>
      <c r="AEV9">
        <v>1.6238820000000001E-2</v>
      </c>
      <c r="AEW9">
        <v>1.6472671000000001E-2</v>
      </c>
      <c r="AEX9">
        <v>1.7018087000000001E-2</v>
      </c>
      <c r="AEY9">
        <v>1.7547396999999999E-2</v>
      </c>
      <c r="AEZ9">
        <v>1.8431583000000001E-2</v>
      </c>
      <c r="AFA9">
        <v>1.9444355999999999E-2</v>
      </c>
      <c r="AFB9">
        <v>1.9527526999999999E-2</v>
      </c>
      <c r="AFC9">
        <v>1.8796725E-2</v>
      </c>
      <c r="AFD9">
        <v>1.8011510000000001E-2</v>
      </c>
      <c r="AFE9">
        <v>1.7249934000000001E-2</v>
      </c>
      <c r="AFF9">
        <v>1.7111996000000001E-2</v>
      </c>
      <c r="AFG9">
        <v>1.7667761000000001E-2</v>
      </c>
      <c r="AFH9">
        <v>1.8098456999999998E-2</v>
      </c>
      <c r="AFI9">
        <v>1.8402036E-2</v>
      </c>
      <c r="AFJ9">
        <v>1.8806808000000001E-2</v>
      </c>
      <c r="AFK9">
        <v>1.8808321999999999E-2</v>
      </c>
      <c r="AFL9">
        <v>1.8011780000000002E-2</v>
      </c>
      <c r="AFM9">
        <v>1.7414564E-2</v>
      </c>
      <c r="AFN9">
        <v>1.7833116E-2</v>
      </c>
      <c r="AFO9">
        <v>1.8904593000000001E-2</v>
      </c>
      <c r="AFP9">
        <v>1.9744435000000001E-2</v>
      </c>
      <c r="AFQ9">
        <v>1.9880205000000001E-2</v>
      </c>
      <c r="AFR9">
        <v>1.9810107E-2</v>
      </c>
      <c r="AFS9">
        <v>1.9619759000000001E-2</v>
      </c>
      <c r="AFT9">
        <v>1.9395035000000001E-2</v>
      </c>
      <c r="AFU9">
        <v>1.9582983000000002E-2</v>
      </c>
      <c r="AFV9">
        <v>2.0279523000000001E-2</v>
      </c>
      <c r="AFW9">
        <v>2.0715099000000001E-2</v>
      </c>
      <c r="AFX9">
        <v>2.0484135000000001E-2</v>
      </c>
      <c r="AFY9">
        <v>2.0355392E-2</v>
      </c>
      <c r="AFZ9">
        <v>2.0562022999999999E-2</v>
      </c>
      <c r="AGA9">
        <v>2.0921354999999999E-2</v>
      </c>
      <c r="AGB9">
        <v>2.1232897000000001E-2</v>
      </c>
      <c r="AGC9">
        <v>2.1594091999999999E-2</v>
      </c>
      <c r="AGD9">
        <v>2.2131925E-2</v>
      </c>
      <c r="AGE9">
        <v>2.2341393000000001E-2</v>
      </c>
      <c r="AGF9">
        <v>2.2112096000000001E-2</v>
      </c>
      <c r="AGG9">
        <v>2.2105804E-2</v>
      </c>
      <c r="AGH9">
        <v>2.2608139999999999E-2</v>
      </c>
      <c r="AGI9">
        <v>2.3008117000000002E-2</v>
      </c>
      <c r="AGJ9">
        <v>2.2825694000000001E-2</v>
      </c>
      <c r="AGK9">
        <v>2.2231743000000002E-2</v>
      </c>
      <c r="AGL9">
        <v>2.1786476999999999E-2</v>
      </c>
      <c r="AGM9">
        <v>2.1985784000000001E-2</v>
      </c>
      <c r="AGN9">
        <v>2.2742325000000001E-2</v>
      </c>
      <c r="AGO9">
        <v>2.3499065999999999E-2</v>
      </c>
      <c r="AGP9">
        <v>2.3770873000000001E-2</v>
      </c>
      <c r="AGQ9">
        <v>2.3509121000000001E-2</v>
      </c>
      <c r="AGR9">
        <v>2.3190209999999999E-2</v>
      </c>
      <c r="AGS9">
        <v>2.3259653000000002E-2</v>
      </c>
      <c r="AGT9">
        <v>2.3392947000000001E-2</v>
      </c>
      <c r="AGU9">
        <v>2.3285953000000002E-2</v>
      </c>
      <c r="AGV9">
        <v>2.3019582E-2</v>
      </c>
      <c r="AGW9">
        <v>2.2743253000000001E-2</v>
      </c>
      <c r="AGX9">
        <v>2.3226581999999999E-2</v>
      </c>
      <c r="AGY9">
        <v>2.438098E-2</v>
      </c>
      <c r="AGZ9">
        <v>2.4881268000000002E-2</v>
      </c>
      <c r="AHA9">
        <v>2.4498569000000001E-2</v>
      </c>
      <c r="AHB9">
        <v>2.3987997E-2</v>
      </c>
      <c r="AHC9">
        <v>2.3676249999999999E-2</v>
      </c>
      <c r="AHD9">
        <v>2.3668050999999999E-2</v>
      </c>
      <c r="AHE9">
        <v>2.4125016999999999E-2</v>
      </c>
      <c r="AHF9">
        <v>2.4568824E-2</v>
      </c>
      <c r="AHG9">
        <v>2.4281407000000001E-2</v>
      </c>
      <c r="AHH9">
        <v>2.3591707999999999E-2</v>
      </c>
      <c r="AHI9">
        <v>2.3517291999999999E-2</v>
      </c>
      <c r="AHJ9">
        <v>2.3863928E-2</v>
      </c>
      <c r="AHK9">
        <v>2.3934027E-2</v>
      </c>
      <c r="AHL9">
        <v>2.4050701000000001E-2</v>
      </c>
      <c r="AHM9">
        <v>2.4576193E-2</v>
      </c>
      <c r="AHN9">
        <v>2.4716167000000001E-2</v>
      </c>
      <c r="AHO9">
        <v>2.4060440999999998E-2</v>
      </c>
      <c r="AHP9">
        <v>2.3458244E-2</v>
      </c>
      <c r="AHQ9">
        <v>2.3345606000000001E-2</v>
      </c>
      <c r="AHR9">
        <v>2.3093638999999999E-2</v>
      </c>
      <c r="AHS9">
        <v>2.2560203000000001E-2</v>
      </c>
      <c r="AHT9">
        <v>2.2321308000000002E-2</v>
      </c>
      <c r="AHU9">
        <v>2.2337685999999999E-2</v>
      </c>
      <c r="AHV9">
        <v>2.2673289999999999E-2</v>
      </c>
      <c r="AHW9">
        <v>2.3679421999999999E-2</v>
      </c>
      <c r="AHX9">
        <v>2.4729648999999999E-2</v>
      </c>
      <c r="AHY9">
        <v>2.5015827000000001E-2</v>
      </c>
      <c r="AHZ9">
        <v>2.4558990999999999E-2</v>
      </c>
      <c r="AIA9">
        <v>2.4035299E-2</v>
      </c>
      <c r="AIB9">
        <v>2.3832315999999999E-2</v>
      </c>
      <c r="AIC9">
        <v>2.3845633000000001E-2</v>
      </c>
      <c r="AID9">
        <v>2.4167461000000001E-2</v>
      </c>
      <c r="AIE9">
        <v>2.4540693999999998E-2</v>
      </c>
      <c r="AIF9">
        <v>2.4412687999999998E-2</v>
      </c>
      <c r="AIG9">
        <v>2.3997352999999999E-2</v>
      </c>
      <c r="AIH9">
        <v>2.4033684E-2</v>
      </c>
      <c r="AII9">
        <v>2.4605040000000002E-2</v>
      </c>
      <c r="AIJ9">
        <v>2.5009111000000001E-2</v>
      </c>
      <c r="AIK9">
        <v>2.4759245999999999E-2</v>
      </c>
      <c r="AIL9">
        <v>2.417236E-2</v>
      </c>
      <c r="AIM9">
        <v>2.3859087000000001E-2</v>
      </c>
      <c r="AIN9">
        <v>2.3923414E-2</v>
      </c>
      <c r="AIO9">
        <v>2.4163850000000001E-2</v>
      </c>
      <c r="AIP9">
        <v>2.4325920000000001E-2</v>
      </c>
      <c r="AIQ9">
        <v>2.4299311000000001E-2</v>
      </c>
      <c r="AIR9">
        <v>2.4162508999999999E-2</v>
      </c>
      <c r="AIS9">
        <v>2.3918081000000001E-2</v>
      </c>
      <c r="AIT9">
        <v>2.3785938E-2</v>
      </c>
      <c r="AIU9">
        <v>2.3883291000000001E-2</v>
      </c>
      <c r="AIV9">
        <v>2.3977327999999999E-2</v>
      </c>
      <c r="AIW9">
        <v>2.4009664E-2</v>
      </c>
      <c r="AIX9">
        <v>2.3994808999999999E-2</v>
      </c>
      <c r="AIY9">
        <v>2.3904432999999999E-2</v>
      </c>
      <c r="AIZ9">
        <v>2.3857527999999999E-2</v>
      </c>
      <c r="AJA9">
        <v>2.3908781E-2</v>
      </c>
      <c r="AJB9">
        <v>2.3964745999999999E-2</v>
      </c>
      <c r="AJC9">
        <v>2.3990514000000001E-2</v>
      </c>
      <c r="AJD9">
        <v>2.4278397E-2</v>
      </c>
      <c r="AJE9">
        <v>2.4915944999999998E-2</v>
      </c>
      <c r="AJF9">
        <v>2.5391654999999999E-2</v>
      </c>
      <c r="AJG9">
        <v>2.5587763999999999E-2</v>
      </c>
      <c r="AJH9">
        <v>2.5629088000000001E-2</v>
      </c>
      <c r="AJI9">
        <v>2.5391683000000002E-2</v>
      </c>
      <c r="AJJ9">
        <v>2.5141378999999998E-2</v>
      </c>
      <c r="AJK9">
        <v>2.5163898000000001E-2</v>
      </c>
      <c r="AJL9">
        <v>2.5281753000000001E-2</v>
      </c>
      <c r="AJM9">
        <v>2.5334244999999998E-2</v>
      </c>
      <c r="AJN9">
        <v>2.5247706000000002E-2</v>
      </c>
      <c r="AJO9">
        <v>2.5115375999999998E-2</v>
      </c>
      <c r="AJP9">
        <v>2.5221396E-2</v>
      </c>
      <c r="AJQ9">
        <v>2.5341407999999999E-2</v>
      </c>
      <c r="AJR9">
        <v>2.5218048999999999E-2</v>
      </c>
      <c r="AJS9">
        <v>2.5191741E-2</v>
      </c>
      <c r="AJT9">
        <v>2.5351068000000001E-2</v>
      </c>
      <c r="AJU9">
        <v>2.5470153999999998E-2</v>
      </c>
      <c r="AJV9">
        <v>2.5578566E-2</v>
      </c>
      <c r="AJW9">
        <v>2.5572306E-2</v>
      </c>
      <c r="AJX9">
        <v>2.5250063999999999E-2</v>
      </c>
      <c r="AJY9">
        <v>2.5119572999999999E-2</v>
      </c>
      <c r="AJZ9">
        <v>2.5559347E-2</v>
      </c>
      <c r="AKA9">
        <v>2.5806183E-2</v>
      </c>
      <c r="AKB9">
        <v>2.5392367999999998E-2</v>
      </c>
      <c r="AKC9">
        <v>2.5134054999999999E-2</v>
      </c>
      <c r="AKD9">
        <v>2.5554130000000001E-2</v>
      </c>
      <c r="AKE9">
        <v>2.6072347999999999E-2</v>
      </c>
      <c r="AKF9">
        <v>2.6254216E-2</v>
      </c>
      <c r="AKG9">
        <v>2.6022432000000002E-2</v>
      </c>
      <c r="AKH9">
        <v>2.5534721E-2</v>
      </c>
      <c r="AKI9">
        <v>2.5461948000000002E-2</v>
      </c>
      <c r="AKJ9">
        <v>2.6062919E-2</v>
      </c>
      <c r="AKK9">
        <v>2.6596439999999999E-2</v>
      </c>
      <c r="AKL9">
        <v>2.6467331E-2</v>
      </c>
      <c r="AKM9">
        <v>2.6167629000000001E-2</v>
      </c>
      <c r="AKN9">
        <v>2.6004429999999999E-2</v>
      </c>
      <c r="AKO9">
        <v>2.5848683000000001E-2</v>
      </c>
      <c r="AKP9">
        <v>2.5955651E-2</v>
      </c>
      <c r="AKQ9">
        <v>2.6304679000000001E-2</v>
      </c>
      <c r="AKR9">
        <v>2.6852596999999999E-2</v>
      </c>
      <c r="AKS9">
        <v>2.7334318999999999E-2</v>
      </c>
      <c r="AKT9">
        <v>2.7041899000000001E-2</v>
      </c>
      <c r="AKU9">
        <v>2.6464359999999999E-2</v>
      </c>
      <c r="AKV9">
        <v>2.6577120999999999E-2</v>
      </c>
      <c r="AKW9">
        <v>2.7138441999999999E-2</v>
      </c>
      <c r="AKX9">
        <v>2.7624538000000001E-2</v>
      </c>
      <c r="AKY9">
        <v>2.7660510999999999E-2</v>
      </c>
      <c r="AKZ9">
        <v>2.7055757E-2</v>
      </c>
      <c r="ALA9">
        <v>2.6479216E-2</v>
      </c>
      <c r="ALB9">
        <v>2.6389257999999999E-2</v>
      </c>
      <c r="ALC9">
        <v>2.6496908E-2</v>
      </c>
      <c r="ALD9">
        <v>2.6546190000000001E-2</v>
      </c>
      <c r="ALE9">
        <v>2.6631998E-2</v>
      </c>
      <c r="ALF9">
        <v>2.6866144000000002E-2</v>
      </c>
      <c r="ALG9">
        <v>2.6907754999999998E-2</v>
      </c>
      <c r="ALH9">
        <v>2.6767075000000001E-2</v>
      </c>
      <c r="ALI9">
        <v>2.6758099E-2</v>
      </c>
      <c r="ALJ9">
        <v>2.6698196E-2</v>
      </c>
      <c r="ALK9">
        <v>2.6591210000000001E-2</v>
      </c>
      <c r="ALL9">
        <v>2.6845655999999999E-2</v>
      </c>
      <c r="ALM9">
        <v>2.7454367E-2</v>
      </c>
      <c r="ALN9">
        <v>2.7834379999999999E-2</v>
      </c>
      <c r="ALO9">
        <v>2.7714974999999999E-2</v>
      </c>
      <c r="ALP9">
        <v>2.7492118999999999E-2</v>
      </c>
      <c r="ALQ9">
        <v>2.7414659000000001E-2</v>
      </c>
      <c r="ALR9">
        <v>2.7332556000000001E-2</v>
      </c>
      <c r="ALS9">
        <v>2.7151365E-2</v>
      </c>
      <c r="ALT9">
        <v>2.6943808E-2</v>
      </c>
      <c r="ALU9">
        <v>2.6977274999999998E-2</v>
      </c>
      <c r="ALV9">
        <v>2.7341323000000001E-2</v>
      </c>
      <c r="ALW9">
        <v>2.775584E-2</v>
      </c>
      <c r="ALX9">
        <v>2.7997883000000001E-2</v>
      </c>
      <c r="ALY9">
        <v>2.7882240999999999E-2</v>
      </c>
      <c r="ALZ9">
        <v>2.7599933E-2</v>
      </c>
      <c r="AMA9">
        <v>2.7752777999999999E-2</v>
      </c>
      <c r="AMB9">
        <v>2.8302994000000001E-2</v>
      </c>
      <c r="AMC9">
        <v>2.8468166E-2</v>
      </c>
      <c r="AMD9">
        <v>2.8023064E-2</v>
      </c>
      <c r="AME9">
        <v>2.7694640999999999E-2</v>
      </c>
      <c r="AMF9">
        <v>2.7817352E-2</v>
      </c>
      <c r="AMG9">
        <v>2.7944406000000001E-2</v>
      </c>
      <c r="AMH9">
        <v>2.7894193000000001E-2</v>
      </c>
      <c r="AMI9">
        <v>2.7986396E-2</v>
      </c>
      <c r="AMJ9">
        <v>2.8219727999999999E-2</v>
      </c>
      <c r="AMK9">
        <v>2.8403299E-2</v>
      </c>
      <c r="AML9">
        <v>2.8561182000000001E-2</v>
      </c>
      <c r="AMM9">
        <v>2.8573346999999999E-2</v>
      </c>
      <c r="AMN9">
        <v>2.8431600000000001E-2</v>
      </c>
      <c r="AMO9">
        <v>2.8196497000000001E-2</v>
      </c>
      <c r="AMP9">
        <v>2.8053545999999999E-2</v>
      </c>
      <c r="AMQ9">
        <v>2.8239038000000001E-2</v>
      </c>
      <c r="AMR9">
        <v>2.8441437999999999E-2</v>
      </c>
      <c r="AMS9">
        <v>2.8465539000000002E-2</v>
      </c>
      <c r="AMT9">
        <v>2.8608181999999999E-2</v>
      </c>
      <c r="AMU9">
        <v>2.8936633999999999E-2</v>
      </c>
      <c r="AMV9">
        <v>2.9195115000000001E-2</v>
      </c>
      <c r="AMW9">
        <v>2.9283165999999999E-2</v>
      </c>
      <c r="AMX9">
        <v>2.9215299E-2</v>
      </c>
      <c r="AMY9">
        <v>2.9008302999999999E-2</v>
      </c>
      <c r="AMZ9">
        <v>2.8881408000000001E-2</v>
      </c>
      <c r="ANA9">
        <v>2.9007556E-2</v>
      </c>
      <c r="ANB9">
        <v>2.9067363999999998E-2</v>
      </c>
      <c r="ANC9">
        <v>2.8892281999999998E-2</v>
      </c>
      <c r="AND9">
        <v>2.8828321000000001E-2</v>
      </c>
      <c r="ANE9">
        <v>2.8885391999999999E-2</v>
      </c>
      <c r="ANF9">
        <v>2.8896846E-2</v>
      </c>
      <c r="ANG9">
        <v>2.8884396E-2</v>
      </c>
      <c r="ANH9">
        <v>2.8814407E-2</v>
      </c>
      <c r="ANI9">
        <v>2.8742824E-2</v>
      </c>
      <c r="ANJ9">
        <v>2.8797395999999999E-2</v>
      </c>
      <c r="ANK9">
        <v>2.8900553999999998E-2</v>
      </c>
      <c r="ANL9">
        <v>2.8907001000000002E-2</v>
      </c>
      <c r="ANM9">
        <v>2.8936993000000001E-2</v>
      </c>
      <c r="ANN9">
        <v>2.8931624999999999E-2</v>
      </c>
      <c r="ANO9">
        <v>2.8661824999999998E-2</v>
      </c>
      <c r="ANP9">
        <v>2.8461945999999998E-2</v>
      </c>
      <c r="ANQ9">
        <v>2.8617777E-2</v>
      </c>
      <c r="ANR9">
        <v>2.8844448000000002E-2</v>
      </c>
      <c r="ANS9">
        <v>2.8849013E-2</v>
      </c>
      <c r="ANT9">
        <v>2.8706677E-2</v>
      </c>
      <c r="ANU9">
        <v>2.887062E-2</v>
      </c>
      <c r="ANV9">
        <v>2.9228395000000001E-2</v>
      </c>
      <c r="ANW9">
        <v>2.9147000999999999E-2</v>
      </c>
      <c r="ANX9">
        <v>2.8881048999999999E-2</v>
      </c>
      <c r="ANY9">
        <v>2.8974432000000001E-2</v>
      </c>
      <c r="ANZ9">
        <v>2.9269986000000001E-2</v>
      </c>
      <c r="AOA9">
        <v>2.9350489E-2</v>
      </c>
      <c r="AOB9">
        <v>2.9100994000000002E-2</v>
      </c>
      <c r="AOC9">
        <v>2.8905949E-2</v>
      </c>
      <c r="AOD9">
        <v>2.9068138E-2</v>
      </c>
      <c r="AOE9">
        <v>2.9425137000000001E-2</v>
      </c>
      <c r="AOF9">
        <v>2.9565766E-2</v>
      </c>
      <c r="AOG9">
        <v>2.9349686999999999E-2</v>
      </c>
      <c r="AOH9">
        <v>2.9222138000000002E-2</v>
      </c>
      <c r="AOI9">
        <v>2.9313628000000001E-2</v>
      </c>
      <c r="AOJ9">
        <v>2.9362287000000001E-2</v>
      </c>
      <c r="AOK9">
        <v>2.9419126E-2</v>
      </c>
      <c r="AOL9">
        <v>2.9471206E-2</v>
      </c>
      <c r="AOM9">
        <v>2.9372729E-2</v>
      </c>
      <c r="AON9">
        <v>2.9187309000000002E-2</v>
      </c>
      <c r="AOO9">
        <v>2.9001219000000002E-2</v>
      </c>
      <c r="AOP9">
        <v>2.8907138999999998E-2</v>
      </c>
      <c r="AOQ9">
        <v>2.9058645000000001E-2</v>
      </c>
      <c r="AOR9">
        <v>2.9288953E-2</v>
      </c>
      <c r="AOS9">
        <v>2.9289313000000001E-2</v>
      </c>
      <c r="AOT9">
        <v>2.9102128000000001E-2</v>
      </c>
      <c r="AOU9">
        <v>2.8937518999999998E-2</v>
      </c>
      <c r="AOV9">
        <v>2.8898700999999999E-2</v>
      </c>
      <c r="AOW9">
        <v>2.8955754E-2</v>
      </c>
      <c r="AOX9">
        <v>2.9059946999999999E-2</v>
      </c>
      <c r="AOY9">
        <v>2.9179750000000001E-2</v>
      </c>
      <c r="AOZ9">
        <v>2.9124605000000001E-2</v>
      </c>
      <c r="APA9">
        <v>2.8879445E-2</v>
      </c>
      <c r="APB9">
        <v>2.8754828E-2</v>
      </c>
      <c r="APC9">
        <v>2.8868544999999999E-2</v>
      </c>
      <c r="APD9">
        <v>2.9205940999999999E-2</v>
      </c>
      <c r="APE9">
        <v>2.9484752999999999E-2</v>
      </c>
      <c r="APF9">
        <v>2.9398046000000001E-2</v>
      </c>
      <c r="APG9">
        <v>2.9267465999999999E-2</v>
      </c>
      <c r="APH9">
        <v>2.9373532000000001E-2</v>
      </c>
      <c r="API9">
        <v>2.9506667E-2</v>
      </c>
      <c r="APJ9">
        <v>2.9445829E-2</v>
      </c>
      <c r="APK9">
        <v>2.9401258999999999E-2</v>
      </c>
      <c r="APL9">
        <v>2.9546121000000002E-2</v>
      </c>
      <c r="APM9">
        <v>2.9648598000000002E-2</v>
      </c>
      <c r="APN9">
        <v>2.9702119999999999E-2</v>
      </c>
      <c r="APO9">
        <v>2.9813698999999999E-2</v>
      </c>
      <c r="APP9">
        <v>2.98409E-2</v>
      </c>
      <c r="APQ9">
        <v>2.9789109000000001E-2</v>
      </c>
      <c r="APR9">
        <v>2.9870042999999999E-2</v>
      </c>
      <c r="APS9">
        <v>2.9991817E-2</v>
      </c>
      <c r="APT9">
        <v>2.9941173000000001E-2</v>
      </c>
      <c r="APU9">
        <v>2.9828449999999999E-2</v>
      </c>
      <c r="APV9">
        <v>2.9787889000000001E-2</v>
      </c>
      <c r="APW9">
        <v>2.9806241000000001E-2</v>
      </c>
      <c r="APX9">
        <v>2.9904620999999999E-2</v>
      </c>
      <c r="APY9">
        <v>3.0064911E-2</v>
      </c>
      <c r="APZ9">
        <v>3.0238856000000001E-2</v>
      </c>
      <c r="AQA9">
        <v>3.0402293E-2</v>
      </c>
      <c r="AQB9">
        <v>3.0410374E-2</v>
      </c>
      <c r="AQC9">
        <v>3.0328838E-2</v>
      </c>
      <c r="AQD9">
        <v>3.0366147E-2</v>
      </c>
      <c r="AQE9">
        <v>3.0470625000000001E-2</v>
      </c>
      <c r="AQF9">
        <v>3.0546492000000001E-2</v>
      </c>
      <c r="AQG9">
        <v>3.0584567999999999E-2</v>
      </c>
      <c r="AQH9">
        <v>3.0667901000000001E-2</v>
      </c>
      <c r="AQI9">
        <v>3.0738022E-2</v>
      </c>
      <c r="AQJ9">
        <v>3.0687207000000001E-2</v>
      </c>
      <c r="AQK9">
        <v>3.0680208E-2</v>
      </c>
      <c r="AQL9">
        <v>3.083514E-2</v>
      </c>
      <c r="AQM9">
        <v>3.1029385E-2</v>
      </c>
      <c r="AQN9">
        <v>3.1047651999999999E-2</v>
      </c>
      <c r="AQO9">
        <v>3.0860014000000002E-2</v>
      </c>
      <c r="AQP9">
        <v>3.0782118000000001E-2</v>
      </c>
      <c r="AQQ9">
        <v>3.0989989999999999E-2</v>
      </c>
      <c r="AQR9">
        <v>3.1124037E-2</v>
      </c>
      <c r="AQS9">
        <v>3.1032138000000001E-2</v>
      </c>
      <c r="AQT9">
        <v>3.1001610999999998E-2</v>
      </c>
      <c r="AQU9">
        <v>3.1020210999999999E-2</v>
      </c>
      <c r="AQV9">
        <v>3.1004697000000001E-2</v>
      </c>
      <c r="AQW9">
        <v>3.1047346E-2</v>
      </c>
      <c r="AQX9">
        <v>3.1170786999999998E-2</v>
      </c>
      <c r="AQY9">
        <v>3.1236902E-2</v>
      </c>
      <c r="AQZ9">
        <v>3.1187586E-2</v>
      </c>
      <c r="ARA9">
        <v>3.1341783999999998E-2</v>
      </c>
      <c r="ARB9">
        <v>3.1721789E-2</v>
      </c>
      <c r="ARC9">
        <v>3.2021701E-2</v>
      </c>
      <c r="ARD9">
        <v>3.2106283999999999E-2</v>
      </c>
      <c r="ARE9">
        <v>3.1930726E-2</v>
      </c>
      <c r="ARF9">
        <v>3.1656548E-2</v>
      </c>
      <c r="ARG9">
        <v>3.1482841999999997E-2</v>
      </c>
      <c r="ARH9">
        <v>3.1397848999999999E-2</v>
      </c>
      <c r="ARI9">
        <v>3.1349935000000002E-2</v>
      </c>
      <c r="ARJ9">
        <v>3.1504385000000003E-2</v>
      </c>
      <c r="ARK9">
        <v>3.1990297000000001E-2</v>
      </c>
      <c r="ARL9">
        <v>3.2502387000000001E-2</v>
      </c>
      <c r="ARM9">
        <v>3.2625463E-2</v>
      </c>
      <c r="ARN9">
        <v>3.2540358999999998E-2</v>
      </c>
      <c r="ARO9">
        <v>3.2687611999999998E-2</v>
      </c>
      <c r="ARP9">
        <v>3.2827742E-2</v>
      </c>
      <c r="ARQ9">
        <v>3.2667715E-2</v>
      </c>
      <c r="ARR9">
        <v>3.2648429E-2</v>
      </c>
      <c r="ARS9">
        <v>3.2984111000000003E-2</v>
      </c>
      <c r="ART9">
        <v>3.3239062999999999E-2</v>
      </c>
      <c r="ARU9">
        <v>3.3404808000000001E-2</v>
      </c>
      <c r="ARV9">
        <v>3.3729996999999998E-2</v>
      </c>
      <c r="ARW9">
        <v>3.3901556999999999E-2</v>
      </c>
      <c r="ARX9">
        <v>3.3777196000000002E-2</v>
      </c>
      <c r="ARY9">
        <v>3.3779211000000003E-2</v>
      </c>
      <c r="ARZ9">
        <v>3.4000783999999999E-2</v>
      </c>
      <c r="ASA9">
        <v>3.4170546000000003E-2</v>
      </c>
      <c r="ASB9">
        <v>3.4179673000000001E-2</v>
      </c>
      <c r="ASC9">
        <v>3.4098073999999999E-2</v>
      </c>
      <c r="ASD9">
        <v>3.4133047E-2</v>
      </c>
      <c r="ASE9">
        <v>3.4266471999999999E-2</v>
      </c>
      <c r="ASF9">
        <v>3.4317425999999998E-2</v>
      </c>
      <c r="ASG9">
        <v>3.4217175000000002E-2</v>
      </c>
      <c r="ASH9">
        <v>3.4126915000000001E-2</v>
      </c>
      <c r="ASI9">
        <v>3.4337821999999997E-2</v>
      </c>
      <c r="ASJ9">
        <v>3.4544881E-2</v>
      </c>
      <c r="ASK9">
        <v>3.4440402000000002E-2</v>
      </c>
      <c r="ASL9">
        <v>3.4546702999999998E-2</v>
      </c>
      <c r="ASM9">
        <v>3.4946750999999998E-2</v>
      </c>
      <c r="ASN9">
        <v>3.5029635000000003E-2</v>
      </c>
      <c r="ASO9">
        <v>3.4871008000000002E-2</v>
      </c>
      <c r="ASP9">
        <v>3.4766760000000001E-2</v>
      </c>
      <c r="ASQ9">
        <v>3.4578039999999997E-2</v>
      </c>
      <c r="ASR9">
        <v>3.4429330000000001E-2</v>
      </c>
      <c r="ASS9">
        <v>3.4515644999999998E-2</v>
      </c>
      <c r="AST9">
        <v>3.4647733E-2</v>
      </c>
      <c r="ASU9">
        <v>3.4573946000000001E-2</v>
      </c>
      <c r="ASV9">
        <v>3.4263950000000001E-2</v>
      </c>
      <c r="ASW9">
        <v>3.4011394E-2</v>
      </c>
      <c r="ASX9">
        <v>3.3988803999999997E-2</v>
      </c>
      <c r="ASY9">
        <v>3.3940683999999999E-2</v>
      </c>
      <c r="ASZ9">
        <v>3.3773560000000001E-2</v>
      </c>
      <c r="ATA9">
        <v>3.3654831000000003E-2</v>
      </c>
      <c r="ATB9">
        <v>3.3560044999999997E-2</v>
      </c>
      <c r="ATC9">
        <v>3.3479121000000001E-2</v>
      </c>
      <c r="ATD9">
        <v>3.3620231E-2</v>
      </c>
      <c r="ATE9">
        <v>3.3826053000000002E-2</v>
      </c>
      <c r="ATF9">
        <v>3.3731874000000002E-2</v>
      </c>
      <c r="ATG9">
        <v>3.3438018999999999E-2</v>
      </c>
      <c r="ATH9">
        <v>3.3226430000000001E-2</v>
      </c>
      <c r="ATI9">
        <v>3.3227131E-2</v>
      </c>
      <c r="ATJ9">
        <v>3.3274360000000003E-2</v>
      </c>
      <c r="ATK9">
        <v>3.3046231000000002E-2</v>
      </c>
      <c r="ATL9">
        <v>3.2891958999999998E-2</v>
      </c>
      <c r="ATM9">
        <v>3.3151746000000003E-2</v>
      </c>
      <c r="ATN9">
        <v>3.3212822000000003E-2</v>
      </c>
      <c r="ATO9">
        <v>3.2945096E-2</v>
      </c>
      <c r="ATP9">
        <v>3.2806299999999997E-2</v>
      </c>
      <c r="ATQ9">
        <v>3.2790471000000002E-2</v>
      </c>
      <c r="ATR9">
        <v>3.2909129000000002E-2</v>
      </c>
      <c r="ATS9">
        <v>3.3133137999999999E-2</v>
      </c>
      <c r="ATT9">
        <v>3.3185355E-2</v>
      </c>
      <c r="ATU9">
        <v>3.3147945999999998E-2</v>
      </c>
      <c r="ATV9">
        <v>3.321081E-2</v>
      </c>
      <c r="ATW9">
        <v>3.3243868000000003E-2</v>
      </c>
      <c r="ATX9">
        <v>3.3162641999999999E-2</v>
      </c>
      <c r="ATY9">
        <v>3.3150460999999999E-2</v>
      </c>
      <c r="ATZ9">
        <v>3.3270388999999997E-2</v>
      </c>
      <c r="AUA9">
        <v>3.3215869000000002E-2</v>
      </c>
      <c r="AUB9">
        <v>3.2983888000000003E-2</v>
      </c>
      <c r="AUC9">
        <v>3.2808561E-2</v>
      </c>
      <c r="AUD9">
        <v>3.2615806999999997E-2</v>
      </c>
      <c r="AUE9">
        <v>3.2416444000000003E-2</v>
      </c>
      <c r="AUF9">
        <v>3.2387994000000003E-2</v>
      </c>
      <c r="AUG9">
        <v>3.2549257999999998E-2</v>
      </c>
      <c r="AUH9">
        <v>3.2782234E-2</v>
      </c>
      <c r="AUI9">
        <v>3.2847367000000002E-2</v>
      </c>
      <c r="AUJ9">
        <v>3.2676924000000003E-2</v>
      </c>
      <c r="AUK9">
        <v>3.2627780000000002E-2</v>
      </c>
      <c r="AUL9">
        <v>3.2742820999999998E-2</v>
      </c>
      <c r="AUM9">
        <v>3.2721747000000002E-2</v>
      </c>
      <c r="AUN9">
        <v>3.2586842999999997E-2</v>
      </c>
      <c r="AUO9">
        <v>3.2529115999999997E-2</v>
      </c>
      <c r="AUP9">
        <v>3.2389863999999997E-2</v>
      </c>
      <c r="AUQ9">
        <v>3.2061412999999997E-2</v>
      </c>
      <c r="AUR9">
        <v>3.1820296999999997E-2</v>
      </c>
      <c r="AUS9">
        <v>3.1728335000000003E-2</v>
      </c>
      <c r="AUT9">
        <v>3.2006960000000001E-2</v>
      </c>
      <c r="AUU9">
        <v>3.2656465000000003E-2</v>
      </c>
      <c r="AUV9">
        <v>3.2972801000000003E-2</v>
      </c>
      <c r="AUW9">
        <v>3.2842341999999997E-2</v>
      </c>
      <c r="AUX9">
        <v>3.2634920999999997E-2</v>
      </c>
      <c r="AUY9">
        <v>3.2282863000000002E-2</v>
      </c>
      <c r="AUZ9">
        <v>3.1872052999999997E-2</v>
      </c>
      <c r="AVA9">
        <v>3.1810217000000002E-2</v>
      </c>
      <c r="AVB9">
        <v>3.1918857000000002E-2</v>
      </c>
      <c r="AVC9">
        <v>3.1761668999999999E-2</v>
      </c>
      <c r="AVD9">
        <v>3.1550812999999997E-2</v>
      </c>
      <c r="AVE9">
        <v>3.1634413E-2</v>
      </c>
      <c r="AVF9">
        <v>3.1773086999999998E-2</v>
      </c>
      <c r="AVG9">
        <v>3.1657718000000001E-2</v>
      </c>
      <c r="AVH9">
        <v>3.1445186999999999E-2</v>
      </c>
      <c r="AVI9">
        <v>3.1227221999999999E-2</v>
      </c>
      <c r="AVJ9">
        <v>3.0937699999999999E-2</v>
      </c>
      <c r="AVK9">
        <v>3.0883832E-2</v>
      </c>
      <c r="AVL9">
        <v>3.1156158E-2</v>
      </c>
      <c r="AVM9">
        <v>3.1296237999999997E-2</v>
      </c>
      <c r="AVN9">
        <v>3.1181022999999999E-2</v>
      </c>
      <c r="AVO9">
        <v>3.1128321E-2</v>
      </c>
      <c r="AVP9">
        <v>3.1128738E-2</v>
      </c>
      <c r="AVQ9">
        <v>3.0805572999999999E-2</v>
      </c>
      <c r="AVR9">
        <v>3.0136155000000001E-2</v>
      </c>
      <c r="AVS9">
        <v>2.9614926999999999E-2</v>
      </c>
      <c r="AVT9">
        <v>2.9633716000000001E-2</v>
      </c>
      <c r="AVU9">
        <v>2.9954123999999999E-2</v>
      </c>
      <c r="AVV9">
        <v>3.0158270000000001E-2</v>
      </c>
      <c r="AVW9">
        <v>3.0213574E-2</v>
      </c>
      <c r="AVX9">
        <v>3.0133047999999999E-2</v>
      </c>
      <c r="AVY9">
        <v>3.0133714999999998E-2</v>
      </c>
      <c r="AVZ9">
        <v>3.0587597000000001E-2</v>
      </c>
      <c r="AWA9">
        <v>3.0860793000000001E-2</v>
      </c>
      <c r="AWB9">
        <v>3.0452409999999999E-2</v>
      </c>
      <c r="AWC9">
        <v>3.0099005000000002E-2</v>
      </c>
      <c r="AWD9">
        <v>3.0076561000000002E-2</v>
      </c>
      <c r="AWE9">
        <v>3.0137710000000002E-2</v>
      </c>
      <c r="AWF9">
        <v>3.0233083000000001E-2</v>
      </c>
      <c r="AWG9">
        <v>3.0371200000000001E-2</v>
      </c>
      <c r="AWH9">
        <v>3.0547156999999998E-2</v>
      </c>
      <c r="AWI9">
        <v>3.0563488999999999E-2</v>
      </c>
      <c r="AWJ9">
        <v>3.0242575000000001E-2</v>
      </c>
      <c r="AWK9">
        <v>2.9867683999999999E-2</v>
      </c>
      <c r="AWL9">
        <v>2.9820742000000001E-2</v>
      </c>
      <c r="AWM9">
        <v>2.9907311999999998E-2</v>
      </c>
      <c r="AWN9">
        <v>2.9833025999999999E-2</v>
      </c>
      <c r="AWO9">
        <v>2.9613179999999999E-2</v>
      </c>
      <c r="AWP9">
        <v>2.9370321000000001E-2</v>
      </c>
      <c r="AWQ9">
        <v>2.9242489E-2</v>
      </c>
      <c r="AWR9">
        <v>2.9239139000000001E-2</v>
      </c>
      <c r="AWS9">
        <v>2.9151733999999999E-2</v>
      </c>
      <c r="AWT9">
        <v>2.9004927999999999E-2</v>
      </c>
      <c r="AWU9">
        <v>2.9008802E-2</v>
      </c>
      <c r="AWV9">
        <v>2.8916048E-2</v>
      </c>
      <c r="AWW9">
        <v>2.8606909999999999E-2</v>
      </c>
      <c r="AWX9">
        <v>2.8510097000000002E-2</v>
      </c>
      <c r="AWY9">
        <v>2.8880605E-2</v>
      </c>
      <c r="AWZ9">
        <v>2.9274000000000001E-2</v>
      </c>
      <c r="AXA9">
        <v>2.9189107999999998E-2</v>
      </c>
      <c r="AXB9">
        <v>2.8898617000000001E-2</v>
      </c>
      <c r="AXC9">
        <v>2.8761077999999999E-2</v>
      </c>
      <c r="AXD9">
        <v>2.8617251999999999E-2</v>
      </c>
      <c r="AXE9">
        <v>2.8435717999999999E-2</v>
      </c>
      <c r="AXF9">
        <v>2.8393351000000001E-2</v>
      </c>
      <c r="AXG9">
        <v>2.8410069999999999E-2</v>
      </c>
      <c r="AXH9">
        <v>2.8392411999999999E-2</v>
      </c>
      <c r="AXI9">
        <v>2.8294732999999999E-2</v>
      </c>
      <c r="AXJ9">
        <v>2.8109660000000002E-2</v>
      </c>
      <c r="AXK9">
        <v>2.7904709999999999E-2</v>
      </c>
      <c r="AXL9">
        <v>2.7703965000000001E-2</v>
      </c>
      <c r="AXM9">
        <v>2.7869517E-2</v>
      </c>
      <c r="AXN9">
        <v>2.8317940999999999E-2</v>
      </c>
      <c r="AXO9">
        <v>2.8311421999999999E-2</v>
      </c>
      <c r="AXP9">
        <v>2.8095301E-2</v>
      </c>
      <c r="AXQ9">
        <v>2.8167771000000001E-2</v>
      </c>
      <c r="AXR9">
        <v>2.8163297E-2</v>
      </c>
      <c r="AXS9">
        <v>2.7889720999999999E-2</v>
      </c>
      <c r="AXT9">
        <v>2.7532023999999999E-2</v>
      </c>
      <c r="AXU9">
        <v>2.7251293999999999E-2</v>
      </c>
      <c r="AXV9">
        <v>2.7210422000000001E-2</v>
      </c>
      <c r="AXW9">
        <v>2.7308932000000001E-2</v>
      </c>
      <c r="AXX9">
        <v>2.7327236000000001E-2</v>
      </c>
      <c r="AXY9">
        <v>2.7516829E-2</v>
      </c>
      <c r="AXZ9">
        <v>2.8029358000000001E-2</v>
      </c>
      <c r="AYA9">
        <v>2.8162247000000001E-2</v>
      </c>
      <c r="AYB9">
        <v>2.7698391999999999E-2</v>
      </c>
      <c r="AYC9">
        <v>2.7462197000000001E-2</v>
      </c>
      <c r="AYD9">
        <v>2.7523117E-2</v>
      </c>
      <c r="AYE9">
        <v>2.7533320999999999E-2</v>
      </c>
      <c r="AYF9">
        <v>2.7783187000000001E-2</v>
      </c>
      <c r="AYG9">
        <v>2.8110158E-2</v>
      </c>
      <c r="AYH9">
        <v>2.8135317999999999E-2</v>
      </c>
      <c r="AYI9">
        <v>2.7971268000000001E-2</v>
      </c>
      <c r="AYJ9">
        <v>2.7694888000000001E-2</v>
      </c>
      <c r="AYK9">
        <v>2.7410414000000001E-2</v>
      </c>
      <c r="AYL9">
        <v>2.7374157999999999E-2</v>
      </c>
      <c r="AYM9">
        <v>2.7625642999999998E-2</v>
      </c>
      <c r="AYN9">
        <v>2.7918401999999998E-2</v>
      </c>
      <c r="AYO9">
        <v>2.8073787999999999E-2</v>
      </c>
      <c r="AYP9">
        <v>2.8215943E-2</v>
      </c>
      <c r="AYQ9">
        <v>2.8296473999999999E-2</v>
      </c>
      <c r="AYR9">
        <v>2.8071606999999998E-2</v>
      </c>
      <c r="AYS9">
        <v>2.7781364999999999E-2</v>
      </c>
      <c r="AYT9">
        <v>2.7687218E-2</v>
      </c>
      <c r="AYU9">
        <v>2.7677314000000001E-2</v>
      </c>
      <c r="AYV9">
        <v>2.7728688000000001E-2</v>
      </c>
      <c r="AYW9">
        <v>2.7895903E-2</v>
      </c>
      <c r="AYX9">
        <v>2.8259896E-2</v>
      </c>
      <c r="AYY9">
        <v>2.8809041000000001E-2</v>
      </c>
      <c r="AYZ9">
        <v>2.9117186999999999E-2</v>
      </c>
      <c r="AZA9">
        <v>2.8897204999999999E-2</v>
      </c>
      <c r="AZB9">
        <v>2.8785307E-2</v>
      </c>
      <c r="AZC9">
        <v>2.9162391999999999E-2</v>
      </c>
      <c r="AZD9">
        <v>2.9370874000000002E-2</v>
      </c>
      <c r="AZE9">
        <v>2.9312103999999999E-2</v>
      </c>
      <c r="AZF9">
        <v>2.9543795000000001E-2</v>
      </c>
      <c r="AZG9">
        <v>2.9860836000000002E-2</v>
      </c>
      <c r="AZH9">
        <v>2.9853515000000001E-2</v>
      </c>
      <c r="AZI9">
        <v>2.967554E-2</v>
      </c>
      <c r="AZJ9">
        <v>2.9556150999999999E-2</v>
      </c>
      <c r="AZK9">
        <v>2.9679170000000001E-2</v>
      </c>
      <c r="AZL9">
        <v>2.9982663999999999E-2</v>
      </c>
      <c r="AZM9">
        <v>3.0253842E-2</v>
      </c>
      <c r="AZN9">
        <v>3.0370451999999999E-2</v>
      </c>
      <c r="AZO9">
        <v>3.0209355E-2</v>
      </c>
      <c r="AZP9">
        <v>2.9935461E-2</v>
      </c>
      <c r="AZQ9">
        <v>2.9790467000000001E-2</v>
      </c>
      <c r="AZR9">
        <v>2.9828396E-2</v>
      </c>
      <c r="AZS9">
        <v>3.0016142999999999E-2</v>
      </c>
      <c r="AZT9">
        <v>3.0288314E-2</v>
      </c>
      <c r="AZU9">
        <v>3.0416952000000001E-2</v>
      </c>
      <c r="AZV9">
        <v>3.0255924999999999E-2</v>
      </c>
      <c r="AZW9">
        <v>3.0237080999999999E-2</v>
      </c>
      <c r="AZX9">
        <v>3.0699543999999999E-2</v>
      </c>
      <c r="AZY9">
        <v>3.1155407E-2</v>
      </c>
      <c r="AZZ9">
        <v>3.106072E-2</v>
      </c>
      <c r="BAA9">
        <v>3.0683847E-2</v>
      </c>
      <c r="BAB9">
        <v>3.0439609999999999E-2</v>
      </c>
      <c r="BAC9">
        <v>3.0211546999999998E-2</v>
      </c>
      <c r="BAD9">
        <v>2.9879468999999999E-2</v>
      </c>
      <c r="BAE9">
        <v>2.9721607000000001E-2</v>
      </c>
      <c r="BAF9">
        <v>2.9812979E-2</v>
      </c>
      <c r="BAG9">
        <v>2.9860336000000001E-2</v>
      </c>
      <c r="BAH9">
        <v>2.9803107999999998E-2</v>
      </c>
      <c r="BAI9">
        <v>2.9660018E-2</v>
      </c>
      <c r="BAJ9">
        <v>2.9374833999999999E-2</v>
      </c>
      <c r="BAK9">
        <v>2.9206827000000001E-2</v>
      </c>
      <c r="BAL9">
        <v>2.9375471E-2</v>
      </c>
      <c r="BAM9">
        <v>2.9536923E-2</v>
      </c>
      <c r="BAN9">
        <v>2.937201E-2</v>
      </c>
      <c r="BAO9">
        <v>2.9085270999999999E-2</v>
      </c>
      <c r="BAP9">
        <v>2.8975539000000002E-2</v>
      </c>
      <c r="BAQ9">
        <v>2.9037252E-2</v>
      </c>
      <c r="BAR9">
        <v>2.9121533000000002E-2</v>
      </c>
      <c r="BAS9">
        <v>2.9084855999999999E-2</v>
      </c>
      <c r="BAT9">
        <v>2.8786525E-2</v>
      </c>
      <c r="BAU9">
        <v>2.8289622E-2</v>
      </c>
      <c r="BAV9">
        <v>2.7944406000000001E-2</v>
      </c>
      <c r="BAW9">
        <v>2.7928837000000001E-2</v>
      </c>
      <c r="BAX9">
        <v>2.8054071999999999E-2</v>
      </c>
      <c r="BAY9">
        <v>2.8091544E-2</v>
      </c>
      <c r="BAZ9">
        <v>2.7976982000000001E-2</v>
      </c>
      <c r="BBA9">
        <v>2.7851548E-2</v>
      </c>
      <c r="BBB9">
        <v>2.7777639999999999E-2</v>
      </c>
      <c r="BBC9">
        <v>2.7760061999999999E-2</v>
      </c>
      <c r="BBD9">
        <v>2.7565233000000001E-2</v>
      </c>
      <c r="BBE9">
        <v>2.7084658000000001E-2</v>
      </c>
      <c r="BBF9">
        <v>2.6856039000000002E-2</v>
      </c>
      <c r="BBG9">
        <v>2.6918055E-2</v>
      </c>
      <c r="BBH9">
        <v>2.6946920999999999E-2</v>
      </c>
      <c r="BBI9">
        <v>2.6988181999999999E-2</v>
      </c>
      <c r="BBJ9">
        <v>2.6929623999999999E-2</v>
      </c>
      <c r="BBK9">
        <v>2.6600401999999999E-2</v>
      </c>
      <c r="BBL9">
        <v>2.6236232000000002E-2</v>
      </c>
      <c r="BBM9">
        <v>2.6228393999999999E-2</v>
      </c>
      <c r="BBN9">
        <v>2.6365491000000001E-2</v>
      </c>
      <c r="BBO9">
        <v>2.6113085000000001E-2</v>
      </c>
      <c r="BBP9">
        <v>2.5706422E-2</v>
      </c>
      <c r="BBQ9">
        <v>2.5422586E-2</v>
      </c>
      <c r="BBR9">
        <v>2.5018873000000001E-2</v>
      </c>
      <c r="BBS9">
        <v>2.4546993999999999E-2</v>
      </c>
      <c r="BBT9">
        <v>2.4092591999999999E-2</v>
      </c>
      <c r="BBU9">
        <v>2.3761548E-2</v>
      </c>
      <c r="BBV9">
        <v>2.3758596E-2</v>
      </c>
      <c r="BBW9">
        <v>2.4000253999999999E-2</v>
      </c>
      <c r="BBX9">
        <v>2.4165984000000001E-2</v>
      </c>
      <c r="BBY9">
        <v>2.3945213999999999E-2</v>
      </c>
      <c r="BBZ9">
        <v>2.3316297999999999E-2</v>
      </c>
      <c r="BCA9">
        <v>2.2597069000000001E-2</v>
      </c>
      <c r="BCB9">
        <v>2.2108528999999998E-2</v>
      </c>
      <c r="BCC9">
        <v>2.1720534E-2</v>
      </c>
      <c r="BCD9">
        <v>2.1443535E-2</v>
      </c>
      <c r="BCE9">
        <v>2.1439184E-2</v>
      </c>
      <c r="BCF9">
        <v>2.1545831000000001E-2</v>
      </c>
      <c r="BCG9">
        <v>2.1626876999999999E-2</v>
      </c>
      <c r="BCH9">
        <v>2.1676096999999998E-2</v>
      </c>
      <c r="BCI9">
        <v>2.1522627999999999E-2</v>
      </c>
      <c r="BCJ9">
        <v>2.0913316000000001E-2</v>
      </c>
      <c r="BCK9">
        <v>2.0417277000000001E-2</v>
      </c>
      <c r="BCL9">
        <v>2.0776490000000002E-2</v>
      </c>
      <c r="BCM9">
        <v>2.139638E-2</v>
      </c>
      <c r="BCN9">
        <v>2.1302219000000001E-2</v>
      </c>
      <c r="BCO9">
        <v>2.0533498000000001E-2</v>
      </c>
      <c r="BCP9">
        <v>1.9686223999999999E-2</v>
      </c>
      <c r="BCQ9">
        <v>1.9259688000000001E-2</v>
      </c>
      <c r="BCR9">
        <v>1.9338898E-2</v>
      </c>
      <c r="BCS9">
        <v>1.9563430999999999E-2</v>
      </c>
      <c r="BCT9">
        <v>1.9955003999999998E-2</v>
      </c>
      <c r="BCU9">
        <v>2.0349587999999998E-2</v>
      </c>
      <c r="BCV9">
        <v>2.0260671000000001E-2</v>
      </c>
      <c r="BCW9">
        <v>1.9943945000000001E-2</v>
      </c>
      <c r="BCX9">
        <v>1.9802954000000001E-2</v>
      </c>
      <c r="BCY9">
        <v>1.9701283E-2</v>
      </c>
      <c r="BCZ9">
        <v>1.9626502000000001E-2</v>
      </c>
      <c r="BDA9">
        <v>1.9808942E-2</v>
      </c>
      <c r="BDB9">
        <v>1.9984302999999998E-2</v>
      </c>
      <c r="BDC9">
        <v>2.0029570999999999E-2</v>
      </c>
      <c r="BDD9">
        <v>2.0010323999999999E-2</v>
      </c>
      <c r="BDE9">
        <v>1.9666018E-2</v>
      </c>
      <c r="BDF9">
        <v>1.9216204000000001E-2</v>
      </c>
      <c r="BDG9">
        <v>1.9205463999999998E-2</v>
      </c>
      <c r="BDH9">
        <v>1.9509439999999999E-2</v>
      </c>
      <c r="BDI9">
        <v>1.9448334000000001E-2</v>
      </c>
      <c r="BDJ9">
        <v>1.9081645000000001E-2</v>
      </c>
      <c r="BDK9">
        <v>1.9001207999999999E-2</v>
      </c>
      <c r="BDL9">
        <v>1.8958049000000001E-2</v>
      </c>
      <c r="BDM9">
        <v>1.8700748999999999E-2</v>
      </c>
      <c r="BDN9">
        <v>1.8669752000000001E-2</v>
      </c>
      <c r="BDO9">
        <v>1.8848627999999999E-2</v>
      </c>
      <c r="BDP9">
        <v>1.8784832000000001E-2</v>
      </c>
      <c r="BDQ9">
        <v>1.8660728000000001E-2</v>
      </c>
      <c r="BDR9">
        <v>1.8673347E-2</v>
      </c>
      <c r="BDS9">
        <v>1.8720126E-2</v>
      </c>
      <c r="BDT9">
        <v>1.8810349000000001E-2</v>
      </c>
      <c r="BDU9">
        <v>1.8673617E-2</v>
      </c>
      <c r="BDV9">
        <v>1.8371845000000001E-2</v>
      </c>
      <c r="BDW9">
        <v>1.8070525E-2</v>
      </c>
      <c r="BDX9">
        <v>1.7618558999999999E-2</v>
      </c>
      <c r="BDY9">
        <v>1.7243013000000001E-2</v>
      </c>
      <c r="BDZ9">
        <v>1.7074407999999999E-2</v>
      </c>
      <c r="BEA9">
        <v>1.7237679999999998E-2</v>
      </c>
      <c r="BEB9">
        <v>1.7960410999999999E-2</v>
      </c>
      <c r="BEC9">
        <v>1.8620115E-2</v>
      </c>
      <c r="BED9">
        <v>1.8400659999999999E-2</v>
      </c>
      <c r="BEE9">
        <v>1.7780310000000001E-2</v>
      </c>
      <c r="BEF9">
        <v>1.7504434999999999E-2</v>
      </c>
      <c r="BEG9">
        <v>1.7410200000000001E-2</v>
      </c>
      <c r="BEH9">
        <v>1.747603E-2</v>
      </c>
      <c r="BEI9">
        <v>1.7712624999999999E-2</v>
      </c>
      <c r="BEJ9">
        <v>1.7796328E-2</v>
      </c>
      <c r="BEK9">
        <v>1.7524135999999999E-2</v>
      </c>
      <c r="BEL9">
        <v>1.7290393000000001E-2</v>
      </c>
      <c r="BEM9">
        <v>1.7135906999999999E-2</v>
      </c>
      <c r="BEN9">
        <v>1.6548283E-2</v>
      </c>
      <c r="BEO9">
        <v>1.6303425999999999E-2</v>
      </c>
      <c r="BEP9">
        <v>1.7061405000000002E-2</v>
      </c>
      <c r="BEQ9">
        <v>1.781456E-2</v>
      </c>
      <c r="BER9">
        <v>1.7852561999999999E-2</v>
      </c>
      <c r="BES9">
        <v>1.7602682000000001E-2</v>
      </c>
      <c r="BET9">
        <v>1.7284735999999998E-2</v>
      </c>
      <c r="BEU9">
        <v>1.6451271E-2</v>
      </c>
      <c r="BEV9">
        <v>2.3934027E-2</v>
      </c>
      <c r="BEW9">
        <v>2.3685245000000001E-2</v>
      </c>
      <c r="BEX9">
        <v>2.3651156999999999E-2</v>
      </c>
      <c r="BEY9">
        <v>2.3674145000000001E-2</v>
      </c>
      <c r="BEZ9">
        <v>2.371384E-2</v>
      </c>
      <c r="BFA9">
        <v>2.3107590000000001E-2</v>
      </c>
      <c r="BFB9">
        <v>2.2118797999999999E-2</v>
      </c>
      <c r="BFC9">
        <v>2.1579210000000001E-2</v>
      </c>
      <c r="BFD9">
        <v>2.1244260000000001E-2</v>
      </c>
      <c r="BFE9">
        <v>2.0873550000000001E-2</v>
      </c>
      <c r="BFF9">
        <v>2.0727642000000001E-2</v>
      </c>
      <c r="BFG9">
        <v>2.0824285000000001E-2</v>
      </c>
      <c r="BFH9">
        <v>2.0661586999999999E-2</v>
      </c>
      <c r="BFI9">
        <v>1.9624389999999999E-2</v>
      </c>
      <c r="BFJ9">
        <v>1.8730044000000001E-2</v>
      </c>
      <c r="BFK9">
        <v>1.8171138999999999E-2</v>
      </c>
      <c r="BFL9">
        <v>1.7869850999999999E-2</v>
      </c>
      <c r="BFM9">
        <v>1.7863377999999999E-2</v>
      </c>
      <c r="BFN9">
        <v>1.7620635999999999E-2</v>
      </c>
      <c r="BFO9">
        <v>1.7053974999999999E-2</v>
      </c>
      <c r="BFP9">
        <v>1.7015421999999999E-2</v>
      </c>
      <c r="BFQ9">
        <v>1.7703106999999999E-2</v>
      </c>
      <c r="BFR9">
        <v>1.7313558999999999E-2</v>
      </c>
      <c r="BFS9">
        <v>1.5443139E-2</v>
      </c>
      <c r="BFT9">
        <v>1.4819254E-2</v>
      </c>
      <c r="BFU9">
        <v>1.4752593E-2</v>
      </c>
      <c r="BFV9">
        <v>1.451177E-2</v>
      </c>
      <c r="BFW9">
        <v>1.4285552999999999E-2</v>
      </c>
      <c r="BFX9">
        <v>1.4120232E-2</v>
      </c>
      <c r="BFY9">
        <v>1.405785E-2</v>
      </c>
      <c r="BFZ9">
        <v>1.4158687999999999E-2</v>
      </c>
      <c r="BGA9">
        <v>1.4472293000000001E-2</v>
      </c>
      <c r="BGB9">
        <v>1.4796086999999999E-2</v>
      </c>
      <c r="BGC9">
        <v>1.4806371E-2</v>
      </c>
      <c r="BGD9">
        <v>1.4962520999999999E-2</v>
      </c>
      <c r="BGE9">
        <v>1.5074827000000001E-2</v>
      </c>
      <c r="BGF9">
        <v>1.4587711E-2</v>
      </c>
      <c r="BGG9">
        <v>1.4003013999999999E-2</v>
      </c>
      <c r="BGH9">
        <v>1.362318E-2</v>
      </c>
      <c r="BGI9">
        <v>1.3533814999999999E-2</v>
      </c>
      <c r="BGJ9">
        <v>1.3544924999999999E-2</v>
      </c>
      <c r="BGK9">
        <v>1.3488925000000001E-2</v>
      </c>
      <c r="BGL9">
        <v>1.3622085000000001E-2</v>
      </c>
      <c r="BGM9">
        <v>1.360077E-2</v>
      </c>
      <c r="BGN9">
        <v>1.3222248000000001E-2</v>
      </c>
      <c r="BGO9">
        <v>1.298494E-2</v>
      </c>
      <c r="BGP9">
        <v>1.2891998999999999E-2</v>
      </c>
      <c r="BGQ9">
        <v>1.2681123000000001E-2</v>
      </c>
      <c r="BGR9">
        <v>1.2695675999999999E-2</v>
      </c>
      <c r="BGS9">
        <v>1.3057971999999999E-2</v>
      </c>
      <c r="BGT9">
        <v>1.3392246E-2</v>
      </c>
      <c r="BGU9">
        <v>1.3741071000000001E-2</v>
      </c>
      <c r="BGV9">
        <v>1.4022878000000001E-2</v>
      </c>
      <c r="BGW9">
        <v>1.3915307999999999E-2</v>
      </c>
      <c r="BGX9">
        <v>1.3679864E-2</v>
      </c>
      <c r="BGY9">
        <v>1.3782272E-2</v>
      </c>
      <c r="BGZ9">
        <v>1.4275361E-2</v>
      </c>
      <c r="BHA9">
        <v>1.4607815E-2</v>
      </c>
      <c r="BHB9">
        <v>1.4501787E-2</v>
      </c>
      <c r="BHC9">
        <v>1.4528365E-2</v>
      </c>
      <c r="BHD9">
        <v>1.4806184E-2</v>
      </c>
      <c r="BHE9">
        <v>1.5014638E-2</v>
      </c>
      <c r="BHF9">
        <v>1.5280406999999999E-2</v>
      </c>
      <c r="BHG9">
        <v>1.5308159E-2</v>
      </c>
      <c r="BHH9">
        <v>1.453693E-2</v>
      </c>
      <c r="BHI9">
        <v>1.3700007E-2</v>
      </c>
      <c r="BHJ9">
        <v>1.3462490000000001E-2</v>
      </c>
      <c r="BHK9">
        <v>1.3791357000000001E-2</v>
      </c>
      <c r="BHL9">
        <v>1.4684951E-2</v>
      </c>
      <c r="BHM9">
        <v>1.5512777E-2</v>
      </c>
      <c r="BHN9">
        <v>1.5423398E-2</v>
      </c>
      <c r="BHO9">
        <v>1.4808379999999999E-2</v>
      </c>
      <c r="BHP9">
        <v>1.4181101E-2</v>
      </c>
      <c r="BHQ9">
        <v>1.3984461E-2</v>
      </c>
      <c r="BHR9">
        <v>1.3851511E-2</v>
      </c>
      <c r="BHS9">
        <v>1.3830505E-2</v>
      </c>
      <c r="BHT9">
        <v>1.4245427E-2</v>
      </c>
      <c r="BHU9">
        <v>1.4511717E-2</v>
      </c>
      <c r="BHV9">
        <v>1.4300426999999999E-2</v>
      </c>
      <c r="BHW9">
        <v>1.4047074E-2</v>
      </c>
      <c r="BHX9">
        <v>1.4167727999999999E-2</v>
      </c>
      <c r="BHY9">
        <v>1.4511074000000001E-2</v>
      </c>
      <c r="BHZ9">
        <v>1.4669635E-2</v>
      </c>
      <c r="BIA9">
        <v>1.4479706E-2</v>
      </c>
      <c r="BIB9">
        <v>1.4051566E-2</v>
      </c>
      <c r="BIC9">
        <v>1.3597779000000001E-2</v>
      </c>
      <c r="BID9">
        <v>1.3385813E-2</v>
      </c>
      <c r="BIE9">
        <v>1.3510528000000001E-2</v>
      </c>
      <c r="BIF9">
        <v>1.3709117999999999E-2</v>
      </c>
      <c r="BIG9">
        <v>1.3761324E-2</v>
      </c>
      <c r="BIH9">
        <v>1.3838978E-2</v>
      </c>
      <c r="BII9">
        <v>1.4116569000000001E-2</v>
      </c>
      <c r="BIJ9">
        <v>1.4428269000000001E-2</v>
      </c>
      <c r="BIK9">
        <v>1.4678818999999999E-2</v>
      </c>
      <c r="BIL9">
        <v>1.4943499000000001E-2</v>
      </c>
      <c r="BIM9">
        <v>1.5135694E-2</v>
      </c>
      <c r="BIN9">
        <v>1.4869452E-2</v>
      </c>
      <c r="BIO9">
        <v>1.4442052E-2</v>
      </c>
      <c r="BIP9">
        <v>1.4320278000000001E-2</v>
      </c>
      <c r="BIQ9">
        <v>1.4182063E-2</v>
      </c>
      <c r="BIR9">
        <v>1.4229993E-2</v>
      </c>
      <c r="BIS9">
        <v>1.4415585E-2</v>
      </c>
      <c r="BIT9">
        <v>1.448083E-2</v>
      </c>
      <c r="BIU9">
        <v>1.4462337E-2</v>
      </c>
      <c r="BIV9">
        <v>1.4634802000000001E-2</v>
      </c>
      <c r="BIW9">
        <v>1.4925038999999999E-2</v>
      </c>
      <c r="BIX9">
        <v>1.4814755000000001E-2</v>
      </c>
      <c r="BIY9">
        <v>1.4545281E-2</v>
      </c>
      <c r="BIZ9">
        <v>1.4496996E-2</v>
      </c>
      <c r="BJA9">
        <v>1.4550314E-2</v>
      </c>
      <c r="BJB9">
        <v>1.4744746E-2</v>
      </c>
      <c r="BJC9">
        <v>1.5189199E-2</v>
      </c>
      <c r="BJD9">
        <v>1.5637353E-2</v>
      </c>
      <c r="BJE9">
        <v>1.5612747E-2</v>
      </c>
      <c r="BJF9">
        <v>1.4999820000000001E-2</v>
      </c>
      <c r="BJG9">
        <v>1.4666395E-2</v>
      </c>
      <c r="BJH9">
        <v>1.4904222999999999E-2</v>
      </c>
      <c r="BJI9">
        <v>1.5003973E-2</v>
      </c>
      <c r="BJJ9">
        <v>1.4895972E-2</v>
      </c>
      <c r="BJK9">
        <v>1.4952554E-2</v>
      </c>
      <c r="BJL9">
        <v>1.5255338E-2</v>
      </c>
      <c r="BJM9">
        <v>1.5876814999999999E-2</v>
      </c>
      <c r="BJN9">
        <v>1.6255723E-2</v>
      </c>
      <c r="BJO9">
        <v>1.5824944000000001E-2</v>
      </c>
      <c r="BJP9">
        <v>1.5454485E-2</v>
      </c>
      <c r="BJQ9">
        <v>1.5573974000000001E-2</v>
      </c>
      <c r="BJR9">
        <v>1.588444E-2</v>
      </c>
      <c r="BJS9">
        <v>1.5644169999999999E-2</v>
      </c>
      <c r="BJT9">
        <v>1.5145666E-2</v>
      </c>
      <c r="BJU9">
        <v>1.5061481E-2</v>
      </c>
      <c r="BJV9">
        <v>1.5444373000000001E-2</v>
      </c>
      <c r="BJW9">
        <v>1.5747687E-2</v>
      </c>
      <c r="BJX9">
        <v>1.5763468999999999E-2</v>
      </c>
      <c r="BJY9">
        <v>1.5759954E-2</v>
      </c>
      <c r="BJZ9">
        <v>1.5765912999999999E-2</v>
      </c>
      <c r="BKA9">
        <v>1.5744920999999999E-2</v>
      </c>
      <c r="BKB9">
        <v>1.5696583E-2</v>
      </c>
      <c r="BKC9">
        <v>1.5485815999999999E-2</v>
      </c>
      <c r="BKD9">
        <v>1.5302502000000001E-2</v>
      </c>
      <c r="BKE9">
        <v>1.5242093E-2</v>
      </c>
      <c r="BKF9">
        <v>1.5160784E-2</v>
      </c>
      <c r="BKG9">
        <v>1.5188958000000001E-2</v>
      </c>
      <c r="BKH9">
        <v>1.5472001000000001E-2</v>
      </c>
      <c r="BKI9">
        <v>1.5958660999999999E-2</v>
      </c>
      <c r="BKJ9">
        <v>1.6173766999999999E-2</v>
      </c>
      <c r="BKK9">
        <v>1.579622E-2</v>
      </c>
      <c r="BKL9">
        <v>1.5694461999999999E-2</v>
      </c>
      <c r="BKM9">
        <v>1.5906780999999998E-2</v>
      </c>
      <c r="BKN9">
        <v>1.5703937000000001E-2</v>
      </c>
      <c r="BKO9">
        <v>1.5410577E-2</v>
      </c>
      <c r="BKP9">
        <v>1.5454592E-2</v>
      </c>
      <c r="BKQ9">
        <v>1.560373E-2</v>
      </c>
      <c r="BKR9">
        <v>1.5752813000000001E-2</v>
      </c>
      <c r="BKS9">
        <v>1.6047021000000002E-2</v>
      </c>
      <c r="BKT9">
        <v>1.6207973000000001E-2</v>
      </c>
      <c r="BKU9">
        <v>1.6186181000000001E-2</v>
      </c>
      <c r="BKV9">
        <v>1.6255480999999999E-2</v>
      </c>
      <c r="BKW9">
        <v>1.6353473E-2</v>
      </c>
      <c r="BKX9">
        <v>1.6403040000000001E-2</v>
      </c>
      <c r="BKY9">
        <v>1.6427210000000001E-2</v>
      </c>
      <c r="BKZ9">
        <v>1.6249355E-2</v>
      </c>
      <c r="BLA9">
        <v>1.6032411E-2</v>
      </c>
      <c r="BLB9">
        <v>1.5968006E-2</v>
      </c>
      <c r="BLC9">
        <v>1.5908874999999999E-2</v>
      </c>
      <c r="BLD9">
        <v>1.5830285999999999E-2</v>
      </c>
      <c r="BLE9">
        <v>1.5776676999999999E-2</v>
      </c>
      <c r="BLF9">
        <v>1.5809024000000001E-2</v>
      </c>
      <c r="BLG9">
        <v>1.6191475E-2</v>
      </c>
      <c r="BLH9">
        <v>1.6702371000000001E-2</v>
      </c>
      <c r="BLI9">
        <v>1.6639938999999999E-2</v>
      </c>
      <c r="BLJ9">
        <v>1.6158346000000001E-2</v>
      </c>
      <c r="BLK9">
        <v>1.5821749E-2</v>
      </c>
      <c r="BLL9">
        <v>1.590329E-2</v>
      </c>
      <c r="BLM9">
        <v>1.6242072E-2</v>
      </c>
      <c r="BLN9">
        <v>1.6316568E-2</v>
      </c>
      <c r="BLO9">
        <v>1.6127421999999999E-2</v>
      </c>
      <c r="BLP9">
        <v>1.6074555000000001E-2</v>
      </c>
      <c r="BLQ9">
        <v>1.6253008999999999E-2</v>
      </c>
      <c r="BLR9">
        <v>1.6537204E-2</v>
      </c>
      <c r="BLS9">
        <v>1.6654868E-2</v>
      </c>
      <c r="BLT9">
        <v>1.6494610999999999E-2</v>
      </c>
      <c r="BLU9">
        <v>1.6232183000000001E-2</v>
      </c>
      <c r="BLV9">
        <v>1.6169388E-2</v>
      </c>
      <c r="BLW9">
        <v>1.6269698999999999E-2</v>
      </c>
      <c r="BLX9">
        <v>1.6163719999999999E-2</v>
      </c>
      <c r="BLY9">
        <v>1.6013689000000001E-2</v>
      </c>
      <c r="BLZ9">
        <v>1.6170248000000002E-2</v>
      </c>
      <c r="BMA9">
        <v>1.6475467000000001E-2</v>
      </c>
      <c r="BMB9">
        <v>1.6631680999999999E-2</v>
      </c>
      <c r="BMC9">
        <v>1.6684752000000001E-2</v>
      </c>
      <c r="BMD9">
        <v>1.679858E-2</v>
      </c>
      <c r="BME9">
        <v>1.6879523E-2</v>
      </c>
    </row>
    <row r="10" spans="1:1696" x14ac:dyDescent="0.25">
      <c r="A10" s="2" t="s">
        <v>37</v>
      </c>
      <c r="B10" s="2" t="s">
        <v>38</v>
      </c>
      <c r="C10" s="2" t="s">
        <v>53</v>
      </c>
      <c r="D10" s="2" t="s">
        <v>54</v>
      </c>
      <c r="E10" s="2" t="s">
        <v>39</v>
      </c>
      <c r="F10" s="2" t="s">
        <v>55</v>
      </c>
      <c r="G10" s="2">
        <v>-12</v>
      </c>
      <c r="I10" s="2" t="s">
        <v>37</v>
      </c>
      <c r="J10" s="2">
        <v>100</v>
      </c>
      <c r="K10" s="2">
        <v>83.005499592366903</v>
      </c>
      <c r="L10" s="2">
        <v>80.731390512512277</v>
      </c>
      <c r="M10" s="2">
        <v>71.959678868023616</v>
      </c>
      <c r="N10" s="2">
        <v>63.390401967693357</v>
      </c>
      <c r="O10" s="2">
        <v>48.961571943788094</v>
      </c>
      <c r="P10" s="2">
        <v>40.14391521231466</v>
      </c>
      <c r="S10" s="3" t="s">
        <v>37</v>
      </c>
      <c r="T10">
        <v>0.178693935</v>
      </c>
      <c r="U10">
        <v>0.16868197900000001</v>
      </c>
      <c r="V10">
        <v>0.15144321299999999</v>
      </c>
      <c r="W10">
        <v>0.139973506</v>
      </c>
      <c r="X10">
        <v>0.13189166799999999</v>
      </c>
      <c r="Y10">
        <v>0.12671913200000001</v>
      </c>
      <c r="Z10">
        <v>0.131052896</v>
      </c>
      <c r="AA10">
        <v>0.13836330199999999</v>
      </c>
      <c r="AB10">
        <v>0.15208397800000001</v>
      </c>
      <c r="AC10">
        <v>0.17463357700000001</v>
      </c>
      <c r="AD10">
        <v>0.181713492</v>
      </c>
      <c r="AE10">
        <v>0.15894018100000001</v>
      </c>
      <c r="AF10">
        <v>0.129913062</v>
      </c>
      <c r="AG10">
        <v>0.119387589</v>
      </c>
      <c r="AH10">
        <v>0.12152115300000001</v>
      </c>
      <c r="AI10">
        <v>0.12340011400000001</v>
      </c>
      <c r="AJ10">
        <v>0.12230286</v>
      </c>
      <c r="AK10">
        <v>0.120527841</v>
      </c>
      <c r="AL10">
        <v>0.122782685</v>
      </c>
      <c r="AM10">
        <v>0.12762776000000001</v>
      </c>
      <c r="AN10">
        <v>0.12842510600000001</v>
      </c>
      <c r="AO10">
        <v>0.12378355100000001</v>
      </c>
      <c r="AP10">
        <v>0.117958434</v>
      </c>
      <c r="AQ10">
        <v>0.11473343499999999</v>
      </c>
      <c r="AR10">
        <v>0.115272403</v>
      </c>
      <c r="AS10">
        <v>0.115907624</v>
      </c>
      <c r="AT10">
        <v>0.11495862900000001</v>
      </c>
      <c r="AU10">
        <v>0.117758632</v>
      </c>
      <c r="AV10">
        <v>0.120955534</v>
      </c>
      <c r="AW10">
        <v>0.118063904</v>
      </c>
      <c r="AX10">
        <v>0.112789415</v>
      </c>
      <c r="AY10">
        <v>0.10971515599999999</v>
      </c>
      <c r="AZ10">
        <v>0.109165162</v>
      </c>
      <c r="BA10">
        <v>0.111576617</v>
      </c>
      <c r="BB10">
        <v>0.116298206</v>
      </c>
      <c r="BC10">
        <v>0.119078554</v>
      </c>
      <c r="BD10">
        <v>0.1197998</v>
      </c>
      <c r="BE10">
        <v>0.119937241</v>
      </c>
      <c r="BF10">
        <v>0.117930412</v>
      </c>
      <c r="BG10">
        <v>0.114415772</v>
      </c>
      <c r="BH10">
        <v>0.112305909</v>
      </c>
      <c r="BI10">
        <v>0.11030025</v>
      </c>
      <c r="BJ10">
        <v>0.105531633</v>
      </c>
      <c r="BK10">
        <v>0.10239960300000001</v>
      </c>
      <c r="BL10">
        <v>0.103606462</v>
      </c>
      <c r="BM10">
        <v>0.105461232</v>
      </c>
      <c r="BN10">
        <v>0.10691368599999999</v>
      </c>
      <c r="BO10">
        <v>0.10877502</v>
      </c>
      <c r="BP10">
        <v>0.10933264299999999</v>
      </c>
      <c r="BQ10">
        <v>0.107788444</v>
      </c>
      <c r="BR10">
        <v>0.106853694</v>
      </c>
      <c r="BS10">
        <v>0.107878365</v>
      </c>
      <c r="BT10">
        <v>0.108822376</v>
      </c>
      <c r="BU10">
        <v>0.108746357</v>
      </c>
      <c r="BV10">
        <v>0.108238474</v>
      </c>
      <c r="BW10">
        <v>0.10773838299999999</v>
      </c>
      <c r="BX10">
        <v>0.106303439</v>
      </c>
      <c r="BY10">
        <v>0.102804884</v>
      </c>
      <c r="BZ10">
        <v>9.9795796000000006E-2</v>
      </c>
      <c r="CA10">
        <v>9.7672015000000001E-2</v>
      </c>
      <c r="CB10">
        <v>9.6826434000000003E-2</v>
      </c>
      <c r="CC10">
        <v>9.7641966999999996E-2</v>
      </c>
      <c r="CD10">
        <v>9.8073326000000002E-2</v>
      </c>
      <c r="CE10">
        <v>9.6801363000000001E-2</v>
      </c>
      <c r="CF10">
        <v>9.4666353999999994E-2</v>
      </c>
      <c r="CG10">
        <v>9.3740605000000005E-2</v>
      </c>
      <c r="CH10">
        <v>9.4398289999999996E-2</v>
      </c>
      <c r="CI10">
        <v>9.4675108999999993E-2</v>
      </c>
      <c r="CJ10">
        <v>9.3963041999999997E-2</v>
      </c>
      <c r="CK10">
        <v>9.4393820000000003E-2</v>
      </c>
      <c r="CL10">
        <v>9.6449285999999995E-2</v>
      </c>
      <c r="CM10">
        <v>9.7633310000000001E-2</v>
      </c>
      <c r="CN10">
        <v>9.7374356999999995E-2</v>
      </c>
      <c r="CO10">
        <v>6.5232411000000004E-2</v>
      </c>
      <c r="CP10">
        <v>6.3411920999999996E-2</v>
      </c>
      <c r="CQ10">
        <v>6.1780646000000002E-2</v>
      </c>
      <c r="CR10">
        <v>6.0557845999999999E-2</v>
      </c>
      <c r="CS10">
        <v>6.0740158000000002E-2</v>
      </c>
      <c r="CT10">
        <v>6.2030148E-2</v>
      </c>
      <c r="CU10">
        <v>6.3526905999999994E-2</v>
      </c>
      <c r="CV10">
        <v>6.4670794000000004E-2</v>
      </c>
      <c r="CW10">
        <v>6.6024601000000002E-2</v>
      </c>
      <c r="CX10">
        <v>6.8003900000000006E-2</v>
      </c>
      <c r="CY10">
        <v>6.9505899999999995E-2</v>
      </c>
      <c r="CZ10">
        <v>6.9426588999999997E-2</v>
      </c>
      <c r="DA10">
        <v>6.7568846000000002E-2</v>
      </c>
      <c r="DB10">
        <v>6.5086118999999998E-2</v>
      </c>
      <c r="DC10">
        <v>6.3286393999999996E-2</v>
      </c>
      <c r="DD10">
        <v>6.1995659000000002E-2</v>
      </c>
      <c r="DE10">
        <v>6.1353084000000002E-2</v>
      </c>
      <c r="DF10">
        <v>6.2829553999999996E-2</v>
      </c>
      <c r="DG10">
        <v>6.7628517999999999E-2</v>
      </c>
      <c r="DH10">
        <v>7.4103341000000003E-2</v>
      </c>
      <c r="DI10">
        <v>7.6861858000000005E-2</v>
      </c>
      <c r="DJ10">
        <v>7.3024429000000002E-2</v>
      </c>
      <c r="DK10">
        <v>6.6147028999999996E-2</v>
      </c>
      <c r="DL10">
        <v>6.0540139999999999E-2</v>
      </c>
      <c r="DM10">
        <v>5.7161077999999997E-2</v>
      </c>
      <c r="DN10">
        <v>5.5402211999999999E-2</v>
      </c>
      <c r="DO10">
        <v>5.6094795000000003E-2</v>
      </c>
      <c r="DP10">
        <v>5.9808113000000003E-2</v>
      </c>
      <c r="DQ10">
        <v>6.5063178999999999E-2</v>
      </c>
      <c r="DR10">
        <v>7.1365625000000002E-2</v>
      </c>
      <c r="DS10">
        <v>7.8719682999999999E-2</v>
      </c>
      <c r="DT10">
        <v>8.4569148999999996E-2</v>
      </c>
      <c r="DU10">
        <v>8.5079737000000003E-2</v>
      </c>
      <c r="DV10">
        <v>7.9291448E-2</v>
      </c>
      <c r="DW10">
        <v>7.0315704000000007E-2</v>
      </c>
      <c r="DX10">
        <v>6.2142767000000002E-2</v>
      </c>
      <c r="DY10">
        <v>5.6968190000000002E-2</v>
      </c>
      <c r="DZ10">
        <v>5.4735924999999998E-2</v>
      </c>
      <c r="EA10">
        <v>5.3907502000000003E-2</v>
      </c>
      <c r="EB10">
        <v>5.2951711999999998E-2</v>
      </c>
      <c r="EC10">
        <v>5.1889076999999999E-2</v>
      </c>
      <c r="ED10">
        <v>5.1204211999999999E-2</v>
      </c>
      <c r="EE10">
        <v>5.0290644000000002E-2</v>
      </c>
      <c r="EF10">
        <v>4.9407939999999997E-2</v>
      </c>
      <c r="EG10">
        <v>4.9590154999999997E-2</v>
      </c>
      <c r="EH10">
        <v>5.0083756E-2</v>
      </c>
      <c r="EI10">
        <v>4.9876737999999997E-2</v>
      </c>
      <c r="EJ10">
        <v>4.9383257E-2</v>
      </c>
      <c r="EK10">
        <v>4.9315102E-2</v>
      </c>
      <c r="EL10">
        <v>5.0015729000000002E-2</v>
      </c>
      <c r="EM10">
        <v>5.1384099000000003E-2</v>
      </c>
      <c r="EN10">
        <v>5.3580269E-2</v>
      </c>
      <c r="EO10">
        <v>5.6577478E-2</v>
      </c>
      <c r="EP10">
        <v>6.0037103000000001E-2</v>
      </c>
      <c r="EQ10">
        <v>6.3387804000000006E-2</v>
      </c>
      <c r="ER10">
        <v>6.3428215999999996E-2</v>
      </c>
      <c r="ES10">
        <v>5.8552834999999998E-2</v>
      </c>
      <c r="ET10">
        <v>5.3532623000000001E-2</v>
      </c>
      <c r="EU10">
        <v>5.3115148000000001E-2</v>
      </c>
      <c r="EV10">
        <v>5.7845767999999999E-2</v>
      </c>
      <c r="EW10">
        <v>6.6006071999999999E-2</v>
      </c>
      <c r="EX10">
        <v>7.5089349999999999E-2</v>
      </c>
      <c r="EY10">
        <v>8.1926703000000003E-2</v>
      </c>
      <c r="EZ10">
        <v>8.2344851999999996E-2</v>
      </c>
      <c r="FA10">
        <v>7.5531459999999995E-2</v>
      </c>
      <c r="FB10">
        <v>6.6190653000000002E-2</v>
      </c>
      <c r="FC10">
        <v>5.8139004000000001E-2</v>
      </c>
      <c r="FD10">
        <v>5.1936219999999998E-2</v>
      </c>
      <c r="FE10">
        <v>4.7945189999999999E-2</v>
      </c>
      <c r="FF10">
        <v>4.6731676999999999E-2</v>
      </c>
      <c r="FG10">
        <v>4.8029694999999997E-2</v>
      </c>
      <c r="FH10">
        <v>5.1040824999999998E-2</v>
      </c>
      <c r="FI10">
        <v>5.4965015999999998E-2</v>
      </c>
      <c r="FJ10">
        <v>5.8380410000000001E-2</v>
      </c>
      <c r="FK10">
        <v>5.9302155000000002E-2</v>
      </c>
      <c r="FL10">
        <v>5.6680933000000003E-2</v>
      </c>
      <c r="FM10">
        <v>5.1584259E-2</v>
      </c>
      <c r="FN10">
        <v>4.6670567000000003E-2</v>
      </c>
      <c r="FO10">
        <v>4.3585759000000002E-2</v>
      </c>
      <c r="FP10">
        <v>4.1720368000000001E-2</v>
      </c>
      <c r="FQ10">
        <v>3.9958700999999999E-2</v>
      </c>
      <c r="FR10">
        <v>3.796364E-2</v>
      </c>
      <c r="FS10">
        <v>3.6118057000000002E-2</v>
      </c>
      <c r="FT10">
        <v>3.5159517000000001E-2</v>
      </c>
      <c r="FU10">
        <v>3.4923382000000003E-2</v>
      </c>
      <c r="FV10">
        <v>3.4752008000000001E-2</v>
      </c>
      <c r="FW10">
        <v>3.4647029000000003E-2</v>
      </c>
      <c r="FX10">
        <v>3.4827337E-2</v>
      </c>
      <c r="FY10">
        <v>3.5402913000000001E-2</v>
      </c>
      <c r="FZ10">
        <v>3.5763726000000003E-2</v>
      </c>
      <c r="GA10">
        <v>3.5632114999999999E-2</v>
      </c>
      <c r="GB10">
        <v>3.6084387000000002E-2</v>
      </c>
      <c r="GC10">
        <v>3.7483592000000003E-2</v>
      </c>
      <c r="GD10">
        <v>3.8873982000000001E-2</v>
      </c>
      <c r="GE10">
        <v>3.9827090000000002E-2</v>
      </c>
      <c r="GF10">
        <v>4.0888621999999999E-2</v>
      </c>
      <c r="GG10">
        <v>4.2728930999999998E-2</v>
      </c>
      <c r="GH10">
        <v>4.5314989999999999E-2</v>
      </c>
      <c r="GI10">
        <v>4.7653495999999997E-2</v>
      </c>
      <c r="GJ10">
        <v>4.8889494999999998E-2</v>
      </c>
      <c r="GK10">
        <v>4.9349843999999997E-2</v>
      </c>
      <c r="GL10">
        <v>5.0466022999999999E-2</v>
      </c>
      <c r="GM10">
        <v>5.3178838999999999E-2</v>
      </c>
      <c r="GN10">
        <v>5.6777834999999999E-2</v>
      </c>
      <c r="GO10">
        <v>5.9497952E-2</v>
      </c>
      <c r="GP10">
        <v>5.9771749999999998E-2</v>
      </c>
      <c r="GQ10">
        <v>5.7468124000000002E-2</v>
      </c>
      <c r="GR10">
        <v>5.3643498999999997E-2</v>
      </c>
      <c r="GS10">
        <v>4.9738429000000001E-2</v>
      </c>
      <c r="GT10">
        <v>4.6791468000000003E-2</v>
      </c>
      <c r="GU10">
        <v>4.5108881000000003E-2</v>
      </c>
      <c r="GV10">
        <v>4.4960141000000002E-2</v>
      </c>
      <c r="GW10">
        <v>4.6643733999999999E-2</v>
      </c>
      <c r="GX10">
        <v>4.9937892999999997E-2</v>
      </c>
      <c r="GY10">
        <v>5.3726599E-2</v>
      </c>
      <c r="GZ10">
        <v>5.6079919999999998E-2</v>
      </c>
      <c r="HA10">
        <v>5.5654842000000003E-2</v>
      </c>
      <c r="HB10">
        <v>5.2989258999999997E-2</v>
      </c>
      <c r="HC10">
        <v>4.9641724999999998E-2</v>
      </c>
      <c r="HD10">
        <v>4.6826988E-2</v>
      </c>
      <c r="HE10">
        <v>4.4962294E-2</v>
      </c>
      <c r="HF10">
        <v>4.3949597E-2</v>
      </c>
      <c r="HG10">
        <v>4.3362189000000002E-2</v>
      </c>
      <c r="HH10">
        <v>4.2916596000000001E-2</v>
      </c>
      <c r="HI10">
        <v>4.2845022000000003E-2</v>
      </c>
      <c r="HJ10">
        <v>4.3348803999999998E-2</v>
      </c>
      <c r="HK10">
        <v>4.4364083999999998E-2</v>
      </c>
      <c r="HL10">
        <v>4.5182898999999999E-2</v>
      </c>
      <c r="HM10">
        <v>4.4945701999999997E-2</v>
      </c>
      <c r="HN10">
        <v>4.3834581999999997E-2</v>
      </c>
      <c r="HO10">
        <v>4.2692228999999998E-2</v>
      </c>
      <c r="HP10">
        <v>4.2008046E-2</v>
      </c>
      <c r="HQ10">
        <v>4.1832200999999999E-2</v>
      </c>
      <c r="HR10">
        <v>4.2199563000000002E-2</v>
      </c>
      <c r="HS10">
        <v>4.2967577E-2</v>
      </c>
      <c r="HT10">
        <v>4.3922331000000002E-2</v>
      </c>
      <c r="HU10">
        <v>4.5148976E-2</v>
      </c>
      <c r="HV10">
        <v>4.6546821000000002E-2</v>
      </c>
      <c r="HW10">
        <v>4.7852956000000002E-2</v>
      </c>
      <c r="HX10">
        <v>4.8830256000000002E-2</v>
      </c>
      <c r="HY10">
        <v>4.8906471999999999E-2</v>
      </c>
      <c r="HZ10">
        <v>4.7892380999999998E-2</v>
      </c>
      <c r="IA10">
        <v>4.6279876999999997E-2</v>
      </c>
      <c r="IB10">
        <v>4.4722494000000002E-2</v>
      </c>
      <c r="IC10">
        <v>4.3848731000000002E-2</v>
      </c>
      <c r="ID10">
        <v>4.3466750999999998E-2</v>
      </c>
      <c r="IE10">
        <v>4.2373187999999999E-2</v>
      </c>
      <c r="IF10">
        <v>4.0170044000000002E-2</v>
      </c>
      <c r="IG10">
        <v>3.7857997999999997E-2</v>
      </c>
      <c r="IH10">
        <v>3.6085117999999999E-2</v>
      </c>
      <c r="II10">
        <v>3.5026379000000003E-2</v>
      </c>
      <c r="IJ10">
        <v>3.4687262000000003E-2</v>
      </c>
      <c r="IK10">
        <v>3.4664216999999997E-2</v>
      </c>
      <c r="IL10">
        <v>3.4842175000000003E-2</v>
      </c>
      <c r="IM10">
        <v>3.5448104000000001E-2</v>
      </c>
      <c r="IN10">
        <v>3.6597755000000003E-2</v>
      </c>
      <c r="IO10">
        <v>3.8044783999999998E-2</v>
      </c>
      <c r="IP10">
        <v>3.9334915999999998E-2</v>
      </c>
      <c r="IQ10">
        <v>4.0067241000000003E-2</v>
      </c>
      <c r="IR10">
        <v>3.9834354000000002E-2</v>
      </c>
      <c r="IS10">
        <v>3.8581750999999997E-2</v>
      </c>
      <c r="IT10">
        <v>3.7079676999999998E-2</v>
      </c>
      <c r="IU10">
        <v>3.6176967999999997E-2</v>
      </c>
      <c r="IV10">
        <v>3.5936876999999999E-2</v>
      </c>
      <c r="IW10">
        <v>3.6049284000000001E-2</v>
      </c>
      <c r="IX10">
        <v>3.6229695999999999E-2</v>
      </c>
      <c r="IY10">
        <v>3.6189909999999999E-2</v>
      </c>
      <c r="IZ10">
        <v>3.5933219000000002E-2</v>
      </c>
      <c r="JA10">
        <v>3.5885307999999998E-2</v>
      </c>
      <c r="JB10">
        <v>3.6168639000000002E-2</v>
      </c>
      <c r="JC10">
        <v>3.6633803999999999E-2</v>
      </c>
      <c r="JD10">
        <v>3.7371658000000002E-2</v>
      </c>
      <c r="JE10">
        <v>3.8414106000000003E-2</v>
      </c>
      <c r="JF10">
        <v>3.9770916000000003E-2</v>
      </c>
      <c r="JG10">
        <v>4.1323826000000001E-2</v>
      </c>
      <c r="JH10">
        <v>4.2907737000000001E-2</v>
      </c>
      <c r="JI10">
        <v>4.4555984E-2</v>
      </c>
      <c r="JJ10">
        <v>4.5971286E-2</v>
      </c>
      <c r="JK10">
        <v>4.6549699999999999E-2</v>
      </c>
      <c r="JL10">
        <v>4.6246677999999999E-2</v>
      </c>
      <c r="JM10">
        <v>4.5805193000000001E-2</v>
      </c>
      <c r="JN10">
        <v>4.5674905000000002E-2</v>
      </c>
      <c r="JO10">
        <v>4.5713440000000001E-2</v>
      </c>
      <c r="JP10">
        <v>4.5787702999999999E-2</v>
      </c>
      <c r="JQ10">
        <v>4.5718648000000001E-2</v>
      </c>
      <c r="JR10">
        <v>4.5526028000000003E-2</v>
      </c>
      <c r="JS10">
        <v>4.5642700000000001E-2</v>
      </c>
      <c r="JT10">
        <v>4.6383559999999997E-2</v>
      </c>
      <c r="JU10">
        <v>4.7608692000000001E-2</v>
      </c>
      <c r="JV10">
        <v>4.9513995999999998E-2</v>
      </c>
      <c r="JW10">
        <v>5.2819848000000003E-2</v>
      </c>
      <c r="JX10">
        <v>5.7312846000000001E-2</v>
      </c>
      <c r="JY10">
        <v>6.1275188000000001E-2</v>
      </c>
      <c r="JZ10">
        <v>6.2601513999999997E-2</v>
      </c>
      <c r="KA10">
        <v>6.0439805999999999E-2</v>
      </c>
      <c r="KB10">
        <v>5.5866521000000002E-2</v>
      </c>
      <c r="KC10">
        <v>5.1083418999999998E-2</v>
      </c>
      <c r="KD10">
        <v>4.7784496000000003E-2</v>
      </c>
      <c r="KE10">
        <v>4.6266288000000003E-2</v>
      </c>
      <c r="KF10">
        <v>4.5979086000000002E-2</v>
      </c>
      <c r="KG10">
        <v>4.5838647000000003E-2</v>
      </c>
      <c r="KH10">
        <v>4.4909876000000001E-2</v>
      </c>
      <c r="KI10">
        <v>4.3431329999999997E-2</v>
      </c>
      <c r="KJ10">
        <v>4.2202930999999999E-2</v>
      </c>
      <c r="KK10">
        <v>4.1443273000000003E-2</v>
      </c>
      <c r="KL10">
        <v>4.0933136000000002E-2</v>
      </c>
      <c r="KM10">
        <v>4.0759205999999999E-2</v>
      </c>
      <c r="KN10">
        <v>4.1119203E-2</v>
      </c>
      <c r="KO10">
        <v>4.2000119000000002E-2</v>
      </c>
      <c r="KP10">
        <v>4.3301436999999998E-2</v>
      </c>
      <c r="KQ10">
        <v>4.4911079E-2</v>
      </c>
      <c r="KR10">
        <v>4.6900202000000002E-2</v>
      </c>
      <c r="KS10">
        <v>4.9014289000000003E-2</v>
      </c>
      <c r="KT10">
        <v>5.0390925000000003E-2</v>
      </c>
      <c r="KU10">
        <v>5.0726183000000001E-2</v>
      </c>
      <c r="KV10">
        <v>5.0744365999999999E-2</v>
      </c>
      <c r="KW10">
        <v>5.1219765E-2</v>
      </c>
      <c r="KX10">
        <v>5.2193876E-2</v>
      </c>
      <c r="KY10">
        <v>5.3209152000000003E-2</v>
      </c>
      <c r="KZ10">
        <v>5.3965448999999999E-2</v>
      </c>
      <c r="LA10">
        <v>5.4436643E-2</v>
      </c>
      <c r="LB10">
        <v>5.4752073999999998E-2</v>
      </c>
      <c r="LC10">
        <v>5.4902062000000001E-2</v>
      </c>
      <c r="LD10">
        <v>5.4940309E-2</v>
      </c>
      <c r="LE10">
        <v>5.5417065000000001E-2</v>
      </c>
      <c r="LF10">
        <v>5.6591219999999998E-2</v>
      </c>
      <c r="LG10">
        <v>5.830026E-2</v>
      </c>
      <c r="LH10">
        <v>6.0452777999999999E-2</v>
      </c>
      <c r="LI10">
        <v>6.2742962999999999E-2</v>
      </c>
      <c r="LJ10">
        <v>6.4755551999999994E-2</v>
      </c>
      <c r="LK10">
        <v>6.6247246999999995E-2</v>
      </c>
      <c r="LL10">
        <v>6.7094490000000007E-2</v>
      </c>
      <c r="LM10">
        <v>6.7420340999999995E-2</v>
      </c>
      <c r="LN10">
        <v>6.7452847999999996E-2</v>
      </c>
      <c r="LO10">
        <v>6.7205346999999999E-2</v>
      </c>
      <c r="LP10">
        <v>6.6519572999999999E-2</v>
      </c>
      <c r="LQ10">
        <v>6.5308249999999998E-2</v>
      </c>
      <c r="LR10">
        <v>6.4125687000000001E-2</v>
      </c>
      <c r="LS10">
        <v>6.3990808999999996E-2</v>
      </c>
      <c r="LT10">
        <v>6.5394431000000003E-2</v>
      </c>
      <c r="LU10">
        <v>6.8366282E-2</v>
      </c>
      <c r="LV10">
        <v>7.3464625000000006E-2</v>
      </c>
      <c r="LW10">
        <v>8.1408656999999995E-2</v>
      </c>
      <c r="LX10">
        <v>9.1604120999999997E-2</v>
      </c>
      <c r="LY10">
        <v>0.10164611</v>
      </c>
      <c r="LZ10">
        <v>0.107649051</v>
      </c>
      <c r="MA10">
        <v>0.106481567</v>
      </c>
      <c r="MB10">
        <v>9.8574652999999998E-2</v>
      </c>
      <c r="MC10">
        <v>8.7280548999999999E-2</v>
      </c>
      <c r="MD10">
        <v>7.6288030000000007E-2</v>
      </c>
      <c r="ME10">
        <v>6.7586384999999999E-2</v>
      </c>
      <c r="MF10">
        <v>6.1175879000000002E-2</v>
      </c>
      <c r="MG10">
        <v>5.6626637E-2</v>
      </c>
      <c r="MH10">
        <v>5.3709142000000001E-2</v>
      </c>
      <c r="MI10">
        <v>5.2062623000000002E-2</v>
      </c>
      <c r="MJ10">
        <v>5.1468022000000002E-2</v>
      </c>
      <c r="MK10">
        <v>5.1933244000000003E-2</v>
      </c>
      <c r="ML10">
        <v>5.3516079000000001E-2</v>
      </c>
      <c r="MM10">
        <v>5.5865429000000001E-2</v>
      </c>
      <c r="MN10">
        <v>5.8153979000000001E-2</v>
      </c>
      <c r="MO10">
        <v>5.9746590000000002E-2</v>
      </c>
      <c r="MP10">
        <v>6.0602455999999999E-2</v>
      </c>
      <c r="MQ10">
        <v>6.1197664999999998E-2</v>
      </c>
      <c r="MR10">
        <v>6.1898634000000001E-2</v>
      </c>
      <c r="MS10">
        <v>6.2800243000000006E-2</v>
      </c>
      <c r="MT10">
        <v>6.3962430000000001E-2</v>
      </c>
      <c r="MU10">
        <v>6.4941652000000002E-2</v>
      </c>
      <c r="MV10">
        <v>6.5006405000000003E-2</v>
      </c>
      <c r="MW10">
        <v>6.4265772999999998E-2</v>
      </c>
      <c r="MX10">
        <v>6.3619412E-2</v>
      </c>
      <c r="MY10">
        <v>6.3516870000000003E-2</v>
      </c>
      <c r="MZ10">
        <v>6.3510454999999993E-2</v>
      </c>
      <c r="NA10">
        <v>6.3123934000000007E-2</v>
      </c>
      <c r="NB10">
        <v>6.2447108000000001E-2</v>
      </c>
      <c r="NC10">
        <v>6.186929E-2</v>
      </c>
      <c r="ND10">
        <v>6.1648224000000001E-2</v>
      </c>
      <c r="NE10">
        <v>6.1809387E-2</v>
      </c>
      <c r="NF10">
        <v>6.2142613999999999E-2</v>
      </c>
      <c r="NG10">
        <v>6.2096115E-2</v>
      </c>
      <c r="NH10">
        <v>6.1489443999999997E-2</v>
      </c>
      <c r="NI10">
        <v>6.0654484000000002E-2</v>
      </c>
      <c r="NJ10">
        <v>5.9709761E-2</v>
      </c>
      <c r="NK10">
        <v>5.8802892000000002E-2</v>
      </c>
      <c r="NL10">
        <v>5.8225930000000002E-2</v>
      </c>
      <c r="NM10">
        <v>5.7856768000000003E-2</v>
      </c>
      <c r="NN10">
        <v>5.7241044999999997E-2</v>
      </c>
      <c r="NO10">
        <v>5.6092527000000003E-2</v>
      </c>
      <c r="NP10">
        <v>5.4486234000000001E-2</v>
      </c>
      <c r="NQ10">
        <v>5.2849608999999999E-2</v>
      </c>
      <c r="NR10">
        <v>5.1742956E-2</v>
      </c>
      <c r="NS10">
        <v>5.1453187999999997E-2</v>
      </c>
      <c r="NT10">
        <v>5.1798832000000003E-2</v>
      </c>
      <c r="NU10">
        <v>5.2381183999999997E-2</v>
      </c>
      <c r="NV10">
        <v>5.3121645000000002E-2</v>
      </c>
      <c r="NW10">
        <v>5.4324127999999999E-2</v>
      </c>
      <c r="NX10">
        <v>5.5966478E-2</v>
      </c>
      <c r="NY10">
        <v>5.7634010999999999E-2</v>
      </c>
      <c r="NZ10">
        <v>5.9129073999999997E-2</v>
      </c>
      <c r="OA10">
        <v>6.0397889000000003E-2</v>
      </c>
      <c r="OB10">
        <v>6.1427239000000002E-2</v>
      </c>
      <c r="OC10">
        <v>6.2571734000000004E-2</v>
      </c>
      <c r="OD10">
        <v>6.4510851999999994E-2</v>
      </c>
      <c r="OE10">
        <v>6.7634232000000002E-2</v>
      </c>
      <c r="OF10">
        <v>7.1785851999999997E-2</v>
      </c>
      <c r="OG10">
        <v>7.6191857000000002E-2</v>
      </c>
      <c r="OH10">
        <v>7.9386353000000007E-2</v>
      </c>
      <c r="OI10">
        <v>8.0273695000000006E-2</v>
      </c>
      <c r="OJ10">
        <v>7.9161905000000005E-2</v>
      </c>
      <c r="OK10">
        <v>7.7064625999999997E-2</v>
      </c>
      <c r="OL10">
        <v>7.4643210000000002E-2</v>
      </c>
      <c r="OM10">
        <v>7.1981497000000005E-2</v>
      </c>
      <c r="ON10">
        <v>6.9386466999999993E-2</v>
      </c>
      <c r="OO10">
        <v>6.7736513999999998E-2</v>
      </c>
      <c r="OP10">
        <v>6.7752458000000002E-2</v>
      </c>
      <c r="OQ10">
        <v>6.9452383000000006E-2</v>
      </c>
      <c r="OR10">
        <v>7.1884654000000006E-2</v>
      </c>
      <c r="OS10">
        <v>7.3722555999999995E-2</v>
      </c>
      <c r="OT10">
        <v>7.4393205000000004E-2</v>
      </c>
      <c r="OU10">
        <v>7.4511565000000002E-2</v>
      </c>
      <c r="OV10">
        <v>7.5082123000000001E-2</v>
      </c>
      <c r="OW10">
        <v>7.6191492E-2</v>
      </c>
      <c r="OX10">
        <v>7.70237E-2</v>
      </c>
      <c r="OY10">
        <v>7.7064096999999998E-2</v>
      </c>
      <c r="OZ10">
        <v>7.6660849000000003E-2</v>
      </c>
      <c r="PA10">
        <v>7.6070882000000006E-2</v>
      </c>
      <c r="PB10">
        <v>7.5597785000000001E-2</v>
      </c>
      <c r="PC10">
        <v>7.5599848999999997E-2</v>
      </c>
      <c r="PD10">
        <v>7.5676418999999995E-2</v>
      </c>
      <c r="PE10">
        <v>7.5054243000000007E-2</v>
      </c>
      <c r="PF10">
        <v>7.3279313999999998E-2</v>
      </c>
      <c r="PG10">
        <v>7.0480666999999997E-2</v>
      </c>
      <c r="PH10">
        <v>6.8050832000000006E-2</v>
      </c>
      <c r="PI10">
        <v>6.7481235000000001E-2</v>
      </c>
      <c r="PJ10">
        <v>6.8925634E-2</v>
      </c>
      <c r="PK10">
        <v>7.1675681000000005E-2</v>
      </c>
      <c r="PL10">
        <v>7.5310625000000006E-2</v>
      </c>
      <c r="PM10">
        <v>8.0161378000000005E-2</v>
      </c>
      <c r="PN10">
        <v>8.6110144999999999E-2</v>
      </c>
      <c r="PO10">
        <v>9.1690749000000002E-2</v>
      </c>
      <c r="PP10">
        <v>9.6071563999999998E-2</v>
      </c>
      <c r="PQ10">
        <v>9.8761201000000007E-2</v>
      </c>
      <c r="PR10">
        <v>9.9188498999999999E-2</v>
      </c>
      <c r="PS10">
        <v>9.6889235000000004E-2</v>
      </c>
      <c r="PT10">
        <v>9.2769413999999994E-2</v>
      </c>
      <c r="PU10">
        <v>8.7914377000000002E-2</v>
      </c>
      <c r="PV10">
        <v>8.2453445E-2</v>
      </c>
      <c r="PW10">
        <v>7.7043510999999995E-2</v>
      </c>
      <c r="PX10">
        <v>7.2406686999999997E-2</v>
      </c>
      <c r="PY10">
        <v>6.8422339999999998E-2</v>
      </c>
      <c r="PZ10">
        <v>6.521412E-2</v>
      </c>
      <c r="QA10">
        <v>6.3560522999999994E-2</v>
      </c>
      <c r="QB10">
        <v>6.3392870000000004E-2</v>
      </c>
      <c r="QC10">
        <v>6.4462714000000004E-2</v>
      </c>
      <c r="QD10">
        <v>6.6134311000000001E-2</v>
      </c>
      <c r="QE10">
        <v>6.7709528000000005E-2</v>
      </c>
      <c r="QF10">
        <v>6.8839997E-2</v>
      </c>
      <c r="QG10">
        <v>6.9980226000000006E-2</v>
      </c>
      <c r="QH10">
        <v>7.1658306000000005E-2</v>
      </c>
      <c r="QI10">
        <v>7.3328897000000004E-2</v>
      </c>
      <c r="QJ10">
        <v>7.4404575000000001E-2</v>
      </c>
      <c r="QK10">
        <v>7.5298070999999994E-2</v>
      </c>
      <c r="QL10">
        <v>7.6346785E-2</v>
      </c>
      <c r="QM10">
        <v>7.7397458000000002E-2</v>
      </c>
      <c r="QN10">
        <v>7.7672935999999998E-2</v>
      </c>
      <c r="QO10">
        <v>7.6639137999999996E-2</v>
      </c>
      <c r="QP10">
        <v>7.4632539999999997E-2</v>
      </c>
      <c r="QQ10">
        <v>7.1768842999999999E-2</v>
      </c>
      <c r="QR10">
        <v>6.6894993E-2</v>
      </c>
      <c r="QS10">
        <v>6.2103551E-2</v>
      </c>
      <c r="QT10">
        <v>6.0093816000000001E-2</v>
      </c>
      <c r="QU10">
        <v>5.9648490999999998E-2</v>
      </c>
      <c r="QV10">
        <v>6.0617398000000003E-2</v>
      </c>
      <c r="QW10">
        <v>6.2783069999999996E-2</v>
      </c>
      <c r="QX10">
        <v>6.5633908000000005E-2</v>
      </c>
      <c r="QY10">
        <v>6.9881639999999995E-2</v>
      </c>
      <c r="QZ10">
        <v>7.5233175999999999E-2</v>
      </c>
      <c r="RA10">
        <v>7.9202785999999997E-2</v>
      </c>
      <c r="RB10">
        <v>8.2314409000000005E-2</v>
      </c>
      <c r="RC10">
        <v>8.5747070999999994E-2</v>
      </c>
      <c r="RD10">
        <v>8.9819818999999995E-2</v>
      </c>
      <c r="RE10">
        <v>9.4537868999999997E-2</v>
      </c>
      <c r="RF10">
        <v>9.9883527E-2</v>
      </c>
      <c r="RG10">
        <v>0.105683714</v>
      </c>
      <c r="RH10">
        <v>0.11050643</v>
      </c>
      <c r="RI10">
        <v>0.112727731</v>
      </c>
      <c r="RJ10">
        <v>0.112556584</v>
      </c>
      <c r="RK10">
        <v>0.10977184800000001</v>
      </c>
      <c r="RL10">
        <v>0.104103953</v>
      </c>
      <c r="RM10">
        <v>9.7712435E-2</v>
      </c>
      <c r="RN10">
        <v>9.2275061000000005E-2</v>
      </c>
      <c r="RO10">
        <v>8.7500079999999994E-2</v>
      </c>
      <c r="RP10">
        <v>8.0480486000000004E-2</v>
      </c>
      <c r="RQ10">
        <v>7.2601937000000005E-2</v>
      </c>
      <c r="RR10">
        <v>6.8132043000000003E-2</v>
      </c>
      <c r="RS10">
        <v>0.18464781299999999</v>
      </c>
      <c r="RT10">
        <v>0.17568594200000001</v>
      </c>
      <c r="RU10">
        <v>0.16183626700000001</v>
      </c>
      <c r="RV10">
        <v>0.14787207499999999</v>
      </c>
      <c r="RW10">
        <v>0.13539051999999999</v>
      </c>
      <c r="RX10">
        <v>0.124332838</v>
      </c>
      <c r="RY10">
        <v>0.120347448</v>
      </c>
      <c r="RZ10">
        <v>0.12045452700000001</v>
      </c>
      <c r="SA10">
        <v>0.122390419</v>
      </c>
      <c r="SB10">
        <v>0.12508866199999999</v>
      </c>
      <c r="SC10">
        <v>0.12834954300000001</v>
      </c>
      <c r="SD10">
        <v>0.13083967599999999</v>
      </c>
      <c r="SE10">
        <v>0.131777704</v>
      </c>
      <c r="SF10">
        <v>0.13109658699999999</v>
      </c>
      <c r="SG10">
        <v>0.12831229</v>
      </c>
      <c r="SH10">
        <v>0.125846758</v>
      </c>
      <c r="SI10">
        <v>0.12417563099999999</v>
      </c>
      <c r="SJ10">
        <v>0.12329337</v>
      </c>
      <c r="SK10">
        <v>0.12274196</v>
      </c>
      <c r="SL10">
        <v>0.12256342200000001</v>
      </c>
      <c r="SM10">
        <v>0.122668922</v>
      </c>
      <c r="SN10">
        <v>0.12245146899999999</v>
      </c>
      <c r="SO10">
        <v>0.11926479600000001</v>
      </c>
      <c r="SP10">
        <v>0.111041106</v>
      </c>
      <c r="SQ10">
        <v>0.107662916</v>
      </c>
      <c r="SR10">
        <v>0.105891317</v>
      </c>
      <c r="SS10">
        <v>0.10436938699999999</v>
      </c>
      <c r="ST10">
        <v>0.104121715</v>
      </c>
      <c r="SU10">
        <v>0.10548351</v>
      </c>
      <c r="SV10">
        <v>0.108041339</v>
      </c>
      <c r="SW10">
        <v>0.111666523</v>
      </c>
      <c r="SX10">
        <v>0.117822766</v>
      </c>
      <c r="SY10">
        <v>0.12466543200000001</v>
      </c>
      <c r="SZ10">
        <v>0.13115249600000001</v>
      </c>
      <c r="TA10">
        <v>0.13929124200000001</v>
      </c>
      <c r="TB10">
        <v>0.14909213800000001</v>
      </c>
      <c r="TC10">
        <v>0.159958869</v>
      </c>
      <c r="TD10">
        <v>0.17194652599999999</v>
      </c>
      <c r="TE10">
        <v>0.184661835</v>
      </c>
      <c r="TF10">
        <v>0.197254613</v>
      </c>
      <c r="TG10">
        <v>0.209205106</v>
      </c>
      <c r="TH10">
        <v>0.21904811299999999</v>
      </c>
      <c r="TI10">
        <v>0.224983245</v>
      </c>
      <c r="TJ10">
        <v>0.22566603099999999</v>
      </c>
      <c r="TK10">
        <v>0.220479921</v>
      </c>
      <c r="TL10">
        <v>0.21099631499999999</v>
      </c>
      <c r="TM10">
        <v>0.198675781</v>
      </c>
      <c r="TN10">
        <v>0.18542224199999999</v>
      </c>
      <c r="TO10">
        <v>0.17532756899999999</v>
      </c>
      <c r="TP10">
        <v>0.16987811</v>
      </c>
      <c r="TQ10">
        <v>0.16762018200000001</v>
      </c>
      <c r="TR10">
        <v>0.16867151899999999</v>
      </c>
      <c r="TS10">
        <v>0.172625154</v>
      </c>
      <c r="TT10">
        <v>0.17857566499999999</v>
      </c>
      <c r="TU10">
        <v>0.18731288600000001</v>
      </c>
      <c r="TV10">
        <v>0.19623449400000001</v>
      </c>
      <c r="TW10">
        <v>0.204097167</v>
      </c>
      <c r="TX10">
        <v>0.210553616</v>
      </c>
      <c r="TY10">
        <v>0.21455754299999999</v>
      </c>
      <c r="TZ10">
        <v>0.21579200000000001</v>
      </c>
      <c r="UA10">
        <v>0.21146826399999999</v>
      </c>
      <c r="UB10">
        <v>0.20478938499999999</v>
      </c>
      <c r="UC10">
        <v>0.199108496</v>
      </c>
      <c r="UD10">
        <v>0.19304120499999999</v>
      </c>
      <c r="UE10">
        <v>0.186575726</v>
      </c>
      <c r="UF10">
        <v>0.176328287</v>
      </c>
      <c r="UG10">
        <v>0.165126413</v>
      </c>
      <c r="UH10">
        <v>0.159873083</v>
      </c>
      <c r="UI10">
        <v>0.15256050199999999</v>
      </c>
      <c r="UJ10">
        <v>0.142698511</v>
      </c>
      <c r="UK10">
        <v>0.14024899900000001</v>
      </c>
      <c r="UL10">
        <v>0.13921968600000001</v>
      </c>
      <c r="UM10">
        <v>0.13757960499999999</v>
      </c>
      <c r="UN10">
        <v>0.134917542</v>
      </c>
      <c r="UO10">
        <v>0.13254220799999999</v>
      </c>
      <c r="UP10">
        <v>0.130811125</v>
      </c>
      <c r="UQ10">
        <v>0.127096072</v>
      </c>
      <c r="UR10">
        <v>0.121381804</v>
      </c>
      <c r="US10">
        <v>0.116330013</v>
      </c>
      <c r="UT10">
        <v>0.10998474799999999</v>
      </c>
      <c r="UU10">
        <v>0.10391463300000001</v>
      </c>
      <c r="UV10">
        <v>9.9528222999999999E-2</v>
      </c>
      <c r="UW10">
        <v>9.5318801999999994E-2</v>
      </c>
      <c r="UX10">
        <v>8.9769273999999996E-2</v>
      </c>
      <c r="UY10">
        <v>8.4251604999999993E-2</v>
      </c>
      <c r="UZ10">
        <v>8.2812390999999999E-2</v>
      </c>
      <c r="VA10">
        <v>8.2728639000000007E-2</v>
      </c>
      <c r="VB10">
        <v>8.3085530000000005E-2</v>
      </c>
      <c r="VC10">
        <v>8.3807476000000006E-2</v>
      </c>
      <c r="VD10">
        <v>8.4640607000000007E-2</v>
      </c>
      <c r="VE10">
        <v>8.5363694000000004E-2</v>
      </c>
      <c r="VF10">
        <v>8.5647612999999997E-2</v>
      </c>
      <c r="VG10">
        <v>8.6352356000000005E-2</v>
      </c>
      <c r="VH10">
        <v>8.7578802999999997E-2</v>
      </c>
      <c r="VI10">
        <v>8.8794372999999996E-2</v>
      </c>
      <c r="VJ10">
        <v>8.9596598999999999E-2</v>
      </c>
      <c r="VK10">
        <v>9.0304024999999996E-2</v>
      </c>
      <c r="VL10">
        <v>9.1183573000000004E-2</v>
      </c>
      <c r="VM10">
        <v>9.2027216999999994E-2</v>
      </c>
      <c r="VN10">
        <v>9.1997012000000003E-2</v>
      </c>
      <c r="VO10">
        <v>9.0604908999999997E-2</v>
      </c>
      <c r="VP10">
        <v>8.9376070000000002E-2</v>
      </c>
      <c r="VQ10">
        <v>8.8313593999999995E-2</v>
      </c>
      <c r="VR10">
        <v>8.6875014E-2</v>
      </c>
      <c r="VS10">
        <v>8.5174620000000006E-2</v>
      </c>
      <c r="VT10">
        <v>8.3331212000000002E-2</v>
      </c>
      <c r="VU10">
        <v>8.1271737999999996E-2</v>
      </c>
      <c r="VV10">
        <v>7.8468226000000002E-2</v>
      </c>
      <c r="VW10">
        <v>7.4465624999999994E-2</v>
      </c>
      <c r="VX10">
        <v>7.1477517000000004E-2</v>
      </c>
      <c r="VY10">
        <v>6.8419822000000005E-2</v>
      </c>
      <c r="VZ10">
        <v>6.4621858000000004E-2</v>
      </c>
      <c r="WA10">
        <v>6.1076767999999997E-2</v>
      </c>
      <c r="WB10">
        <v>5.7722460000000003E-2</v>
      </c>
      <c r="WC10">
        <v>5.44708E-2</v>
      </c>
      <c r="WD10">
        <v>5.0852001000000001E-2</v>
      </c>
      <c r="WE10">
        <v>4.6933076999999997E-2</v>
      </c>
      <c r="WF10">
        <v>4.4204305999999999E-2</v>
      </c>
      <c r="WG10">
        <v>4.2306755000000001E-2</v>
      </c>
      <c r="WH10">
        <v>4.0108006000000002E-2</v>
      </c>
      <c r="WI10">
        <v>3.7880762999999998E-2</v>
      </c>
      <c r="WJ10">
        <v>3.5827788999999999E-2</v>
      </c>
      <c r="WK10">
        <v>3.4153207999999997E-2</v>
      </c>
      <c r="WL10">
        <v>3.3068518999999998E-2</v>
      </c>
      <c r="WM10">
        <v>3.2291810999999997E-2</v>
      </c>
      <c r="WN10">
        <v>3.1756628000000002E-2</v>
      </c>
      <c r="WO10">
        <v>3.1167561E-2</v>
      </c>
      <c r="WP10">
        <v>3.0472262E-2</v>
      </c>
      <c r="WQ10">
        <v>2.9985409000000001E-2</v>
      </c>
      <c r="WR10">
        <v>2.9629559999999999E-2</v>
      </c>
      <c r="WS10">
        <v>2.9226097999999999E-2</v>
      </c>
      <c r="WT10">
        <v>2.8806219000000001E-2</v>
      </c>
      <c r="WU10">
        <v>2.8482012000000001E-2</v>
      </c>
      <c r="WV10">
        <v>2.8474743E-2</v>
      </c>
      <c r="WW10">
        <v>2.8823479999999999E-2</v>
      </c>
      <c r="WX10">
        <v>2.9229999999999999E-2</v>
      </c>
      <c r="WY10">
        <v>2.9455386E-2</v>
      </c>
      <c r="WZ10">
        <v>2.959819E-2</v>
      </c>
      <c r="XA10">
        <v>2.9595639999999999E-2</v>
      </c>
      <c r="XB10">
        <v>2.9411592E-2</v>
      </c>
      <c r="XC10">
        <v>2.9063710999999999E-2</v>
      </c>
      <c r="XD10">
        <v>2.8764674E-2</v>
      </c>
      <c r="XE10">
        <v>2.8862375999999999E-2</v>
      </c>
      <c r="XF10">
        <v>2.9027563999999999E-2</v>
      </c>
      <c r="XG10">
        <v>2.8965965E-2</v>
      </c>
      <c r="XH10">
        <v>2.9010986999999998E-2</v>
      </c>
      <c r="XI10">
        <v>2.9415607E-2</v>
      </c>
      <c r="XJ10">
        <v>2.9774470000000001E-2</v>
      </c>
      <c r="XK10">
        <v>2.9941423000000002E-2</v>
      </c>
      <c r="XL10">
        <v>3.0134267999999999E-2</v>
      </c>
      <c r="XM10">
        <v>3.0277101000000001E-2</v>
      </c>
      <c r="XN10">
        <v>3.0032454E-2</v>
      </c>
      <c r="XO10">
        <v>2.9674985000000001E-2</v>
      </c>
      <c r="XP10">
        <v>2.9846194999999999E-2</v>
      </c>
      <c r="XQ10">
        <v>3.0181660999999999E-2</v>
      </c>
      <c r="XR10">
        <v>3.0024408999999998E-2</v>
      </c>
      <c r="XS10">
        <v>2.9789745999999999E-2</v>
      </c>
      <c r="XT10">
        <v>2.9932740999999999E-2</v>
      </c>
      <c r="XU10">
        <v>3.0235859E-2</v>
      </c>
      <c r="XV10">
        <v>3.0435859999999999E-2</v>
      </c>
      <c r="XW10">
        <v>3.0336638999999999E-2</v>
      </c>
      <c r="XX10">
        <v>2.9905759000000001E-2</v>
      </c>
      <c r="XY10">
        <v>2.9753430000000001E-2</v>
      </c>
      <c r="XZ10">
        <v>3.0133740999999999E-2</v>
      </c>
      <c r="YA10">
        <v>3.0538936999999999E-2</v>
      </c>
      <c r="YB10">
        <v>3.0529967000000002E-2</v>
      </c>
      <c r="YC10">
        <v>3.0390745E-2</v>
      </c>
      <c r="YD10">
        <v>3.0592263000000001E-2</v>
      </c>
      <c r="YE10">
        <v>3.0904510999999999E-2</v>
      </c>
      <c r="YF10">
        <v>3.0971474999999998E-2</v>
      </c>
      <c r="YG10">
        <v>3.0998804000000001E-2</v>
      </c>
      <c r="YH10">
        <v>3.1093447999999999E-2</v>
      </c>
      <c r="YI10">
        <v>3.0896591000000001E-2</v>
      </c>
      <c r="YJ10">
        <v>3.0527413E-2</v>
      </c>
      <c r="YK10">
        <v>3.0932418999999999E-2</v>
      </c>
      <c r="YL10">
        <v>3.1655154999999997E-2</v>
      </c>
      <c r="YM10">
        <v>3.1951397999999999E-2</v>
      </c>
      <c r="YN10">
        <v>3.1860965999999998E-2</v>
      </c>
      <c r="YO10">
        <v>3.1748272000000001E-2</v>
      </c>
      <c r="YP10">
        <v>3.1910359999999999E-2</v>
      </c>
      <c r="YQ10">
        <v>3.2123759000000002E-2</v>
      </c>
      <c r="YR10">
        <v>3.2120245999999998E-2</v>
      </c>
      <c r="YS10">
        <v>3.1915343999999998E-2</v>
      </c>
      <c r="YT10">
        <v>3.1734935999999998E-2</v>
      </c>
      <c r="YU10">
        <v>3.1869102000000003E-2</v>
      </c>
      <c r="YV10">
        <v>3.2034936999999999E-2</v>
      </c>
      <c r="YW10">
        <v>3.2010524999999998E-2</v>
      </c>
      <c r="YX10">
        <v>3.2081731000000002E-2</v>
      </c>
      <c r="YY10">
        <v>3.2222609999999999E-2</v>
      </c>
      <c r="YZ10">
        <v>3.2187230999999997E-2</v>
      </c>
      <c r="ZA10">
        <v>3.2084208000000003E-2</v>
      </c>
      <c r="ZB10">
        <v>3.1970343999999998E-2</v>
      </c>
      <c r="ZC10">
        <v>3.1864837E-2</v>
      </c>
      <c r="ZD10">
        <v>3.192234E-2</v>
      </c>
      <c r="ZE10">
        <v>3.1918328000000003E-2</v>
      </c>
      <c r="ZF10">
        <v>3.1819712E-2</v>
      </c>
      <c r="ZG10">
        <v>3.1904120000000001E-2</v>
      </c>
      <c r="ZH10">
        <v>3.2066651000000002E-2</v>
      </c>
      <c r="ZI10">
        <v>3.2174129000000003E-2</v>
      </c>
      <c r="ZJ10">
        <v>3.1867790999999999E-2</v>
      </c>
      <c r="ZK10">
        <v>3.1208000999999999E-2</v>
      </c>
      <c r="ZL10">
        <v>3.1263078999999999E-2</v>
      </c>
      <c r="ZM10">
        <v>3.1665154000000001E-2</v>
      </c>
      <c r="ZN10">
        <v>3.1583577000000002E-2</v>
      </c>
      <c r="ZO10">
        <v>3.1656324999999999E-2</v>
      </c>
      <c r="ZP10">
        <v>3.1835396000000002E-2</v>
      </c>
      <c r="ZQ10">
        <v>3.1689044E-2</v>
      </c>
      <c r="ZR10">
        <v>3.1906627E-2</v>
      </c>
      <c r="ZS10">
        <v>3.2031953000000002E-2</v>
      </c>
      <c r="ZT10">
        <v>3.1265248000000002E-2</v>
      </c>
      <c r="ZU10">
        <v>3.0676289999999998E-2</v>
      </c>
      <c r="ZV10">
        <v>3.0623036999999999E-2</v>
      </c>
      <c r="ZW10">
        <v>3.0561070999999999E-2</v>
      </c>
      <c r="ZX10">
        <v>3.0500585E-2</v>
      </c>
      <c r="ZY10">
        <v>3.0460905E-2</v>
      </c>
      <c r="ZZ10">
        <v>3.0591624000000001E-2</v>
      </c>
      <c r="AAA10">
        <v>3.0714155999999999E-2</v>
      </c>
      <c r="AAB10">
        <v>3.0509972999999999E-2</v>
      </c>
      <c r="AAC10">
        <v>3.0052094000000001E-2</v>
      </c>
      <c r="AAD10">
        <v>2.9519467000000001E-2</v>
      </c>
      <c r="AAE10">
        <v>2.9333623E-2</v>
      </c>
      <c r="AAF10">
        <v>2.8994715000000001E-2</v>
      </c>
      <c r="AAG10">
        <v>2.7633615E-2</v>
      </c>
      <c r="AAH10">
        <v>2.6099148999999999E-2</v>
      </c>
      <c r="AAI10">
        <v>2.5823189E-2</v>
      </c>
      <c r="AAJ10">
        <v>2.7252756E-2</v>
      </c>
      <c r="AAK10">
        <v>2.9211755999999998E-2</v>
      </c>
      <c r="AAL10">
        <v>3.0225396000000002E-2</v>
      </c>
      <c r="AAM10">
        <v>3.041723E-2</v>
      </c>
      <c r="AAN10">
        <v>3.0409984000000001E-2</v>
      </c>
      <c r="AAO10">
        <v>3.0495004999999999E-2</v>
      </c>
      <c r="AAP10">
        <v>3.0535689000000001E-2</v>
      </c>
      <c r="AAQ10">
        <v>3.0000526E-2</v>
      </c>
      <c r="AAR10">
        <v>2.9671215000000001E-2</v>
      </c>
      <c r="AAS10">
        <v>2.9885516000000001E-2</v>
      </c>
      <c r="AAT10">
        <v>2.9575880999999998E-2</v>
      </c>
      <c r="AAU10">
        <v>2.9374447000000001E-2</v>
      </c>
      <c r="AAV10">
        <v>2.9679668999999999E-2</v>
      </c>
      <c r="AAW10">
        <v>2.9506610999999999E-2</v>
      </c>
      <c r="AAX10">
        <v>2.9215271000000001E-2</v>
      </c>
      <c r="AAY10">
        <v>2.953271E-2</v>
      </c>
      <c r="AAZ10">
        <v>3.0152664999999999E-2</v>
      </c>
      <c r="ABA10">
        <v>3.0459268000000001E-2</v>
      </c>
      <c r="ABB10">
        <v>3.0350407999999999E-2</v>
      </c>
      <c r="ABC10">
        <v>3.0162238000000001E-2</v>
      </c>
      <c r="ABD10">
        <v>2.9538779000000001E-2</v>
      </c>
      <c r="ABE10">
        <v>2.8735799999999999E-2</v>
      </c>
      <c r="ABF10">
        <v>2.8259949999999999E-2</v>
      </c>
      <c r="ABG10">
        <v>2.8266415E-2</v>
      </c>
      <c r="ABH10">
        <v>2.9610770000000002E-2</v>
      </c>
      <c r="ABI10">
        <v>3.0949320999999998E-2</v>
      </c>
      <c r="ABJ10">
        <v>3.0884083E-2</v>
      </c>
      <c r="ABK10">
        <v>3.0769365E-2</v>
      </c>
      <c r="ABL10">
        <v>3.1155935999999999E-2</v>
      </c>
      <c r="ABM10">
        <v>3.1418081E-2</v>
      </c>
      <c r="ABN10">
        <v>3.1307756999999999E-2</v>
      </c>
      <c r="ABO10">
        <v>3.1153989999999999E-2</v>
      </c>
      <c r="ABP10">
        <v>3.1602173999999997E-2</v>
      </c>
      <c r="ABQ10">
        <v>3.2308153999999999E-2</v>
      </c>
      <c r="ABR10">
        <v>3.2247617999999999E-2</v>
      </c>
      <c r="ABS10">
        <v>3.1814641999999997E-2</v>
      </c>
      <c r="ABT10">
        <v>3.2332356999999999E-2</v>
      </c>
      <c r="ABU10">
        <v>3.3886220000000002E-2</v>
      </c>
      <c r="ABV10">
        <v>3.5170293999999998E-2</v>
      </c>
      <c r="ABW10">
        <v>3.5223152000000001E-2</v>
      </c>
      <c r="ABX10">
        <v>3.4771666E-2</v>
      </c>
      <c r="ABY10">
        <v>3.5073831999999999E-2</v>
      </c>
      <c r="ABZ10">
        <v>3.5823263000000001E-2</v>
      </c>
      <c r="ACA10">
        <v>3.5944242000000001E-2</v>
      </c>
      <c r="ACB10">
        <v>3.5383254000000003E-2</v>
      </c>
      <c r="ACC10">
        <v>3.4952812E-2</v>
      </c>
      <c r="ACD10">
        <v>3.4891120999999997E-2</v>
      </c>
      <c r="ACE10">
        <v>3.4688945999999998E-2</v>
      </c>
      <c r="ACF10">
        <v>3.4697328E-2</v>
      </c>
      <c r="ACG10">
        <v>3.5203054999999997E-2</v>
      </c>
      <c r="ACH10">
        <v>3.5705604000000002E-2</v>
      </c>
      <c r="ACI10">
        <v>3.6102895000000003E-2</v>
      </c>
      <c r="ACJ10">
        <v>3.6423862000000001E-2</v>
      </c>
      <c r="ACK10">
        <v>3.7034992000000003E-2</v>
      </c>
      <c r="ACL10">
        <v>3.7716093999999999E-2</v>
      </c>
      <c r="ACM10">
        <v>3.7605147999999998E-2</v>
      </c>
      <c r="ACN10">
        <v>3.7159666000000001E-2</v>
      </c>
      <c r="ACO10">
        <v>3.6978445999999998E-2</v>
      </c>
      <c r="ACP10">
        <v>3.6612824000000002E-2</v>
      </c>
      <c r="ACQ10">
        <v>3.6289353000000003E-2</v>
      </c>
      <c r="ACR10">
        <v>3.6622595000000001E-2</v>
      </c>
      <c r="ACS10">
        <v>3.7101611E-2</v>
      </c>
      <c r="ACT10">
        <v>3.7298735E-2</v>
      </c>
      <c r="ACU10">
        <v>3.7550759000000003E-2</v>
      </c>
      <c r="ACV10">
        <v>3.7752348999999998E-2</v>
      </c>
      <c r="ACW10">
        <v>3.7772343E-2</v>
      </c>
      <c r="ACX10">
        <v>3.8096864000000001E-2</v>
      </c>
      <c r="ACY10">
        <v>3.8506987999999999E-2</v>
      </c>
      <c r="ACZ10">
        <v>3.8429715000000003E-2</v>
      </c>
      <c r="ADA10">
        <v>3.8000452999999997E-2</v>
      </c>
      <c r="ADB10">
        <v>3.7624992000000003E-2</v>
      </c>
      <c r="ADC10">
        <v>3.7481021000000003E-2</v>
      </c>
      <c r="ADD10">
        <v>3.7004463000000001E-2</v>
      </c>
      <c r="ADE10">
        <v>3.6311864999999999E-2</v>
      </c>
      <c r="ADF10">
        <v>3.6482531999999998E-2</v>
      </c>
      <c r="ADG10">
        <v>3.7100963000000001E-2</v>
      </c>
      <c r="ADH10">
        <v>3.6937802999999998E-2</v>
      </c>
      <c r="ADI10">
        <v>3.5881313999999997E-2</v>
      </c>
      <c r="ADJ10">
        <v>3.4825626999999998E-2</v>
      </c>
      <c r="ADK10">
        <v>3.4777809E-2</v>
      </c>
      <c r="ADL10">
        <v>3.5290394000000003E-2</v>
      </c>
      <c r="ADM10">
        <v>3.4731705000000002E-2</v>
      </c>
      <c r="ADN10">
        <v>3.3172615000000003E-2</v>
      </c>
      <c r="ADO10">
        <v>3.2439428999999999E-2</v>
      </c>
      <c r="ADP10">
        <v>3.2906339E-2</v>
      </c>
      <c r="ADQ10">
        <v>3.3502354999999998E-2</v>
      </c>
      <c r="ADR10">
        <v>3.3082210000000001E-2</v>
      </c>
      <c r="ADS10">
        <v>3.1607490000000002E-2</v>
      </c>
      <c r="ADT10">
        <v>3.0390328000000001E-2</v>
      </c>
      <c r="ADU10">
        <v>2.9664148000000001E-2</v>
      </c>
      <c r="ADV10">
        <v>2.9692696000000001E-2</v>
      </c>
      <c r="ADW10">
        <v>3.0657620999999999E-2</v>
      </c>
      <c r="ADX10">
        <v>3.1557742999999999E-2</v>
      </c>
      <c r="ADY10">
        <v>3.2693837000000003E-2</v>
      </c>
      <c r="ADZ10">
        <v>3.4047424999999999E-2</v>
      </c>
      <c r="AEA10">
        <v>3.4415517E-2</v>
      </c>
      <c r="AEB10">
        <v>3.3555346999999999E-2</v>
      </c>
      <c r="AEC10">
        <v>3.2761496000000001E-2</v>
      </c>
      <c r="AED10">
        <v>3.2950237E-2</v>
      </c>
      <c r="AEE10">
        <v>3.3139702E-2</v>
      </c>
      <c r="AEF10">
        <v>3.3047373999999997E-2</v>
      </c>
      <c r="AEG10">
        <v>3.3448786000000001E-2</v>
      </c>
      <c r="AEH10">
        <v>3.4229305000000002E-2</v>
      </c>
      <c r="AEI10">
        <v>3.4906241999999997E-2</v>
      </c>
      <c r="AEJ10">
        <v>3.5181804999999997E-2</v>
      </c>
      <c r="AEK10">
        <v>3.5593255999999997E-2</v>
      </c>
      <c r="AEL10">
        <v>3.6087139999999997E-2</v>
      </c>
      <c r="AEM10">
        <v>3.5652178999999999E-2</v>
      </c>
      <c r="AEN10">
        <v>3.4955785000000003E-2</v>
      </c>
      <c r="AEO10">
        <v>1.6001094E-2</v>
      </c>
      <c r="AEP10">
        <v>1.6896530999999999E-2</v>
      </c>
      <c r="AEQ10">
        <v>1.7448327999999999E-2</v>
      </c>
      <c r="AER10">
        <v>1.6886412999999999E-2</v>
      </c>
      <c r="AES10">
        <v>1.6238820000000001E-2</v>
      </c>
      <c r="AET10">
        <v>1.6472671000000001E-2</v>
      </c>
      <c r="AEU10">
        <v>1.7018087000000001E-2</v>
      </c>
      <c r="AEV10">
        <v>1.7547396999999999E-2</v>
      </c>
      <c r="AEW10">
        <v>1.8431583000000001E-2</v>
      </c>
      <c r="AEX10">
        <v>1.9444355999999999E-2</v>
      </c>
      <c r="AEY10">
        <v>1.9527526999999999E-2</v>
      </c>
      <c r="AEZ10">
        <v>1.8796725E-2</v>
      </c>
      <c r="AFA10">
        <v>1.8011510000000001E-2</v>
      </c>
      <c r="AFB10">
        <v>1.7249934000000001E-2</v>
      </c>
      <c r="AFC10">
        <v>1.7111996000000001E-2</v>
      </c>
      <c r="AFD10">
        <v>1.7667761000000001E-2</v>
      </c>
      <c r="AFE10">
        <v>1.8098456999999998E-2</v>
      </c>
      <c r="AFF10">
        <v>1.8402036E-2</v>
      </c>
      <c r="AFG10">
        <v>1.8806808000000001E-2</v>
      </c>
      <c r="AFH10">
        <v>1.8808321999999999E-2</v>
      </c>
      <c r="AFI10">
        <v>1.8011780000000002E-2</v>
      </c>
      <c r="AFJ10">
        <v>1.7414564E-2</v>
      </c>
      <c r="AFK10">
        <v>1.7833116E-2</v>
      </c>
      <c r="AFL10">
        <v>1.8904593000000001E-2</v>
      </c>
      <c r="AFM10">
        <v>1.9744435000000001E-2</v>
      </c>
      <c r="AFN10">
        <v>1.9880205000000001E-2</v>
      </c>
      <c r="AFO10">
        <v>1.9810107E-2</v>
      </c>
      <c r="AFP10">
        <v>1.9619759000000001E-2</v>
      </c>
      <c r="AFQ10">
        <v>1.9395035000000001E-2</v>
      </c>
      <c r="AFR10">
        <v>1.9582983000000002E-2</v>
      </c>
      <c r="AFS10">
        <v>2.0279523000000001E-2</v>
      </c>
      <c r="AFT10">
        <v>2.0715099000000001E-2</v>
      </c>
      <c r="AFU10">
        <v>2.0484135000000001E-2</v>
      </c>
      <c r="AFV10">
        <v>2.0355392E-2</v>
      </c>
      <c r="AFW10">
        <v>2.0562022999999999E-2</v>
      </c>
      <c r="AFX10">
        <v>2.0921354999999999E-2</v>
      </c>
      <c r="AFY10">
        <v>2.1232897000000001E-2</v>
      </c>
      <c r="AFZ10">
        <v>2.1594091999999999E-2</v>
      </c>
      <c r="AGA10">
        <v>2.2131925E-2</v>
      </c>
      <c r="AGB10">
        <v>2.2341393000000001E-2</v>
      </c>
      <c r="AGC10">
        <v>2.2112096000000001E-2</v>
      </c>
      <c r="AGD10">
        <v>2.2105804E-2</v>
      </c>
      <c r="AGE10">
        <v>2.2608139999999999E-2</v>
      </c>
      <c r="AGF10">
        <v>2.3008117000000002E-2</v>
      </c>
      <c r="AGG10">
        <v>2.2825694000000001E-2</v>
      </c>
      <c r="AGH10">
        <v>2.2231743000000002E-2</v>
      </c>
      <c r="AGI10">
        <v>2.1786476999999999E-2</v>
      </c>
      <c r="AGJ10">
        <v>2.1985784000000001E-2</v>
      </c>
      <c r="AGK10">
        <v>2.2742325000000001E-2</v>
      </c>
      <c r="AGL10">
        <v>2.3499065999999999E-2</v>
      </c>
      <c r="AGM10">
        <v>2.3770873000000001E-2</v>
      </c>
      <c r="AGN10">
        <v>2.3509121000000001E-2</v>
      </c>
      <c r="AGO10">
        <v>2.3190209999999999E-2</v>
      </c>
      <c r="AGP10">
        <v>2.3259653000000002E-2</v>
      </c>
      <c r="AGQ10">
        <v>2.3392947000000001E-2</v>
      </c>
      <c r="AGR10">
        <v>2.3285953000000002E-2</v>
      </c>
      <c r="AGS10">
        <v>2.3019582E-2</v>
      </c>
      <c r="AGT10">
        <v>2.2743253000000001E-2</v>
      </c>
      <c r="AGU10">
        <v>2.3226581999999999E-2</v>
      </c>
      <c r="AGV10">
        <v>2.438098E-2</v>
      </c>
      <c r="AGW10">
        <v>2.4881268000000002E-2</v>
      </c>
      <c r="AGX10">
        <v>2.4498569000000001E-2</v>
      </c>
      <c r="AGY10">
        <v>2.3987997E-2</v>
      </c>
      <c r="AGZ10">
        <v>2.3676249999999999E-2</v>
      </c>
      <c r="AHA10">
        <v>2.3668050999999999E-2</v>
      </c>
      <c r="AHB10">
        <v>2.4125016999999999E-2</v>
      </c>
      <c r="AHC10">
        <v>2.4568824E-2</v>
      </c>
      <c r="AHD10">
        <v>2.4281407000000001E-2</v>
      </c>
      <c r="AHE10">
        <v>2.3591707999999999E-2</v>
      </c>
      <c r="AHF10">
        <v>2.3517291999999999E-2</v>
      </c>
      <c r="AHG10">
        <v>2.3863928E-2</v>
      </c>
      <c r="AHH10">
        <v>2.3934027E-2</v>
      </c>
      <c r="AHI10">
        <v>2.4050701000000001E-2</v>
      </c>
      <c r="AHJ10">
        <v>2.4576193E-2</v>
      </c>
      <c r="AHK10">
        <v>2.4716167000000001E-2</v>
      </c>
      <c r="AHL10">
        <v>2.4060440999999998E-2</v>
      </c>
      <c r="AHM10">
        <v>2.3458244E-2</v>
      </c>
      <c r="AHN10">
        <v>2.3345606000000001E-2</v>
      </c>
      <c r="AHO10">
        <v>2.3093638999999999E-2</v>
      </c>
      <c r="AHP10">
        <v>2.2560203000000001E-2</v>
      </c>
      <c r="AHQ10">
        <v>2.2321308000000002E-2</v>
      </c>
      <c r="AHR10">
        <v>2.2337685999999999E-2</v>
      </c>
      <c r="AHS10">
        <v>2.2673289999999999E-2</v>
      </c>
      <c r="AHT10">
        <v>2.3679421999999999E-2</v>
      </c>
      <c r="AHU10">
        <v>2.4729648999999999E-2</v>
      </c>
      <c r="AHV10">
        <v>2.5015827000000001E-2</v>
      </c>
      <c r="AHW10">
        <v>2.4558990999999999E-2</v>
      </c>
      <c r="AHX10">
        <v>2.4035299E-2</v>
      </c>
      <c r="AHY10">
        <v>2.3832315999999999E-2</v>
      </c>
      <c r="AHZ10">
        <v>2.3845633000000001E-2</v>
      </c>
      <c r="AIA10">
        <v>2.4167461000000001E-2</v>
      </c>
      <c r="AIB10">
        <v>2.4540693999999998E-2</v>
      </c>
      <c r="AIC10">
        <v>2.4412687999999998E-2</v>
      </c>
      <c r="AID10">
        <v>2.3997352999999999E-2</v>
      </c>
      <c r="AIE10">
        <v>2.4033684E-2</v>
      </c>
      <c r="AIF10">
        <v>2.4605040000000002E-2</v>
      </c>
      <c r="AIG10">
        <v>2.5009111000000001E-2</v>
      </c>
      <c r="AIH10">
        <v>2.4759245999999999E-2</v>
      </c>
      <c r="AII10">
        <v>2.417236E-2</v>
      </c>
      <c r="AIJ10">
        <v>2.3859087000000001E-2</v>
      </c>
      <c r="AIK10">
        <v>2.3923414E-2</v>
      </c>
      <c r="AIL10">
        <v>2.4163850000000001E-2</v>
      </c>
      <c r="AIM10">
        <v>2.4325920000000001E-2</v>
      </c>
      <c r="AIN10">
        <v>2.4299311000000001E-2</v>
      </c>
      <c r="AIO10">
        <v>2.4162508999999999E-2</v>
      </c>
      <c r="AIP10">
        <v>2.3918081000000001E-2</v>
      </c>
      <c r="AIQ10">
        <v>2.3785938E-2</v>
      </c>
      <c r="AIR10">
        <v>2.3883291000000001E-2</v>
      </c>
      <c r="AIS10">
        <v>2.3977327999999999E-2</v>
      </c>
      <c r="AIT10">
        <v>2.4009664E-2</v>
      </c>
      <c r="AIU10">
        <v>2.3994808999999999E-2</v>
      </c>
      <c r="AIV10">
        <v>2.3904432999999999E-2</v>
      </c>
      <c r="AIW10">
        <v>2.3857527999999999E-2</v>
      </c>
      <c r="AIX10">
        <v>2.3908781E-2</v>
      </c>
      <c r="AIY10">
        <v>2.3964745999999999E-2</v>
      </c>
      <c r="AIZ10">
        <v>2.3990514000000001E-2</v>
      </c>
      <c r="AJA10">
        <v>2.4278397E-2</v>
      </c>
      <c r="AJB10">
        <v>2.4915944999999998E-2</v>
      </c>
      <c r="AJC10">
        <v>2.5391654999999999E-2</v>
      </c>
      <c r="AJD10">
        <v>2.5587763999999999E-2</v>
      </c>
      <c r="AJE10">
        <v>2.5629088000000001E-2</v>
      </c>
      <c r="AJF10">
        <v>2.5391683000000002E-2</v>
      </c>
      <c r="AJG10">
        <v>2.5141378999999998E-2</v>
      </c>
      <c r="AJH10">
        <v>2.5163898000000001E-2</v>
      </c>
      <c r="AJI10">
        <v>2.5281753000000001E-2</v>
      </c>
      <c r="AJJ10">
        <v>2.5334244999999998E-2</v>
      </c>
      <c r="AJK10">
        <v>2.5247706000000002E-2</v>
      </c>
      <c r="AJL10">
        <v>2.5115375999999998E-2</v>
      </c>
      <c r="AJM10">
        <v>2.5221396E-2</v>
      </c>
      <c r="AJN10">
        <v>2.5341407999999999E-2</v>
      </c>
      <c r="AJO10">
        <v>2.5218048999999999E-2</v>
      </c>
      <c r="AJP10">
        <v>2.5191741E-2</v>
      </c>
      <c r="AJQ10">
        <v>2.5351068000000001E-2</v>
      </c>
      <c r="AJR10">
        <v>2.5470153999999998E-2</v>
      </c>
      <c r="AJS10">
        <v>2.5578566E-2</v>
      </c>
      <c r="AJT10">
        <v>2.5572306E-2</v>
      </c>
      <c r="AJU10">
        <v>2.5250063999999999E-2</v>
      </c>
      <c r="AJV10">
        <v>2.5119572999999999E-2</v>
      </c>
      <c r="AJW10">
        <v>2.5559347E-2</v>
      </c>
      <c r="AJX10">
        <v>2.5806183E-2</v>
      </c>
      <c r="AJY10">
        <v>2.5392367999999998E-2</v>
      </c>
      <c r="AJZ10">
        <v>2.5134054999999999E-2</v>
      </c>
      <c r="AKA10">
        <v>2.5554130000000001E-2</v>
      </c>
      <c r="AKB10">
        <v>2.6072347999999999E-2</v>
      </c>
      <c r="AKC10">
        <v>2.6254216E-2</v>
      </c>
      <c r="AKD10">
        <v>2.6022432000000002E-2</v>
      </c>
      <c r="AKE10">
        <v>2.5534721E-2</v>
      </c>
      <c r="AKF10">
        <v>2.5461948000000002E-2</v>
      </c>
      <c r="AKG10">
        <v>2.6062919E-2</v>
      </c>
      <c r="AKH10">
        <v>2.6596439999999999E-2</v>
      </c>
      <c r="AKI10">
        <v>2.6467331E-2</v>
      </c>
      <c r="AKJ10">
        <v>2.6167629000000001E-2</v>
      </c>
      <c r="AKK10">
        <v>2.6004429999999999E-2</v>
      </c>
      <c r="AKL10">
        <v>2.5848683000000001E-2</v>
      </c>
      <c r="AKM10">
        <v>2.5955651E-2</v>
      </c>
      <c r="AKN10">
        <v>2.6304679000000001E-2</v>
      </c>
      <c r="AKO10">
        <v>2.6852596999999999E-2</v>
      </c>
      <c r="AKP10">
        <v>2.7334318999999999E-2</v>
      </c>
      <c r="AKQ10">
        <v>2.7041899000000001E-2</v>
      </c>
      <c r="AKR10">
        <v>2.6464359999999999E-2</v>
      </c>
      <c r="AKS10">
        <v>2.6577120999999999E-2</v>
      </c>
      <c r="AKT10">
        <v>2.7138441999999999E-2</v>
      </c>
      <c r="AKU10">
        <v>2.7624538000000001E-2</v>
      </c>
      <c r="AKV10">
        <v>2.7660510999999999E-2</v>
      </c>
      <c r="AKW10">
        <v>2.7055757E-2</v>
      </c>
      <c r="AKX10">
        <v>2.6479216E-2</v>
      </c>
      <c r="AKY10">
        <v>2.6389257999999999E-2</v>
      </c>
      <c r="AKZ10">
        <v>2.6496908E-2</v>
      </c>
      <c r="ALA10">
        <v>2.6546190000000001E-2</v>
      </c>
      <c r="ALB10">
        <v>2.6631998E-2</v>
      </c>
      <c r="ALC10">
        <v>2.6866144000000002E-2</v>
      </c>
      <c r="ALD10">
        <v>2.6907754999999998E-2</v>
      </c>
      <c r="ALE10">
        <v>2.6767075000000001E-2</v>
      </c>
      <c r="ALF10">
        <v>2.6758099E-2</v>
      </c>
      <c r="ALG10">
        <v>2.6698196E-2</v>
      </c>
      <c r="ALH10">
        <v>2.6591210000000001E-2</v>
      </c>
      <c r="ALI10">
        <v>2.6845655999999999E-2</v>
      </c>
      <c r="ALJ10">
        <v>2.7454367E-2</v>
      </c>
      <c r="ALK10">
        <v>2.7834379999999999E-2</v>
      </c>
      <c r="ALL10">
        <v>2.7714974999999999E-2</v>
      </c>
      <c r="ALM10">
        <v>2.7492118999999999E-2</v>
      </c>
      <c r="ALN10">
        <v>2.7414659000000001E-2</v>
      </c>
      <c r="ALO10">
        <v>2.7332556000000001E-2</v>
      </c>
      <c r="ALP10">
        <v>2.7151365E-2</v>
      </c>
      <c r="ALQ10">
        <v>2.6943808E-2</v>
      </c>
      <c r="ALR10">
        <v>2.6977274999999998E-2</v>
      </c>
      <c r="ALS10">
        <v>2.7341323000000001E-2</v>
      </c>
      <c r="ALT10">
        <v>2.775584E-2</v>
      </c>
      <c r="ALU10">
        <v>2.7997883000000001E-2</v>
      </c>
      <c r="ALV10">
        <v>2.7882240999999999E-2</v>
      </c>
      <c r="ALW10">
        <v>2.7599933E-2</v>
      </c>
      <c r="ALX10">
        <v>2.7752777999999999E-2</v>
      </c>
      <c r="ALY10">
        <v>2.8302994000000001E-2</v>
      </c>
      <c r="ALZ10">
        <v>2.8468166E-2</v>
      </c>
      <c r="AMA10">
        <v>2.8023064E-2</v>
      </c>
      <c r="AMB10">
        <v>2.7694640999999999E-2</v>
      </c>
      <c r="AMC10">
        <v>2.7817352E-2</v>
      </c>
      <c r="AMD10">
        <v>2.7944406000000001E-2</v>
      </c>
      <c r="AME10">
        <v>2.7894193000000001E-2</v>
      </c>
      <c r="AMF10">
        <v>2.7986396E-2</v>
      </c>
      <c r="AMG10">
        <v>2.8219727999999999E-2</v>
      </c>
      <c r="AMH10">
        <v>2.8403299E-2</v>
      </c>
      <c r="AMI10">
        <v>2.8561182000000001E-2</v>
      </c>
      <c r="AMJ10">
        <v>2.8573346999999999E-2</v>
      </c>
      <c r="AMK10">
        <v>2.8431600000000001E-2</v>
      </c>
      <c r="AML10">
        <v>2.8196497000000001E-2</v>
      </c>
      <c r="AMM10">
        <v>2.8053545999999999E-2</v>
      </c>
      <c r="AMN10">
        <v>2.8239038000000001E-2</v>
      </c>
      <c r="AMO10">
        <v>2.8441437999999999E-2</v>
      </c>
      <c r="AMP10">
        <v>2.8465539000000002E-2</v>
      </c>
      <c r="AMQ10">
        <v>2.8608181999999999E-2</v>
      </c>
      <c r="AMR10">
        <v>2.8936633999999999E-2</v>
      </c>
      <c r="AMS10">
        <v>2.9195115000000001E-2</v>
      </c>
      <c r="AMT10">
        <v>2.9283165999999999E-2</v>
      </c>
      <c r="AMU10">
        <v>2.9215299E-2</v>
      </c>
      <c r="AMV10">
        <v>2.9008302999999999E-2</v>
      </c>
      <c r="AMW10">
        <v>2.8881408000000001E-2</v>
      </c>
      <c r="AMX10">
        <v>2.9007556E-2</v>
      </c>
      <c r="AMY10">
        <v>2.9067363999999998E-2</v>
      </c>
      <c r="AMZ10">
        <v>2.8892281999999998E-2</v>
      </c>
      <c r="ANA10">
        <v>2.8828321000000001E-2</v>
      </c>
      <c r="ANB10">
        <v>2.8885391999999999E-2</v>
      </c>
      <c r="ANC10">
        <v>2.8896846E-2</v>
      </c>
      <c r="AND10">
        <v>2.8884396E-2</v>
      </c>
      <c r="ANE10">
        <v>2.8814407E-2</v>
      </c>
      <c r="ANF10">
        <v>2.8742824E-2</v>
      </c>
      <c r="ANG10">
        <v>2.8797395999999999E-2</v>
      </c>
      <c r="ANH10">
        <v>2.8900553999999998E-2</v>
      </c>
      <c r="ANI10">
        <v>2.8907001000000002E-2</v>
      </c>
      <c r="ANJ10">
        <v>2.8936993000000001E-2</v>
      </c>
      <c r="ANK10">
        <v>2.8931624999999999E-2</v>
      </c>
      <c r="ANL10">
        <v>2.8661824999999998E-2</v>
      </c>
      <c r="ANM10">
        <v>2.8461945999999998E-2</v>
      </c>
      <c r="ANN10">
        <v>2.8617777E-2</v>
      </c>
      <c r="ANO10">
        <v>2.8844448000000002E-2</v>
      </c>
      <c r="ANP10">
        <v>2.8849013E-2</v>
      </c>
      <c r="ANQ10">
        <v>2.8706677E-2</v>
      </c>
      <c r="ANR10">
        <v>2.887062E-2</v>
      </c>
      <c r="ANS10">
        <v>2.9228395000000001E-2</v>
      </c>
      <c r="ANT10">
        <v>2.9147000999999999E-2</v>
      </c>
      <c r="ANU10">
        <v>2.8881048999999999E-2</v>
      </c>
      <c r="ANV10">
        <v>2.8974432000000001E-2</v>
      </c>
      <c r="ANW10">
        <v>2.9269986000000001E-2</v>
      </c>
      <c r="ANX10">
        <v>2.898539E-2</v>
      </c>
      <c r="ANY10">
        <v>2.9269986000000001E-2</v>
      </c>
      <c r="ANZ10">
        <v>2.9350489E-2</v>
      </c>
      <c r="AOA10">
        <v>2.9100994000000002E-2</v>
      </c>
      <c r="AOB10">
        <v>2.8905949E-2</v>
      </c>
      <c r="AOC10">
        <v>2.9068138E-2</v>
      </c>
      <c r="AOD10">
        <v>2.9425137000000001E-2</v>
      </c>
      <c r="AOE10">
        <v>2.9565766E-2</v>
      </c>
      <c r="AOF10">
        <v>2.9349686999999999E-2</v>
      </c>
      <c r="AOG10">
        <v>2.9222138000000002E-2</v>
      </c>
      <c r="AOH10">
        <v>2.9313628000000001E-2</v>
      </c>
      <c r="AOI10">
        <v>2.9362287000000001E-2</v>
      </c>
      <c r="AOJ10">
        <v>2.9419126E-2</v>
      </c>
      <c r="AOK10">
        <v>2.9471206E-2</v>
      </c>
      <c r="AOL10">
        <v>2.9372729E-2</v>
      </c>
      <c r="AOM10">
        <v>2.9187309000000002E-2</v>
      </c>
      <c r="AON10">
        <v>2.9001219000000002E-2</v>
      </c>
      <c r="AOO10">
        <v>2.8907138999999998E-2</v>
      </c>
      <c r="AOP10">
        <v>2.9058645000000001E-2</v>
      </c>
      <c r="AOQ10">
        <v>2.9288953E-2</v>
      </c>
      <c r="AOR10">
        <v>2.9289313000000001E-2</v>
      </c>
      <c r="AOS10">
        <v>2.9102128000000001E-2</v>
      </c>
      <c r="AOT10">
        <v>2.8937518999999998E-2</v>
      </c>
      <c r="AOU10">
        <v>2.8898700999999999E-2</v>
      </c>
      <c r="AOV10">
        <v>2.8955754E-2</v>
      </c>
      <c r="AOW10">
        <v>2.9059946999999999E-2</v>
      </c>
      <c r="AOX10">
        <v>2.9179750000000001E-2</v>
      </c>
      <c r="AOY10">
        <v>2.9124605000000001E-2</v>
      </c>
      <c r="AOZ10">
        <v>2.8879445E-2</v>
      </c>
      <c r="APA10">
        <v>2.8754828E-2</v>
      </c>
      <c r="APB10">
        <v>2.8868544999999999E-2</v>
      </c>
      <c r="APC10">
        <v>2.9205940999999999E-2</v>
      </c>
      <c r="APD10">
        <v>2.9484752999999999E-2</v>
      </c>
      <c r="APE10">
        <v>2.9398046000000001E-2</v>
      </c>
      <c r="APF10">
        <v>2.9267465999999999E-2</v>
      </c>
      <c r="APG10">
        <v>2.9373532000000001E-2</v>
      </c>
      <c r="APH10">
        <v>2.9506667E-2</v>
      </c>
      <c r="API10">
        <v>2.9445829E-2</v>
      </c>
      <c r="APJ10">
        <v>2.9401258999999999E-2</v>
      </c>
      <c r="APK10">
        <v>2.9546121000000002E-2</v>
      </c>
      <c r="APL10">
        <v>2.9648598000000002E-2</v>
      </c>
      <c r="APM10">
        <v>2.9702119999999999E-2</v>
      </c>
      <c r="APN10">
        <v>2.9813698999999999E-2</v>
      </c>
      <c r="APO10">
        <v>2.98409E-2</v>
      </c>
      <c r="APP10">
        <v>2.9789109000000001E-2</v>
      </c>
      <c r="APQ10">
        <v>2.9870042999999999E-2</v>
      </c>
      <c r="APR10">
        <v>2.9991817E-2</v>
      </c>
      <c r="APS10">
        <v>2.9941173000000001E-2</v>
      </c>
      <c r="APT10">
        <v>2.9828449999999999E-2</v>
      </c>
      <c r="APU10">
        <v>2.9787889000000001E-2</v>
      </c>
      <c r="APV10">
        <v>2.9806241000000001E-2</v>
      </c>
      <c r="APW10">
        <v>2.9904620999999999E-2</v>
      </c>
      <c r="APX10">
        <v>3.0064911E-2</v>
      </c>
      <c r="APY10">
        <v>3.0238856000000001E-2</v>
      </c>
      <c r="APZ10">
        <v>3.0402293E-2</v>
      </c>
      <c r="AQA10">
        <v>3.0410374E-2</v>
      </c>
      <c r="AQB10">
        <v>3.0328838E-2</v>
      </c>
      <c r="AQC10">
        <v>3.0366147E-2</v>
      </c>
      <c r="AQD10">
        <v>3.0470625000000001E-2</v>
      </c>
      <c r="AQE10">
        <v>3.0546492000000001E-2</v>
      </c>
      <c r="AQF10">
        <v>3.0584567999999999E-2</v>
      </c>
      <c r="AQG10">
        <v>3.0667901000000001E-2</v>
      </c>
      <c r="AQH10">
        <v>3.0738022E-2</v>
      </c>
      <c r="AQI10">
        <v>3.0687207000000001E-2</v>
      </c>
      <c r="AQJ10">
        <v>3.0680208E-2</v>
      </c>
      <c r="AQK10">
        <v>3.083514E-2</v>
      </c>
      <c r="AQL10">
        <v>3.1029385E-2</v>
      </c>
      <c r="AQM10">
        <v>3.1047651999999999E-2</v>
      </c>
      <c r="AQN10">
        <v>3.0860014000000002E-2</v>
      </c>
      <c r="AQO10">
        <v>3.0782118000000001E-2</v>
      </c>
      <c r="AQP10">
        <v>3.0989989999999999E-2</v>
      </c>
      <c r="AQQ10">
        <v>3.1124037E-2</v>
      </c>
      <c r="AQR10">
        <v>3.1032138000000001E-2</v>
      </c>
      <c r="AQS10">
        <v>3.1001610999999998E-2</v>
      </c>
      <c r="AQT10">
        <v>3.1020210999999999E-2</v>
      </c>
      <c r="AQU10">
        <v>3.1004697000000001E-2</v>
      </c>
      <c r="AQV10">
        <v>3.1047346E-2</v>
      </c>
      <c r="AQW10">
        <v>3.1170786999999998E-2</v>
      </c>
      <c r="AQX10">
        <v>3.1236902E-2</v>
      </c>
      <c r="AQY10">
        <v>3.1187586E-2</v>
      </c>
      <c r="AQZ10">
        <v>3.1341783999999998E-2</v>
      </c>
      <c r="ARA10">
        <v>3.1721789E-2</v>
      </c>
      <c r="ARB10">
        <v>3.2021701E-2</v>
      </c>
      <c r="ARC10">
        <v>3.2106283999999999E-2</v>
      </c>
      <c r="ARD10">
        <v>3.1930726E-2</v>
      </c>
      <c r="ARE10">
        <v>3.1656548E-2</v>
      </c>
      <c r="ARF10">
        <v>3.1482841999999997E-2</v>
      </c>
      <c r="ARG10">
        <v>3.1397848999999999E-2</v>
      </c>
      <c r="ARH10">
        <v>3.1349935000000002E-2</v>
      </c>
      <c r="ARI10">
        <v>3.1504385000000003E-2</v>
      </c>
      <c r="ARJ10">
        <v>3.1990297000000001E-2</v>
      </c>
      <c r="ARK10">
        <v>3.2502387000000001E-2</v>
      </c>
      <c r="ARL10">
        <v>3.2625463E-2</v>
      </c>
      <c r="ARM10">
        <v>3.2540358999999998E-2</v>
      </c>
      <c r="ARN10">
        <v>3.2687611999999998E-2</v>
      </c>
      <c r="ARO10">
        <v>3.2827742E-2</v>
      </c>
      <c r="ARP10">
        <v>3.2667715E-2</v>
      </c>
      <c r="ARQ10">
        <v>3.2648429E-2</v>
      </c>
      <c r="ARR10">
        <v>3.2984111000000003E-2</v>
      </c>
      <c r="ARS10">
        <v>3.3239062999999999E-2</v>
      </c>
      <c r="ART10">
        <v>3.3404808000000001E-2</v>
      </c>
      <c r="ARU10">
        <v>3.3729996999999998E-2</v>
      </c>
      <c r="ARV10">
        <v>3.3901556999999999E-2</v>
      </c>
      <c r="ARW10">
        <v>3.3777196000000002E-2</v>
      </c>
      <c r="ARX10">
        <v>3.3779211000000003E-2</v>
      </c>
      <c r="ARY10">
        <v>3.4000783999999999E-2</v>
      </c>
      <c r="ARZ10">
        <v>3.4170546000000003E-2</v>
      </c>
      <c r="ASA10">
        <v>3.4179673000000001E-2</v>
      </c>
      <c r="ASB10">
        <v>3.4098073999999999E-2</v>
      </c>
      <c r="ASC10">
        <v>3.4133047E-2</v>
      </c>
      <c r="ASD10">
        <v>3.4266471999999999E-2</v>
      </c>
      <c r="ASE10">
        <v>3.4317425999999998E-2</v>
      </c>
      <c r="ASF10">
        <v>3.4217175000000002E-2</v>
      </c>
      <c r="ASG10">
        <v>3.4126915000000001E-2</v>
      </c>
      <c r="ASH10">
        <v>3.4337821999999997E-2</v>
      </c>
      <c r="ASI10">
        <v>3.4544881E-2</v>
      </c>
      <c r="ASJ10">
        <v>3.4440402000000002E-2</v>
      </c>
      <c r="ASK10">
        <v>3.4546702999999998E-2</v>
      </c>
      <c r="ASL10">
        <v>3.4946750999999998E-2</v>
      </c>
      <c r="ASM10">
        <v>3.5029635000000003E-2</v>
      </c>
      <c r="ASN10">
        <v>3.4871008000000002E-2</v>
      </c>
      <c r="ASO10">
        <v>3.4766760000000001E-2</v>
      </c>
      <c r="ASP10">
        <v>3.4578039999999997E-2</v>
      </c>
      <c r="ASQ10">
        <v>3.4429330000000001E-2</v>
      </c>
      <c r="ASR10">
        <v>3.4515644999999998E-2</v>
      </c>
      <c r="ASS10">
        <v>3.4647733E-2</v>
      </c>
      <c r="AST10">
        <v>3.4573946000000001E-2</v>
      </c>
      <c r="ASU10">
        <v>3.4263950000000001E-2</v>
      </c>
      <c r="ASV10">
        <v>3.4011394E-2</v>
      </c>
      <c r="ASW10">
        <v>3.3988803999999997E-2</v>
      </c>
      <c r="ASX10">
        <v>3.3940683999999999E-2</v>
      </c>
      <c r="ASY10">
        <v>3.3773560000000001E-2</v>
      </c>
      <c r="ASZ10">
        <v>3.3654831000000003E-2</v>
      </c>
      <c r="ATA10">
        <v>3.3560044999999997E-2</v>
      </c>
      <c r="ATB10">
        <v>3.3479121000000001E-2</v>
      </c>
      <c r="ATC10">
        <v>3.3620231E-2</v>
      </c>
      <c r="ATD10">
        <v>3.3826053000000002E-2</v>
      </c>
      <c r="ATE10">
        <v>3.3731874000000002E-2</v>
      </c>
      <c r="ATF10">
        <v>3.3438018999999999E-2</v>
      </c>
      <c r="ATG10">
        <v>3.3226430000000001E-2</v>
      </c>
      <c r="ATH10">
        <v>3.3227131E-2</v>
      </c>
      <c r="ATI10">
        <v>3.3274360000000003E-2</v>
      </c>
      <c r="ATJ10">
        <v>3.3046231000000002E-2</v>
      </c>
      <c r="ATK10">
        <v>3.2891958999999998E-2</v>
      </c>
      <c r="ATL10">
        <v>3.3151746000000003E-2</v>
      </c>
      <c r="ATM10">
        <v>3.3212822000000003E-2</v>
      </c>
      <c r="ATN10">
        <v>3.2945096E-2</v>
      </c>
      <c r="ATO10">
        <v>3.2806299999999997E-2</v>
      </c>
      <c r="ATP10">
        <v>3.2790471000000002E-2</v>
      </c>
      <c r="ATQ10">
        <v>3.2909129000000002E-2</v>
      </c>
      <c r="ATR10">
        <v>3.3133137999999999E-2</v>
      </c>
      <c r="ATS10">
        <v>3.3185355E-2</v>
      </c>
      <c r="ATT10">
        <v>3.3147945999999998E-2</v>
      </c>
      <c r="ATU10">
        <v>3.321081E-2</v>
      </c>
      <c r="ATV10">
        <v>3.3243868000000003E-2</v>
      </c>
      <c r="ATW10">
        <v>3.3162641999999999E-2</v>
      </c>
      <c r="ATX10">
        <v>3.3150460999999999E-2</v>
      </c>
      <c r="ATY10">
        <v>3.3270388999999997E-2</v>
      </c>
      <c r="ATZ10">
        <v>3.3215869000000002E-2</v>
      </c>
      <c r="AUA10">
        <v>3.2983888000000003E-2</v>
      </c>
      <c r="AUB10">
        <v>3.2808561E-2</v>
      </c>
      <c r="AUC10">
        <v>3.2615806999999997E-2</v>
      </c>
      <c r="AUD10">
        <v>3.2416444000000003E-2</v>
      </c>
      <c r="AUE10">
        <v>3.2387994000000003E-2</v>
      </c>
      <c r="AUF10">
        <v>3.2549257999999998E-2</v>
      </c>
      <c r="AUG10">
        <v>3.2782234E-2</v>
      </c>
      <c r="AUH10">
        <v>3.2847367000000002E-2</v>
      </c>
      <c r="AUI10">
        <v>3.2676924000000003E-2</v>
      </c>
      <c r="AUJ10">
        <v>3.2627780000000002E-2</v>
      </c>
      <c r="AUK10">
        <v>3.2742820999999998E-2</v>
      </c>
      <c r="AUL10">
        <v>3.2721747000000002E-2</v>
      </c>
      <c r="AUM10">
        <v>3.2586842999999997E-2</v>
      </c>
      <c r="AUN10">
        <v>3.2529115999999997E-2</v>
      </c>
      <c r="AUO10">
        <v>3.2389863999999997E-2</v>
      </c>
      <c r="AUP10">
        <v>3.2061412999999997E-2</v>
      </c>
      <c r="AUQ10">
        <v>3.1820296999999997E-2</v>
      </c>
      <c r="AUR10">
        <v>3.1728335000000003E-2</v>
      </c>
      <c r="AUS10">
        <v>3.2006960000000001E-2</v>
      </c>
      <c r="AUT10">
        <v>3.2656465000000003E-2</v>
      </c>
      <c r="AUU10">
        <v>3.2972801000000003E-2</v>
      </c>
      <c r="AUV10">
        <v>3.2842341999999997E-2</v>
      </c>
      <c r="AUW10">
        <v>3.2634920999999997E-2</v>
      </c>
      <c r="AUX10">
        <v>3.2282863000000002E-2</v>
      </c>
      <c r="AUY10">
        <v>3.1872052999999997E-2</v>
      </c>
      <c r="AUZ10">
        <v>3.1810217000000002E-2</v>
      </c>
      <c r="AVA10">
        <v>3.1918857000000002E-2</v>
      </c>
      <c r="AVB10">
        <v>3.1761668999999999E-2</v>
      </c>
      <c r="AVC10">
        <v>3.1550812999999997E-2</v>
      </c>
      <c r="AVD10">
        <v>3.1634413E-2</v>
      </c>
      <c r="AVE10">
        <v>3.1773086999999998E-2</v>
      </c>
      <c r="AVF10">
        <v>3.1657718000000001E-2</v>
      </c>
      <c r="AVG10">
        <v>3.1445186999999999E-2</v>
      </c>
      <c r="AVH10">
        <v>3.1227221999999999E-2</v>
      </c>
      <c r="AVI10">
        <v>3.0937699999999999E-2</v>
      </c>
      <c r="AVJ10">
        <v>3.0883832E-2</v>
      </c>
      <c r="AVK10">
        <v>3.1156158E-2</v>
      </c>
      <c r="AVL10">
        <v>3.1296237999999997E-2</v>
      </c>
      <c r="AVM10">
        <v>3.1181022999999999E-2</v>
      </c>
      <c r="AVN10">
        <v>3.1128321E-2</v>
      </c>
      <c r="AVO10">
        <v>3.1128738E-2</v>
      </c>
      <c r="AVP10">
        <v>3.0805572999999999E-2</v>
      </c>
      <c r="AVQ10">
        <v>3.0136155000000001E-2</v>
      </c>
      <c r="AVR10">
        <v>2.9614926999999999E-2</v>
      </c>
      <c r="AVS10">
        <v>2.9633716000000001E-2</v>
      </c>
      <c r="AVT10">
        <v>2.9954123999999999E-2</v>
      </c>
      <c r="AVU10">
        <v>3.0158270000000001E-2</v>
      </c>
      <c r="AVV10">
        <v>3.0213574E-2</v>
      </c>
      <c r="AVW10">
        <v>3.0133047999999999E-2</v>
      </c>
      <c r="AVX10">
        <v>3.0133714999999998E-2</v>
      </c>
      <c r="AVY10">
        <v>3.0587597000000001E-2</v>
      </c>
      <c r="AVZ10">
        <v>3.0860793000000001E-2</v>
      </c>
      <c r="AWA10">
        <v>3.0452409999999999E-2</v>
      </c>
      <c r="AWB10">
        <v>3.0099005000000002E-2</v>
      </c>
      <c r="AWC10">
        <v>3.0076561000000002E-2</v>
      </c>
      <c r="AWD10">
        <v>3.0137710000000002E-2</v>
      </c>
      <c r="AWE10">
        <v>3.0233083000000001E-2</v>
      </c>
      <c r="AWF10">
        <v>3.0371200000000001E-2</v>
      </c>
      <c r="AWG10">
        <v>3.0547156999999998E-2</v>
      </c>
      <c r="AWH10">
        <v>3.0563488999999999E-2</v>
      </c>
      <c r="AWI10">
        <v>3.0242575000000001E-2</v>
      </c>
      <c r="AWJ10">
        <v>2.9867683999999999E-2</v>
      </c>
      <c r="AWK10">
        <v>2.9820742000000001E-2</v>
      </c>
      <c r="AWL10">
        <v>2.9907311999999998E-2</v>
      </c>
      <c r="AWM10">
        <v>2.9833025999999999E-2</v>
      </c>
      <c r="AWN10">
        <v>2.9613179999999999E-2</v>
      </c>
      <c r="AWO10">
        <v>2.9370321000000001E-2</v>
      </c>
      <c r="AWP10">
        <v>2.9242489E-2</v>
      </c>
      <c r="AWQ10">
        <v>2.9239139000000001E-2</v>
      </c>
      <c r="AWR10">
        <v>2.9151733999999999E-2</v>
      </c>
      <c r="AWS10">
        <v>2.9004927999999999E-2</v>
      </c>
      <c r="AWT10">
        <v>2.9008802E-2</v>
      </c>
      <c r="AWU10">
        <v>2.8916048E-2</v>
      </c>
      <c r="AWV10">
        <v>2.8606909999999999E-2</v>
      </c>
      <c r="AWW10">
        <v>2.8510097000000002E-2</v>
      </c>
      <c r="AWX10">
        <v>2.8880605E-2</v>
      </c>
      <c r="AWY10">
        <v>2.9274000000000001E-2</v>
      </c>
      <c r="AWZ10">
        <v>2.9189107999999998E-2</v>
      </c>
      <c r="AXA10">
        <v>2.8898617000000001E-2</v>
      </c>
      <c r="AXB10">
        <v>2.8761077999999999E-2</v>
      </c>
      <c r="AXC10">
        <v>2.8617251999999999E-2</v>
      </c>
      <c r="AXD10">
        <v>2.8435717999999999E-2</v>
      </c>
      <c r="AXE10">
        <v>2.8393351000000001E-2</v>
      </c>
      <c r="AXF10">
        <v>2.8410069999999999E-2</v>
      </c>
      <c r="AXG10">
        <v>2.8392411999999999E-2</v>
      </c>
      <c r="AXH10">
        <v>2.8294732999999999E-2</v>
      </c>
      <c r="AXI10">
        <v>2.8109660000000002E-2</v>
      </c>
      <c r="AXJ10">
        <v>2.7904709999999999E-2</v>
      </c>
      <c r="AXK10">
        <v>2.7703965000000001E-2</v>
      </c>
      <c r="AXL10">
        <v>2.7869517E-2</v>
      </c>
      <c r="AXM10">
        <v>2.8317940999999999E-2</v>
      </c>
      <c r="AXN10">
        <v>2.8311421999999999E-2</v>
      </c>
      <c r="AXO10">
        <v>2.8095301E-2</v>
      </c>
      <c r="AXP10">
        <v>2.8167771000000001E-2</v>
      </c>
      <c r="AXQ10">
        <v>2.8163297E-2</v>
      </c>
      <c r="AXR10">
        <v>2.7889720999999999E-2</v>
      </c>
      <c r="AXS10">
        <v>2.7532023999999999E-2</v>
      </c>
      <c r="AXT10">
        <v>2.7251293999999999E-2</v>
      </c>
      <c r="AXU10">
        <v>2.7210422000000001E-2</v>
      </c>
      <c r="AXV10">
        <v>2.7308932000000001E-2</v>
      </c>
      <c r="AXW10">
        <v>2.7327236000000001E-2</v>
      </c>
      <c r="AXX10">
        <v>2.7516829E-2</v>
      </c>
      <c r="AXY10">
        <v>2.8029358000000001E-2</v>
      </c>
      <c r="AXZ10">
        <v>2.8162247000000001E-2</v>
      </c>
      <c r="AYA10">
        <v>2.7698391999999999E-2</v>
      </c>
      <c r="AYB10">
        <v>2.7462197000000001E-2</v>
      </c>
      <c r="AYC10">
        <v>2.7523117E-2</v>
      </c>
      <c r="AYD10">
        <v>2.7533320999999999E-2</v>
      </c>
      <c r="AYE10">
        <v>2.7783187000000001E-2</v>
      </c>
      <c r="AYF10">
        <v>2.8110158E-2</v>
      </c>
      <c r="AYG10">
        <v>2.8135317999999999E-2</v>
      </c>
      <c r="AYH10">
        <v>2.7971268000000001E-2</v>
      </c>
      <c r="AYI10">
        <v>2.7694888000000001E-2</v>
      </c>
      <c r="AYJ10">
        <v>2.7410414000000001E-2</v>
      </c>
      <c r="AYK10">
        <v>2.7374157999999999E-2</v>
      </c>
      <c r="AYL10">
        <v>2.7625642999999998E-2</v>
      </c>
      <c r="AYM10">
        <v>2.7918401999999998E-2</v>
      </c>
      <c r="AYN10">
        <v>2.8073787999999999E-2</v>
      </c>
      <c r="AYO10">
        <v>2.8215943E-2</v>
      </c>
      <c r="AYP10">
        <v>2.8296473999999999E-2</v>
      </c>
      <c r="AYQ10">
        <v>2.8071606999999998E-2</v>
      </c>
      <c r="AYR10">
        <v>2.7781364999999999E-2</v>
      </c>
      <c r="AYS10">
        <v>2.7687218E-2</v>
      </c>
      <c r="AYT10">
        <v>2.7677314000000001E-2</v>
      </c>
      <c r="AYU10">
        <v>2.7728688000000001E-2</v>
      </c>
      <c r="AYV10">
        <v>2.7895903E-2</v>
      </c>
      <c r="AYW10">
        <v>2.8259896E-2</v>
      </c>
      <c r="AYX10">
        <v>2.8809041000000001E-2</v>
      </c>
      <c r="AYY10">
        <v>2.9117186999999999E-2</v>
      </c>
      <c r="AYZ10">
        <v>2.8897204999999999E-2</v>
      </c>
      <c r="AZA10">
        <v>2.8785307E-2</v>
      </c>
      <c r="AZB10">
        <v>2.9162391999999999E-2</v>
      </c>
      <c r="AZC10">
        <v>2.9370874000000002E-2</v>
      </c>
      <c r="AZD10">
        <v>2.9312103999999999E-2</v>
      </c>
      <c r="AZE10">
        <v>2.9543795000000001E-2</v>
      </c>
      <c r="AZF10">
        <v>2.9860836000000002E-2</v>
      </c>
      <c r="AZG10">
        <v>2.9853515000000001E-2</v>
      </c>
      <c r="AZH10">
        <v>2.967554E-2</v>
      </c>
      <c r="AZI10">
        <v>2.9556150999999999E-2</v>
      </c>
      <c r="AZJ10">
        <v>2.9679170000000001E-2</v>
      </c>
      <c r="AZK10">
        <v>2.9982663999999999E-2</v>
      </c>
      <c r="AZL10">
        <v>3.0253842E-2</v>
      </c>
      <c r="AZM10">
        <v>3.0370451999999999E-2</v>
      </c>
      <c r="AZN10">
        <v>3.0209355E-2</v>
      </c>
      <c r="AZO10">
        <v>2.9935461E-2</v>
      </c>
      <c r="AZP10">
        <v>2.9790467000000001E-2</v>
      </c>
      <c r="AZQ10">
        <v>2.9828396E-2</v>
      </c>
      <c r="AZR10">
        <v>3.0016142999999999E-2</v>
      </c>
      <c r="AZS10">
        <v>3.0288314E-2</v>
      </c>
      <c r="AZT10">
        <v>3.0416952000000001E-2</v>
      </c>
      <c r="AZU10">
        <v>3.0255924999999999E-2</v>
      </c>
      <c r="AZV10">
        <v>3.0237080999999999E-2</v>
      </c>
      <c r="AZW10">
        <v>3.0699543999999999E-2</v>
      </c>
      <c r="AZX10">
        <v>3.1155407E-2</v>
      </c>
      <c r="AZY10">
        <v>3.106072E-2</v>
      </c>
      <c r="AZZ10">
        <v>3.0683847E-2</v>
      </c>
      <c r="BAA10">
        <v>3.0439609999999999E-2</v>
      </c>
      <c r="BAB10">
        <v>3.0211546999999998E-2</v>
      </c>
      <c r="BAC10">
        <v>2.9879468999999999E-2</v>
      </c>
      <c r="BAD10">
        <v>2.9721607000000001E-2</v>
      </c>
      <c r="BAE10">
        <v>2.9812979E-2</v>
      </c>
      <c r="BAF10">
        <v>2.9860336000000001E-2</v>
      </c>
      <c r="BAG10">
        <v>2.9803107999999998E-2</v>
      </c>
      <c r="BAH10">
        <v>2.9660018E-2</v>
      </c>
      <c r="BAI10">
        <v>2.9374833999999999E-2</v>
      </c>
      <c r="BAJ10">
        <v>2.9206827000000001E-2</v>
      </c>
      <c r="BAK10">
        <v>2.9375471E-2</v>
      </c>
      <c r="BAL10">
        <v>2.9536923E-2</v>
      </c>
      <c r="BAM10">
        <v>2.937201E-2</v>
      </c>
      <c r="BAN10">
        <v>2.9085270999999999E-2</v>
      </c>
      <c r="BAO10">
        <v>2.8975539000000002E-2</v>
      </c>
      <c r="BAP10">
        <v>2.9037252E-2</v>
      </c>
      <c r="BAQ10">
        <v>2.9121533000000002E-2</v>
      </c>
      <c r="BAR10">
        <v>2.9084855999999999E-2</v>
      </c>
      <c r="BAS10">
        <v>2.8786525E-2</v>
      </c>
      <c r="BAT10">
        <v>2.8289622E-2</v>
      </c>
      <c r="BAU10">
        <v>2.7944406000000001E-2</v>
      </c>
      <c r="BAV10">
        <v>2.7928837000000001E-2</v>
      </c>
      <c r="BAW10">
        <v>2.8054071999999999E-2</v>
      </c>
      <c r="BAX10">
        <v>2.8091544E-2</v>
      </c>
      <c r="BAY10">
        <v>2.7976982000000001E-2</v>
      </c>
      <c r="BAZ10">
        <v>2.7851548E-2</v>
      </c>
      <c r="BBA10">
        <v>2.7777639999999999E-2</v>
      </c>
      <c r="BBB10">
        <v>2.7760061999999999E-2</v>
      </c>
      <c r="BBC10">
        <v>2.7565233000000001E-2</v>
      </c>
      <c r="BBD10">
        <v>2.7084658000000001E-2</v>
      </c>
      <c r="BBE10">
        <v>2.6856039000000002E-2</v>
      </c>
      <c r="BBF10">
        <v>2.6918055E-2</v>
      </c>
      <c r="BBG10">
        <v>2.6946920999999999E-2</v>
      </c>
      <c r="BBH10">
        <v>2.6988181999999999E-2</v>
      </c>
      <c r="BBI10">
        <v>2.6929623999999999E-2</v>
      </c>
      <c r="BBJ10">
        <v>2.6600401999999999E-2</v>
      </c>
      <c r="BBK10">
        <v>2.6236232000000002E-2</v>
      </c>
      <c r="BBL10">
        <v>2.6228393999999999E-2</v>
      </c>
      <c r="BBM10">
        <v>2.6365491000000001E-2</v>
      </c>
      <c r="BBN10">
        <v>2.6113085000000001E-2</v>
      </c>
      <c r="BBO10">
        <v>2.5706422E-2</v>
      </c>
      <c r="BBP10">
        <v>2.5422586E-2</v>
      </c>
      <c r="BBQ10">
        <v>2.5018873000000001E-2</v>
      </c>
      <c r="BBR10">
        <v>2.4546993999999999E-2</v>
      </c>
      <c r="BBS10">
        <v>2.4092591999999999E-2</v>
      </c>
      <c r="BBT10">
        <v>2.3761548E-2</v>
      </c>
      <c r="BBU10">
        <v>2.3758596E-2</v>
      </c>
      <c r="BBV10">
        <v>2.4000253999999999E-2</v>
      </c>
      <c r="BBW10">
        <v>2.4165984000000001E-2</v>
      </c>
      <c r="BBX10">
        <v>2.3945213999999999E-2</v>
      </c>
      <c r="BBY10">
        <v>2.3316297999999999E-2</v>
      </c>
      <c r="BBZ10">
        <v>2.2597069000000001E-2</v>
      </c>
      <c r="BCA10">
        <v>2.2108528999999998E-2</v>
      </c>
      <c r="BCB10">
        <v>2.1720534E-2</v>
      </c>
      <c r="BCC10">
        <v>2.1443535E-2</v>
      </c>
      <c r="BCD10">
        <v>2.1439184E-2</v>
      </c>
      <c r="BCE10">
        <v>2.1545831000000001E-2</v>
      </c>
      <c r="BCF10">
        <v>2.1626876999999999E-2</v>
      </c>
      <c r="BCG10">
        <v>2.1676096999999998E-2</v>
      </c>
      <c r="BCH10">
        <v>2.1522627999999999E-2</v>
      </c>
      <c r="BCI10">
        <v>2.0913316000000001E-2</v>
      </c>
      <c r="BCJ10">
        <v>2.0417277000000001E-2</v>
      </c>
      <c r="BCK10">
        <v>2.0776490000000002E-2</v>
      </c>
      <c r="BCL10">
        <v>2.139638E-2</v>
      </c>
      <c r="BCM10">
        <v>2.1302219000000001E-2</v>
      </c>
      <c r="BCN10">
        <v>2.0533498000000001E-2</v>
      </c>
      <c r="BCO10">
        <v>1.9686223999999999E-2</v>
      </c>
      <c r="BCP10">
        <v>1.9259688000000001E-2</v>
      </c>
      <c r="BCQ10">
        <v>1.9338898E-2</v>
      </c>
      <c r="BCR10">
        <v>1.9563430999999999E-2</v>
      </c>
      <c r="BCS10">
        <v>1.9955003999999998E-2</v>
      </c>
      <c r="BCT10">
        <v>2.0349587999999998E-2</v>
      </c>
      <c r="BCU10">
        <v>2.0260671000000001E-2</v>
      </c>
      <c r="BCV10">
        <v>1.9943945000000001E-2</v>
      </c>
      <c r="BCW10">
        <v>1.9802954000000001E-2</v>
      </c>
      <c r="BCX10">
        <v>1.9701283E-2</v>
      </c>
      <c r="BCY10">
        <v>1.9626502000000001E-2</v>
      </c>
      <c r="BCZ10">
        <v>1.9808942E-2</v>
      </c>
      <c r="BDA10">
        <v>1.9984302999999998E-2</v>
      </c>
      <c r="BDB10">
        <v>2.0029570999999999E-2</v>
      </c>
      <c r="BDC10">
        <v>2.0010323999999999E-2</v>
      </c>
      <c r="BDD10">
        <v>1.9666018E-2</v>
      </c>
      <c r="BDE10">
        <v>1.9216204000000001E-2</v>
      </c>
      <c r="BDF10">
        <v>1.9205463999999998E-2</v>
      </c>
      <c r="BDG10">
        <v>1.9509439999999999E-2</v>
      </c>
      <c r="BDH10">
        <v>1.9448334000000001E-2</v>
      </c>
      <c r="BDI10">
        <v>1.9081645000000001E-2</v>
      </c>
      <c r="BDJ10">
        <v>1.9001207999999999E-2</v>
      </c>
      <c r="BDK10">
        <v>1.8958049000000001E-2</v>
      </c>
      <c r="BDL10">
        <v>1.8700748999999999E-2</v>
      </c>
      <c r="BDM10">
        <v>1.8669752000000001E-2</v>
      </c>
      <c r="BDN10">
        <v>1.8848627999999999E-2</v>
      </c>
      <c r="BDO10">
        <v>1.8784832000000001E-2</v>
      </c>
      <c r="BDP10">
        <v>1.8660728000000001E-2</v>
      </c>
      <c r="BDQ10">
        <v>1.8673347E-2</v>
      </c>
      <c r="BDR10">
        <v>1.8720126E-2</v>
      </c>
      <c r="BDS10">
        <v>1.8810349000000001E-2</v>
      </c>
      <c r="BDT10">
        <v>1.8673617E-2</v>
      </c>
      <c r="BDU10">
        <v>1.8371845000000001E-2</v>
      </c>
      <c r="BDV10">
        <v>1.8070525E-2</v>
      </c>
      <c r="BDW10">
        <v>1.7618558999999999E-2</v>
      </c>
      <c r="BDX10">
        <v>1.7243013000000001E-2</v>
      </c>
      <c r="BDY10">
        <v>1.7074407999999999E-2</v>
      </c>
      <c r="BDZ10">
        <v>1.7237679999999998E-2</v>
      </c>
      <c r="BEA10">
        <v>1.7960410999999999E-2</v>
      </c>
      <c r="BEB10">
        <v>1.8620115E-2</v>
      </c>
      <c r="BEC10">
        <v>1.8400659999999999E-2</v>
      </c>
      <c r="BED10">
        <v>1.7780310000000001E-2</v>
      </c>
      <c r="BEE10">
        <v>1.7504434999999999E-2</v>
      </c>
      <c r="BEF10">
        <v>1.7410200000000001E-2</v>
      </c>
      <c r="BEG10">
        <v>1.747603E-2</v>
      </c>
      <c r="BEH10">
        <v>1.7712624999999999E-2</v>
      </c>
      <c r="BEI10">
        <v>1.7796328E-2</v>
      </c>
      <c r="BEJ10">
        <v>1.7524135999999999E-2</v>
      </c>
      <c r="BEK10">
        <v>1.7290393000000001E-2</v>
      </c>
      <c r="BEL10">
        <v>1.7135906999999999E-2</v>
      </c>
      <c r="BEM10">
        <v>1.6548283E-2</v>
      </c>
      <c r="BEN10">
        <v>1.6303425999999999E-2</v>
      </c>
      <c r="BEO10">
        <v>1.7061405000000002E-2</v>
      </c>
      <c r="BEP10">
        <v>1.781456E-2</v>
      </c>
      <c r="BEQ10">
        <v>1.7852561999999999E-2</v>
      </c>
      <c r="BER10">
        <v>1.7602682000000001E-2</v>
      </c>
      <c r="BES10">
        <v>1.7284735999999998E-2</v>
      </c>
      <c r="BET10">
        <v>1.6451271E-2</v>
      </c>
      <c r="BEU10">
        <v>1.5560236999999999E-2</v>
      </c>
      <c r="BEV10">
        <v>1.5410040999999999E-2</v>
      </c>
      <c r="BEW10">
        <v>1.5753456999999998E-2</v>
      </c>
      <c r="BEX10">
        <v>1.6068887E-2</v>
      </c>
      <c r="BEY10">
        <v>1.6455491999999999E-2</v>
      </c>
      <c r="BEZ10">
        <v>1.6703017000000001E-2</v>
      </c>
      <c r="BFA10">
        <v>1.6466380999999999E-2</v>
      </c>
      <c r="BFB10">
        <v>1.6040629000000001E-2</v>
      </c>
      <c r="BFC10">
        <v>1.5651014000000001E-2</v>
      </c>
      <c r="BFD10">
        <v>1.5588194999999999E-2</v>
      </c>
      <c r="BFE10">
        <v>1.6218908000000001E-2</v>
      </c>
      <c r="BFF10">
        <v>1.7151741000000002E-2</v>
      </c>
      <c r="BFG10">
        <v>1.7357849000000002E-2</v>
      </c>
      <c r="BFH10">
        <v>1.6573372999999999E-2</v>
      </c>
      <c r="BFI10">
        <v>1.5773025999999999E-2</v>
      </c>
      <c r="BFJ10">
        <v>1.5232842999999999E-2</v>
      </c>
      <c r="BFK10">
        <v>1.5018897999999999E-2</v>
      </c>
      <c r="BFL10">
        <v>1.4884292E-2</v>
      </c>
      <c r="BFM10">
        <v>1.4874755E-2</v>
      </c>
      <c r="BFN10">
        <v>1.5248286999999999E-2</v>
      </c>
      <c r="BFO10">
        <v>1.5719209000000001E-2</v>
      </c>
      <c r="BFP10">
        <v>1.6008023E-2</v>
      </c>
      <c r="BFQ10">
        <v>1.5842073000000002E-2</v>
      </c>
      <c r="BFR10">
        <v>1.5140412000000001E-2</v>
      </c>
      <c r="BFS10">
        <v>1.4753100999999999E-2</v>
      </c>
      <c r="BFT10">
        <v>1.4801148E-2</v>
      </c>
      <c r="BFU10">
        <v>1.4970667E-2</v>
      </c>
      <c r="BFV10">
        <v>1.5011958000000001E-2</v>
      </c>
      <c r="BFW10">
        <v>1.4712772000000001E-2</v>
      </c>
      <c r="BFX10">
        <v>1.4488351E-2</v>
      </c>
      <c r="BFY10">
        <v>1.4802515E-2</v>
      </c>
      <c r="BFZ10">
        <v>1.5131540000000001E-2</v>
      </c>
      <c r="BGA10">
        <v>1.5288853E-2</v>
      </c>
      <c r="BGB10">
        <v>1.5866343000000002E-2</v>
      </c>
      <c r="BGC10">
        <v>1.6601048E-2</v>
      </c>
      <c r="BGD10">
        <v>1.6869377000000001E-2</v>
      </c>
      <c r="BGE10">
        <v>1.6615383000000001E-2</v>
      </c>
      <c r="BGF10">
        <v>1.6192413999999999E-2</v>
      </c>
      <c r="BGG10">
        <v>1.5643526000000001E-2</v>
      </c>
      <c r="BGH10">
        <v>1.5473208E-2</v>
      </c>
      <c r="BGI10">
        <v>1.5814849999999998E-2</v>
      </c>
      <c r="BGJ10">
        <v>1.5970020000000001E-2</v>
      </c>
      <c r="BGK10">
        <v>1.5386412E-2</v>
      </c>
      <c r="BGL10">
        <v>1.449927E-2</v>
      </c>
      <c r="BGM10">
        <v>1.4407236E-2</v>
      </c>
      <c r="BGN10">
        <v>1.5165474999999999E-2</v>
      </c>
      <c r="BGO10">
        <v>1.5705546000000001E-2</v>
      </c>
      <c r="BGP10">
        <v>1.5637729E-2</v>
      </c>
      <c r="BGQ10">
        <v>1.5327143999999999E-2</v>
      </c>
      <c r="BGR10">
        <v>1.5259949E-2</v>
      </c>
      <c r="BGS10">
        <v>1.5516667E-2</v>
      </c>
      <c r="BGT10">
        <v>1.5814849999999998E-2</v>
      </c>
      <c r="BGU10">
        <v>1.5970020000000001E-2</v>
      </c>
      <c r="BGV10">
        <v>1.5386412E-2</v>
      </c>
      <c r="BGW10">
        <v>1.449927E-2</v>
      </c>
      <c r="BGX10">
        <v>1.4407236E-2</v>
      </c>
      <c r="BGY10">
        <v>1.5165474999999999E-2</v>
      </c>
      <c r="BGZ10">
        <v>1.5705546000000001E-2</v>
      </c>
      <c r="BHA10">
        <v>1.5637729E-2</v>
      </c>
      <c r="BHB10">
        <v>1.5327143999999999E-2</v>
      </c>
      <c r="BHC10">
        <v>1.5259949E-2</v>
      </c>
      <c r="BHD10">
        <v>1.5516667E-2</v>
      </c>
      <c r="BHE10">
        <v>1.5814849999999998E-2</v>
      </c>
      <c r="BHF10">
        <v>1.5970020000000001E-2</v>
      </c>
      <c r="BHG10">
        <v>1.5386412E-2</v>
      </c>
      <c r="BHH10">
        <v>1.449927E-2</v>
      </c>
      <c r="BHI10">
        <v>1.4407236E-2</v>
      </c>
      <c r="BHJ10">
        <v>1.5165474999999999E-2</v>
      </c>
      <c r="BHK10">
        <v>1.5705546000000001E-2</v>
      </c>
      <c r="BHL10">
        <v>1.5637729E-2</v>
      </c>
      <c r="BHM10">
        <v>1.5327143999999999E-2</v>
      </c>
      <c r="BHN10">
        <v>1.5814849999999998E-2</v>
      </c>
      <c r="BHO10">
        <v>1.5970020000000001E-2</v>
      </c>
      <c r="BHP10">
        <v>1.5386412E-2</v>
      </c>
      <c r="BHQ10">
        <v>1.449927E-2</v>
      </c>
      <c r="BHR10">
        <v>1.4407236E-2</v>
      </c>
      <c r="BHS10">
        <v>1.5165474999999999E-2</v>
      </c>
      <c r="BHT10">
        <v>1.5705546000000001E-2</v>
      </c>
      <c r="BHU10">
        <v>1.5637729E-2</v>
      </c>
      <c r="BHV10">
        <v>1.5327143999999999E-2</v>
      </c>
      <c r="BHW10">
        <v>1.5814849999999998E-2</v>
      </c>
      <c r="BHX10">
        <v>1.5970020000000001E-2</v>
      </c>
      <c r="BHY10">
        <v>1.5386412E-2</v>
      </c>
      <c r="BHZ10">
        <v>1.449927E-2</v>
      </c>
      <c r="BIA10">
        <v>1.4407236E-2</v>
      </c>
      <c r="BIB10">
        <v>1.5165474999999999E-2</v>
      </c>
      <c r="BIC10">
        <v>1.5705546000000001E-2</v>
      </c>
      <c r="BID10">
        <v>1.5637729E-2</v>
      </c>
      <c r="BIE10">
        <v>1.5327143999999999E-2</v>
      </c>
      <c r="BIF10">
        <v>1.5259949E-2</v>
      </c>
      <c r="BIG10">
        <v>1.5814849999999998E-2</v>
      </c>
      <c r="BIH10">
        <v>1.5970020000000001E-2</v>
      </c>
      <c r="BII10">
        <v>1.5386412E-2</v>
      </c>
      <c r="BIJ10">
        <v>1.449927E-2</v>
      </c>
      <c r="BIK10">
        <v>1.4407236E-2</v>
      </c>
      <c r="BIL10">
        <v>1.5165474999999999E-2</v>
      </c>
      <c r="BIM10">
        <v>1.5705546000000001E-2</v>
      </c>
      <c r="BIN10">
        <v>1.5637729E-2</v>
      </c>
      <c r="BIO10">
        <v>1.5327143999999999E-2</v>
      </c>
      <c r="BIP10">
        <v>1.5814849999999998E-2</v>
      </c>
      <c r="BIQ10">
        <v>1.5970020000000001E-2</v>
      </c>
      <c r="BIR10">
        <v>1.5386412E-2</v>
      </c>
      <c r="BIS10">
        <v>1.449927E-2</v>
      </c>
      <c r="BIT10">
        <v>1.4407236E-2</v>
      </c>
      <c r="BIU10">
        <v>1.5165474999999999E-2</v>
      </c>
      <c r="BIV10">
        <v>1.5705546000000001E-2</v>
      </c>
      <c r="BIW10">
        <v>1.5637729E-2</v>
      </c>
      <c r="BIX10">
        <v>1.5327143999999999E-2</v>
      </c>
      <c r="BIY10">
        <v>1.5814849999999998E-2</v>
      </c>
      <c r="BIZ10">
        <v>1.5970020000000001E-2</v>
      </c>
      <c r="BJA10">
        <v>1.5386412E-2</v>
      </c>
      <c r="BJB10">
        <v>1.449927E-2</v>
      </c>
      <c r="BJC10">
        <v>1.4407236E-2</v>
      </c>
      <c r="BJD10">
        <v>1.5165474999999999E-2</v>
      </c>
      <c r="BJE10">
        <v>1.5705546000000001E-2</v>
      </c>
      <c r="BJF10">
        <v>1.5637729E-2</v>
      </c>
      <c r="BJG10">
        <v>1.5327143999999999E-2</v>
      </c>
      <c r="BJH10">
        <v>1.5814849999999998E-2</v>
      </c>
      <c r="BJI10">
        <v>1.5970020000000001E-2</v>
      </c>
      <c r="BJJ10">
        <v>1.5386412E-2</v>
      </c>
      <c r="BJK10">
        <v>1.449927E-2</v>
      </c>
      <c r="BJL10">
        <v>1.4407236E-2</v>
      </c>
      <c r="BJM10">
        <v>1.5165474999999999E-2</v>
      </c>
      <c r="BJN10">
        <v>1.5705546000000001E-2</v>
      </c>
      <c r="BJO10">
        <v>1.5637729E-2</v>
      </c>
      <c r="BJP10">
        <v>1.5327143999999999E-2</v>
      </c>
      <c r="BJQ10">
        <v>1.5814849999999998E-2</v>
      </c>
      <c r="BJR10">
        <v>1.5970020000000001E-2</v>
      </c>
      <c r="BJS10">
        <v>1.5386412E-2</v>
      </c>
      <c r="BJT10">
        <v>1.449927E-2</v>
      </c>
      <c r="BJU10">
        <v>1.4407236E-2</v>
      </c>
      <c r="BJV10">
        <v>1.5165474999999999E-2</v>
      </c>
      <c r="BJW10">
        <v>1.5705546000000001E-2</v>
      </c>
      <c r="BJX10">
        <v>1.5637729E-2</v>
      </c>
      <c r="BJY10">
        <v>1.5327143999999999E-2</v>
      </c>
      <c r="BJZ10">
        <v>1.5814849999999998E-2</v>
      </c>
      <c r="BKA10">
        <v>1.5970020000000001E-2</v>
      </c>
      <c r="BKB10">
        <v>1.5386412E-2</v>
      </c>
      <c r="BKC10">
        <v>1.449927E-2</v>
      </c>
      <c r="BKD10">
        <v>1.4407236E-2</v>
      </c>
      <c r="BKE10">
        <v>1.5165474999999999E-2</v>
      </c>
      <c r="BKF10">
        <v>1.5705546000000001E-2</v>
      </c>
      <c r="BKG10">
        <v>1.5637729E-2</v>
      </c>
      <c r="BKH10">
        <v>1.5327143999999999E-2</v>
      </c>
      <c r="BKI10">
        <v>1.5814849999999998E-2</v>
      </c>
      <c r="BKJ10">
        <v>1.5970020000000001E-2</v>
      </c>
      <c r="BKK10">
        <v>1.5386412E-2</v>
      </c>
      <c r="BKL10">
        <v>1.449927E-2</v>
      </c>
      <c r="BKM10">
        <v>1.4407236E-2</v>
      </c>
      <c r="BKN10">
        <v>1.5165474999999999E-2</v>
      </c>
      <c r="BKO10">
        <v>1.5705546000000001E-2</v>
      </c>
      <c r="BKP10">
        <v>1.5637729E-2</v>
      </c>
      <c r="BKQ10">
        <v>1.5327143999999999E-2</v>
      </c>
      <c r="BKR10">
        <v>1.5814849999999998E-2</v>
      </c>
      <c r="BKS10">
        <v>1.5970020000000001E-2</v>
      </c>
      <c r="BKT10">
        <v>1.5386412E-2</v>
      </c>
      <c r="BKU10">
        <v>1.449927E-2</v>
      </c>
      <c r="BKV10">
        <v>1.4407236E-2</v>
      </c>
      <c r="BKW10">
        <v>1.5165474999999999E-2</v>
      </c>
      <c r="BKX10">
        <v>1.5705546000000001E-2</v>
      </c>
      <c r="BKY10">
        <v>1.5637729E-2</v>
      </c>
      <c r="BKZ10">
        <v>1.5327143999999999E-2</v>
      </c>
      <c r="BLA10">
        <v>1.5814849999999998E-2</v>
      </c>
      <c r="BLB10">
        <v>1.5970020000000001E-2</v>
      </c>
      <c r="BLC10">
        <v>1.5386412E-2</v>
      </c>
      <c r="BLD10">
        <v>1.449927E-2</v>
      </c>
      <c r="BLE10">
        <v>1.4407236E-2</v>
      </c>
      <c r="BLF10">
        <v>1.5165474999999999E-2</v>
      </c>
      <c r="BLG10">
        <v>1.5705546000000001E-2</v>
      </c>
      <c r="BLH10">
        <v>1.5637729E-2</v>
      </c>
      <c r="BLI10">
        <v>1.5327143999999999E-2</v>
      </c>
      <c r="BLJ10">
        <v>1.5814849999999998E-2</v>
      </c>
      <c r="BLK10">
        <v>1.5970020000000001E-2</v>
      </c>
      <c r="BLL10">
        <v>1.5386412E-2</v>
      </c>
      <c r="BLM10">
        <v>1.449927E-2</v>
      </c>
      <c r="BLN10">
        <v>1.4407236E-2</v>
      </c>
      <c r="BLO10">
        <v>1.5165474999999999E-2</v>
      </c>
      <c r="BLP10">
        <v>1.5705546000000001E-2</v>
      </c>
      <c r="BLQ10">
        <v>1.5637729E-2</v>
      </c>
      <c r="BLR10">
        <v>1.5327143999999999E-2</v>
      </c>
      <c r="BLS10">
        <v>1.5259949E-2</v>
      </c>
      <c r="BLT10">
        <v>1.5814849999999998E-2</v>
      </c>
      <c r="BLU10">
        <v>1.5970020000000001E-2</v>
      </c>
      <c r="BLV10">
        <v>1.5386412E-2</v>
      </c>
      <c r="BLW10">
        <v>1.449927E-2</v>
      </c>
      <c r="BLX10">
        <v>1.4407236E-2</v>
      </c>
      <c r="BLY10">
        <v>1.5165474999999999E-2</v>
      </c>
      <c r="BLZ10">
        <v>1.5705546000000001E-2</v>
      </c>
      <c r="BMA10">
        <v>1.5637729E-2</v>
      </c>
      <c r="BMB10">
        <v>1.5327143999999999E-2</v>
      </c>
      <c r="BMC10">
        <v>1.5259949E-2</v>
      </c>
      <c r="BMD10">
        <v>1.5516667E-2</v>
      </c>
      <c r="BME10">
        <v>1.5516667E-2</v>
      </c>
    </row>
    <row r="11" spans="1:1696" x14ac:dyDescent="0.25">
      <c r="A11" s="2" t="s">
        <v>40</v>
      </c>
      <c r="B11" s="2" t="s">
        <v>41</v>
      </c>
      <c r="C11" s="2" t="s">
        <v>42</v>
      </c>
      <c r="D11" s="2" t="s">
        <v>43</v>
      </c>
      <c r="E11" s="2" t="s">
        <v>24</v>
      </c>
      <c r="F11" s="2" t="s">
        <v>9</v>
      </c>
      <c r="G11" s="2">
        <v>-10.43</v>
      </c>
      <c r="I11" s="2" t="s">
        <v>65</v>
      </c>
      <c r="J11" s="2">
        <v>100</v>
      </c>
      <c r="K11" s="2">
        <v>95.501575002220719</v>
      </c>
      <c r="L11" s="2">
        <v>94.249226164852516</v>
      </c>
      <c r="M11" s="2">
        <v>87.750650841481658</v>
      </c>
      <c r="N11" s="2">
        <v>85.008848710958048</v>
      </c>
      <c r="O11" s="2">
        <v>68.738973276209606</v>
      </c>
      <c r="P11" s="2">
        <v>57.529467232437526</v>
      </c>
      <c r="S11" s="3" t="s">
        <v>40</v>
      </c>
      <c r="T11">
        <v>0.10703</v>
      </c>
      <c r="U11">
        <v>0.11074000000000001</v>
      </c>
      <c r="V11">
        <v>0.109</v>
      </c>
      <c r="W11">
        <v>0.10287</v>
      </c>
      <c r="X11">
        <v>0.10459</v>
      </c>
      <c r="Y11">
        <v>0.11047999999999999</v>
      </c>
      <c r="Z11">
        <v>0.11837</v>
      </c>
      <c r="AA11">
        <v>0.12939000000000001</v>
      </c>
      <c r="AB11">
        <v>0.13766</v>
      </c>
      <c r="AC11">
        <v>0.14532999999999999</v>
      </c>
      <c r="AD11">
        <v>0.14793999999999999</v>
      </c>
      <c r="AE11">
        <v>0.14287</v>
      </c>
      <c r="AF11">
        <v>0.13916000000000001</v>
      </c>
      <c r="AG11">
        <v>0.13292999999999999</v>
      </c>
      <c r="AH11">
        <v>0.12495000000000001</v>
      </c>
      <c r="AI11">
        <v>0.12579000000000001</v>
      </c>
      <c r="AJ11">
        <v>0.13034000000000001</v>
      </c>
      <c r="AK11">
        <v>0.13153000000000001</v>
      </c>
      <c r="AL11">
        <v>0.13098000000000001</v>
      </c>
      <c r="AM11">
        <v>0.12723000000000001</v>
      </c>
      <c r="AN11">
        <v>0.12156</v>
      </c>
      <c r="AO11">
        <v>0.11988</v>
      </c>
      <c r="AP11">
        <v>0.12189999999999999</v>
      </c>
      <c r="AQ11">
        <v>0.12107</v>
      </c>
      <c r="AR11">
        <v>0.11525000000000001</v>
      </c>
      <c r="AS11">
        <v>0.11042</v>
      </c>
      <c r="AT11">
        <v>0.10882</v>
      </c>
      <c r="AU11">
        <v>0.10729</v>
      </c>
      <c r="AV11">
        <v>0.10595</v>
      </c>
      <c r="AW11">
        <v>0.10489</v>
      </c>
      <c r="AX11">
        <v>0.10524</v>
      </c>
      <c r="AY11">
        <v>0.10679</v>
      </c>
      <c r="AZ11">
        <v>0.10489</v>
      </c>
      <c r="BA11">
        <v>9.9879999999999997E-2</v>
      </c>
      <c r="BB11">
        <v>9.7900000000000001E-2</v>
      </c>
      <c r="BC11">
        <v>9.8799999999999999E-2</v>
      </c>
      <c r="BD11">
        <v>9.6970000000000001E-2</v>
      </c>
      <c r="BE11">
        <v>9.4100000000000003E-2</v>
      </c>
      <c r="BF11">
        <v>9.3490000000000004E-2</v>
      </c>
      <c r="BG11">
        <v>9.4009999999999996E-2</v>
      </c>
      <c r="BH11">
        <v>9.4280000000000003E-2</v>
      </c>
      <c r="BI11">
        <v>9.4030000000000002E-2</v>
      </c>
      <c r="BJ11">
        <v>9.4240000000000004E-2</v>
      </c>
      <c r="BK11">
        <v>9.4710000000000003E-2</v>
      </c>
      <c r="BL11">
        <v>9.4539999999999999E-2</v>
      </c>
      <c r="BM11">
        <v>9.425E-2</v>
      </c>
      <c r="BN11">
        <v>9.5079999999999998E-2</v>
      </c>
      <c r="BO11">
        <v>9.597E-2</v>
      </c>
      <c r="BP11">
        <v>9.3899999999999997E-2</v>
      </c>
      <c r="BQ11">
        <v>8.9010000000000006E-2</v>
      </c>
      <c r="BR11">
        <v>8.3549999999999999E-2</v>
      </c>
      <c r="BS11">
        <v>7.8890000000000002E-2</v>
      </c>
      <c r="BT11">
        <v>7.5840000000000005E-2</v>
      </c>
      <c r="BU11">
        <v>7.3400000000000007E-2</v>
      </c>
      <c r="BV11">
        <v>7.0209999999999995E-2</v>
      </c>
      <c r="BW11">
        <v>6.9010000000000002E-2</v>
      </c>
      <c r="BX11">
        <v>7.1050000000000002E-2</v>
      </c>
      <c r="BY11">
        <v>7.2139999999999996E-2</v>
      </c>
      <c r="BZ11">
        <v>7.1099999999999997E-2</v>
      </c>
      <c r="CA11">
        <v>6.9940000000000002E-2</v>
      </c>
      <c r="CB11">
        <v>6.9349999999999995E-2</v>
      </c>
      <c r="CC11">
        <v>6.7360000000000003E-2</v>
      </c>
      <c r="CD11">
        <v>6.4729999999999996E-2</v>
      </c>
      <c r="CE11">
        <v>6.3469999999999999E-2</v>
      </c>
      <c r="CF11">
        <v>6.3229999999999995E-2</v>
      </c>
      <c r="CG11">
        <v>6.3619999999999996E-2</v>
      </c>
      <c r="CH11">
        <v>6.4780000000000004E-2</v>
      </c>
      <c r="CI11">
        <v>6.6280000000000006E-2</v>
      </c>
      <c r="CJ11">
        <v>6.7750000000000005E-2</v>
      </c>
      <c r="CK11">
        <v>6.8479999999999999E-2</v>
      </c>
      <c r="CL11">
        <v>6.7409999999999998E-2</v>
      </c>
      <c r="CM11">
        <v>6.5229999999999996E-2</v>
      </c>
      <c r="CN11">
        <v>6.3409999999999994E-2</v>
      </c>
      <c r="CO11">
        <v>6.1780000000000002E-2</v>
      </c>
      <c r="CP11">
        <v>6.0560000000000003E-2</v>
      </c>
      <c r="CQ11">
        <v>6.0740000000000002E-2</v>
      </c>
      <c r="CR11">
        <v>6.2030000000000002E-2</v>
      </c>
      <c r="CS11">
        <v>6.3530000000000003E-2</v>
      </c>
      <c r="CT11">
        <v>6.4670000000000005E-2</v>
      </c>
      <c r="CU11">
        <v>6.6019999999999995E-2</v>
      </c>
      <c r="CV11">
        <v>6.8000000000000005E-2</v>
      </c>
      <c r="CW11">
        <v>6.9510000000000002E-2</v>
      </c>
      <c r="CX11">
        <v>6.9430000000000006E-2</v>
      </c>
      <c r="CY11">
        <v>6.7570000000000005E-2</v>
      </c>
      <c r="CZ11">
        <v>6.5089999999999995E-2</v>
      </c>
      <c r="DA11">
        <v>6.3289999999999999E-2</v>
      </c>
      <c r="DB11">
        <v>6.2E-2</v>
      </c>
      <c r="DC11">
        <v>6.1350000000000002E-2</v>
      </c>
      <c r="DD11">
        <v>6.2829999999999997E-2</v>
      </c>
      <c r="DE11">
        <v>6.7629999999999996E-2</v>
      </c>
      <c r="DF11">
        <v>7.4099999999999999E-2</v>
      </c>
      <c r="DG11">
        <v>7.6859999999999998E-2</v>
      </c>
      <c r="DH11">
        <v>7.3020000000000002E-2</v>
      </c>
      <c r="DI11">
        <v>6.615E-2</v>
      </c>
      <c r="DJ11">
        <v>6.0539999999999997E-2</v>
      </c>
      <c r="DK11">
        <v>5.7160000000000002E-2</v>
      </c>
      <c r="DL11">
        <v>5.5399999999999998E-2</v>
      </c>
      <c r="DM11">
        <v>5.6090000000000001E-2</v>
      </c>
      <c r="DN11">
        <v>5.9810000000000002E-2</v>
      </c>
      <c r="DO11">
        <v>6.5060000000000007E-2</v>
      </c>
      <c r="DP11">
        <v>7.1370000000000003E-2</v>
      </c>
      <c r="DQ11">
        <v>7.8719999999999998E-2</v>
      </c>
      <c r="DR11">
        <v>8.4570000000000006E-2</v>
      </c>
      <c r="DS11">
        <v>8.5080000000000003E-2</v>
      </c>
      <c r="DT11">
        <v>7.9289999999999999E-2</v>
      </c>
      <c r="DU11">
        <v>7.0319999999999994E-2</v>
      </c>
      <c r="DV11">
        <v>6.2140000000000001E-2</v>
      </c>
      <c r="DW11">
        <v>5.697E-2</v>
      </c>
      <c r="DX11">
        <v>5.4739999999999997E-2</v>
      </c>
      <c r="DY11">
        <v>5.391E-2</v>
      </c>
      <c r="DZ11">
        <v>5.2949999999999997E-2</v>
      </c>
      <c r="EA11">
        <v>5.1889999999999999E-2</v>
      </c>
      <c r="EB11">
        <v>5.1200000000000002E-2</v>
      </c>
      <c r="EC11">
        <v>5.0290000000000001E-2</v>
      </c>
      <c r="ED11">
        <v>4.9410000000000003E-2</v>
      </c>
      <c r="EE11">
        <v>4.9590000000000002E-2</v>
      </c>
      <c r="EF11">
        <v>5.008E-2</v>
      </c>
      <c r="EG11">
        <v>4.9880000000000001E-2</v>
      </c>
      <c r="EH11">
        <v>4.938E-2</v>
      </c>
      <c r="EI11">
        <v>4.9320000000000003E-2</v>
      </c>
      <c r="EJ11">
        <v>5.0020000000000002E-2</v>
      </c>
      <c r="EK11">
        <v>5.1380000000000002E-2</v>
      </c>
      <c r="EL11">
        <v>5.3580000000000003E-2</v>
      </c>
      <c r="EM11">
        <v>5.6579999999999998E-2</v>
      </c>
      <c r="EN11">
        <v>6.0040000000000003E-2</v>
      </c>
      <c r="EO11">
        <v>6.3390000000000002E-2</v>
      </c>
      <c r="EP11">
        <v>6.343E-2</v>
      </c>
      <c r="EQ11">
        <v>5.8549999999999998E-2</v>
      </c>
      <c r="ER11">
        <v>5.3530000000000001E-2</v>
      </c>
      <c r="ES11">
        <v>5.3120000000000001E-2</v>
      </c>
      <c r="ET11">
        <v>5.7849999999999999E-2</v>
      </c>
      <c r="EU11">
        <v>6.6009999999999999E-2</v>
      </c>
      <c r="EV11">
        <v>7.5090000000000004E-2</v>
      </c>
      <c r="EW11">
        <v>8.1930000000000003E-2</v>
      </c>
      <c r="EX11">
        <v>8.2339999999999997E-2</v>
      </c>
      <c r="EY11">
        <v>7.553E-2</v>
      </c>
      <c r="EZ11">
        <v>6.6189999999999999E-2</v>
      </c>
      <c r="FA11">
        <v>5.8139999999999997E-2</v>
      </c>
      <c r="FB11">
        <v>5.194E-2</v>
      </c>
      <c r="FC11">
        <v>4.795E-2</v>
      </c>
      <c r="FD11">
        <v>4.6730000000000001E-2</v>
      </c>
      <c r="FE11">
        <v>4.8030000000000003E-2</v>
      </c>
      <c r="FF11">
        <v>5.1040000000000002E-2</v>
      </c>
      <c r="FG11">
        <v>5.4969999999999998E-2</v>
      </c>
      <c r="FH11">
        <v>5.8380000000000001E-2</v>
      </c>
      <c r="FI11">
        <v>5.9299999999999999E-2</v>
      </c>
      <c r="FJ11">
        <v>5.6680000000000001E-2</v>
      </c>
      <c r="FK11">
        <v>5.1580000000000001E-2</v>
      </c>
      <c r="FL11">
        <v>4.6670000000000003E-2</v>
      </c>
      <c r="FM11">
        <v>4.3589999999999997E-2</v>
      </c>
      <c r="FN11">
        <v>4.172E-2</v>
      </c>
      <c r="FO11">
        <v>3.9960000000000002E-2</v>
      </c>
      <c r="FP11">
        <v>3.7960000000000001E-2</v>
      </c>
      <c r="FQ11">
        <v>3.6119999999999999E-2</v>
      </c>
      <c r="FR11">
        <v>3.5159999999999997E-2</v>
      </c>
      <c r="FS11">
        <v>3.492E-2</v>
      </c>
      <c r="FT11">
        <v>3.4750000000000003E-2</v>
      </c>
      <c r="FU11">
        <v>3.465E-2</v>
      </c>
      <c r="FV11">
        <v>3.483E-2</v>
      </c>
      <c r="FW11">
        <v>3.5400000000000001E-2</v>
      </c>
      <c r="FX11">
        <v>3.576E-2</v>
      </c>
      <c r="FY11">
        <v>3.5630000000000002E-2</v>
      </c>
      <c r="FZ11">
        <v>3.6080000000000001E-2</v>
      </c>
      <c r="GA11">
        <v>3.7479999999999999E-2</v>
      </c>
      <c r="GB11">
        <v>3.8870000000000002E-2</v>
      </c>
      <c r="GC11">
        <v>3.9829999999999997E-2</v>
      </c>
      <c r="GD11">
        <v>4.0890000000000003E-2</v>
      </c>
      <c r="GE11">
        <v>4.2729999999999997E-2</v>
      </c>
      <c r="GF11">
        <v>4.5310000000000003E-2</v>
      </c>
      <c r="GG11">
        <v>4.7649999999999998E-2</v>
      </c>
      <c r="GH11">
        <v>4.8890000000000003E-2</v>
      </c>
      <c r="GI11">
        <v>4.9349999999999998E-2</v>
      </c>
      <c r="GJ11">
        <v>5.0470000000000001E-2</v>
      </c>
      <c r="GK11">
        <v>5.3179999999999998E-2</v>
      </c>
      <c r="GL11">
        <v>5.6779999999999997E-2</v>
      </c>
      <c r="GM11">
        <v>5.9499999999999997E-2</v>
      </c>
      <c r="GN11">
        <v>5.9769999999999997E-2</v>
      </c>
      <c r="GO11">
        <v>5.747E-2</v>
      </c>
      <c r="GP11">
        <v>5.364E-2</v>
      </c>
      <c r="GQ11">
        <v>4.9739999999999999E-2</v>
      </c>
      <c r="GR11">
        <v>4.6789999999999998E-2</v>
      </c>
      <c r="GS11">
        <v>4.5109999999999997E-2</v>
      </c>
      <c r="GT11">
        <v>4.496E-2</v>
      </c>
      <c r="GU11">
        <v>4.6640000000000001E-2</v>
      </c>
      <c r="GV11">
        <v>4.9939999999999998E-2</v>
      </c>
      <c r="GW11">
        <v>5.373E-2</v>
      </c>
      <c r="GX11">
        <v>5.6079999999999998E-2</v>
      </c>
      <c r="GY11">
        <v>5.5649999999999998E-2</v>
      </c>
      <c r="GZ11">
        <v>5.2990000000000002E-2</v>
      </c>
      <c r="HA11">
        <v>4.9639999999999997E-2</v>
      </c>
      <c r="HB11">
        <v>4.6829999999999997E-2</v>
      </c>
      <c r="HC11">
        <v>4.496E-2</v>
      </c>
      <c r="HD11">
        <v>4.3950000000000003E-2</v>
      </c>
      <c r="HE11">
        <v>4.3360000000000003E-2</v>
      </c>
      <c r="HF11">
        <v>4.292E-2</v>
      </c>
      <c r="HG11">
        <v>4.2849999999999999E-2</v>
      </c>
      <c r="HH11">
        <v>4.335E-2</v>
      </c>
      <c r="HI11">
        <v>4.4359999999999997E-2</v>
      </c>
      <c r="HJ11">
        <v>4.5179999999999998E-2</v>
      </c>
      <c r="HK11">
        <v>4.4949999999999997E-2</v>
      </c>
      <c r="HL11">
        <v>4.3830000000000001E-2</v>
      </c>
      <c r="HM11">
        <v>4.2689999999999999E-2</v>
      </c>
      <c r="HN11">
        <v>4.2009999999999999E-2</v>
      </c>
      <c r="HO11">
        <v>4.1829999999999999E-2</v>
      </c>
      <c r="HP11">
        <v>4.2200000000000001E-2</v>
      </c>
      <c r="HQ11">
        <v>4.2970000000000001E-2</v>
      </c>
      <c r="HR11">
        <v>4.3920000000000001E-2</v>
      </c>
      <c r="HS11">
        <v>4.5150000000000003E-2</v>
      </c>
      <c r="HT11">
        <v>4.6550000000000001E-2</v>
      </c>
      <c r="HU11">
        <v>4.7849999999999997E-2</v>
      </c>
      <c r="HV11">
        <v>4.8829999999999998E-2</v>
      </c>
      <c r="HW11">
        <v>4.8910000000000002E-2</v>
      </c>
      <c r="HX11">
        <v>4.7890000000000002E-2</v>
      </c>
      <c r="HY11">
        <v>4.6280000000000002E-2</v>
      </c>
      <c r="HZ11">
        <v>4.4720000000000003E-2</v>
      </c>
      <c r="IA11">
        <v>4.385E-2</v>
      </c>
      <c r="IB11">
        <v>4.3470000000000002E-2</v>
      </c>
      <c r="IC11">
        <v>4.2369999999999998E-2</v>
      </c>
      <c r="ID11">
        <v>4.0169999999999997E-2</v>
      </c>
      <c r="IE11">
        <v>3.7859999999999998E-2</v>
      </c>
      <c r="IF11">
        <v>3.6089999999999997E-2</v>
      </c>
      <c r="IG11">
        <v>3.5029999999999999E-2</v>
      </c>
      <c r="IH11">
        <v>3.4689999999999999E-2</v>
      </c>
      <c r="II11">
        <v>3.4660000000000003E-2</v>
      </c>
      <c r="IJ11">
        <v>3.4840000000000003E-2</v>
      </c>
      <c r="IK11">
        <v>3.5450000000000002E-2</v>
      </c>
      <c r="IL11">
        <v>3.6600000000000001E-2</v>
      </c>
      <c r="IM11">
        <v>3.8039999999999997E-2</v>
      </c>
      <c r="IN11">
        <v>3.9329999999999997E-2</v>
      </c>
      <c r="IO11">
        <v>4.0070000000000001E-2</v>
      </c>
      <c r="IP11">
        <v>3.9829999999999997E-2</v>
      </c>
      <c r="IQ11">
        <v>3.8580000000000003E-2</v>
      </c>
      <c r="IR11">
        <v>3.7080000000000002E-2</v>
      </c>
      <c r="IS11">
        <v>3.6179999999999997E-2</v>
      </c>
      <c r="IT11">
        <v>3.594E-2</v>
      </c>
      <c r="IU11">
        <v>3.6049999999999999E-2</v>
      </c>
      <c r="IV11">
        <v>3.594E-2</v>
      </c>
      <c r="IW11">
        <v>3.6049999999999999E-2</v>
      </c>
      <c r="IX11">
        <v>3.6229999999999998E-2</v>
      </c>
      <c r="IY11">
        <v>3.619E-2</v>
      </c>
      <c r="IZ11">
        <v>3.5929999999999997E-2</v>
      </c>
      <c r="JA11">
        <v>3.5889999999999998E-2</v>
      </c>
      <c r="JB11">
        <v>3.6170000000000001E-2</v>
      </c>
      <c r="JC11">
        <v>3.6630000000000003E-2</v>
      </c>
      <c r="JD11">
        <v>3.737E-2</v>
      </c>
      <c r="JE11">
        <v>3.841E-2</v>
      </c>
      <c r="JF11">
        <v>3.977E-2</v>
      </c>
      <c r="JG11">
        <v>4.1320000000000003E-2</v>
      </c>
      <c r="JH11">
        <v>4.2909999999999997E-2</v>
      </c>
      <c r="JI11">
        <v>4.4560000000000002E-2</v>
      </c>
      <c r="JJ11">
        <v>4.5969999999999997E-2</v>
      </c>
      <c r="JK11">
        <v>4.6550000000000001E-2</v>
      </c>
      <c r="JL11">
        <v>4.6249999999999999E-2</v>
      </c>
      <c r="JM11">
        <v>4.5809999999999997E-2</v>
      </c>
      <c r="JN11">
        <v>4.5670000000000002E-2</v>
      </c>
      <c r="JO11">
        <v>4.5710000000000001E-2</v>
      </c>
      <c r="JP11">
        <v>4.5789999999999997E-2</v>
      </c>
      <c r="JQ11">
        <v>4.5719999999999997E-2</v>
      </c>
      <c r="JR11">
        <v>4.5530000000000001E-2</v>
      </c>
      <c r="JS11">
        <v>4.564E-2</v>
      </c>
      <c r="JT11">
        <v>4.6379999999999998E-2</v>
      </c>
      <c r="JU11">
        <v>4.761E-2</v>
      </c>
      <c r="JV11">
        <v>4.9509999999999998E-2</v>
      </c>
      <c r="JW11">
        <v>5.2819999999999999E-2</v>
      </c>
      <c r="JX11">
        <v>5.731E-2</v>
      </c>
      <c r="JY11">
        <v>6.1280000000000001E-2</v>
      </c>
      <c r="JZ11">
        <v>6.2600000000000003E-2</v>
      </c>
      <c r="KA11">
        <v>6.0440000000000001E-2</v>
      </c>
      <c r="KB11">
        <v>5.5870000000000003E-2</v>
      </c>
      <c r="KC11">
        <v>5.108E-2</v>
      </c>
      <c r="KD11">
        <v>4.7780000000000003E-2</v>
      </c>
      <c r="KE11">
        <v>4.6269999999999999E-2</v>
      </c>
      <c r="KF11">
        <v>4.598E-2</v>
      </c>
      <c r="KG11">
        <v>4.5839999999999999E-2</v>
      </c>
      <c r="KH11">
        <v>4.4909999999999999E-2</v>
      </c>
      <c r="KI11">
        <v>4.3430000000000003E-2</v>
      </c>
      <c r="KJ11">
        <v>4.2200000000000001E-2</v>
      </c>
      <c r="KK11">
        <v>4.1439999999999998E-2</v>
      </c>
      <c r="KL11">
        <v>4.0930000000000001E-2</v>
      </c>
      <c r="KM11">
        <v>4.0759999999999998E-2</v>
      </c>
      <c r="KN11">
        <v>4.1119999999999997E-2</v>
      </c>
      <c r="KO11">
        <v>4.2000000000000003E-2</v>
      </c>
      <c r="KP11">
        <v>4.3299999999999998E-2</v>
      </c>
      <c r="KQ11">
        <v>4.4909999999999999E-2</v>
      </c>
      <c r="KR11">
        <v>4.6899999999999997E-2</v>
      </c>
      <c r="KS11">
        <v>4.9009999999999998E-2</v>
      </c>
      <c r="KT11">
        <v>5.0389999999999997E-2</v>
      </c>
      <c r="KU11">
        <v>5.0729999999999997E-2</v>
      </c>
      <c r="KV11">
        <v>5.074E-2</v>
      </c>
      <c r="KW11">
        <v>5.1220000000000002E-2</v>
      </c>
      <c r="KX11">
        <v>5.219E-2</v>
      </c>
      <c r="KY11">
        <v>5.321E-2</v>
      </c>
      <c r="KZ11">
        <v>5.3969999999999997E-2</v>
      </c>
      <c r="LA11">
        <v>5.4440000000000002E-2</v>
      </c>
      <c r="LB11">
        <v>5.475E-2</v>
      </c>
      <c r="LC11">
        <v>5.4899999999999997E-2</v>
      </c>
      <c r="LD11">
        <v>5.4940000000000003E-2</v>
      </c>
      <c r="LE11">
        <v>5.5419999999999997E-2</v>
      </c>
      <c r="LF11">
        <v>5.6590000000000001E-2</v>
      </c>
      <c r="LG11">
        <v>5.8299999999999998E-2</v>
      </c>
      <c r="LH11">
        <v>6.0449999999999997E-2</v>
      </c>
      <c r="LI11">
        <v>6.2740000000000004E-2</v>
      </c>
      <c r="LJ11">
        <v>6.4759999999999998E-2</v>
      </c>
      <c r="LK11">
        <v>6.6250000000000003E-2</v>
      </c>
      <c r="LL11">
        <v>6.7089999999999997E-2</v>
      </c>
      <c r="LM11">
        <v>6.7419999999999994E-2</v>
      </c>
      <c r="LN11">
        <v>6.7449999999999996E-2</v>
      </c>
      <c r="LO11">
        <v>6.7210000000000006E-2</v>
      </c>
      <c r="LP11">
        <v>6.6519999999999996E-2</v>
      </c>
      <c r="LQ11">
        <v>6.5310000000000007E-2</v>
      </c>
      <c r="LR11">
        <v>6.4130000000000006E-2</v>
      </c>
      <c r="LS11">
        <v>6.3990000000000005E-2</v>
      </c>
      <c r="LT11">
        <v>6.5390000000000004E-2</v>
      </c>
      <c r="LU11">
        <v>6.837E-2</v>
      </c>
      <c r="LV11">
        <v>7.3459999999999998E-2</v>
      </c>
      <c r="LW11">
        <v>8.1409999999999996E-2</v>
      </c>
      <c r="LX11">
        <v>9.1600000000000001E-2</v>
      </c>
      <c r="LY11">
        <v>0.10165</v>
      </c>
      <c r="LZ11">
        <v>0.10765</v>
      </c>
      <c r="MA11">
        <v>0.10648000000000001</v>
      </c>
      <c r="MB11">
        <v>9.8570000000000005E-2</v>
      </c>
      <c r="MC11">
        <v>8.7279999999999996E-2</v>
      </c>
      <c r="MD11">
        <v>7.6289999999999997E-2</v>
      </c>
      <c r="ME11">
        <v>6.7589999999999997E-2</v>
      </c>
      <c r="MF11">
        <v>6.1179999999999998E-2</v>
      </c>
      <c r="MG11">
        <v>5.663E-2</v>
      </c>
      <c r="MH11">
        <v>5.3710000000000001E-2</v>
      </c>
      <c r="MI11">
        <v>5.2060000000000002E-2</v>
      </c>
      <c r="MJ11">
        <v>5.1470000000000002E-2</v>
      </c>
      <c r="MK11">
        <v>5.1929999999999997E-2</v>
      </c>
      <c r="ML11">
        <v>5.3519999999999998E-2</v>
      </c>
      <c r="MM11">
        <v>5.5870000000000003E-2</v>
      </c>
      <c r="MN11">
        <v>5.815E-2</v>
      </c>
      <c r="MO11">
        <v>5.9749999999999998E-2</v>
      </c>
      <c r="MP11">
        <v>6.0600000000000001E-2</v>
      </c>
      <c r="MQ11">
        <v>6.1199999999999997E-2</v>
      </c>
      <c r="MR11">
        <v>6.1899999999999997E-2</v>
      </c>
      <c r="MS11">
        <v>6.2799999999999995E-2</v>
      </c>
      <c r="MT11">
        <v>6.3960000000000003E-2</v>
      </c>
      <c r="MU11">
        <v>6.4939999999999998E-2</v>
      </c>
      <c r="MV11">
        <v>6.5009999999999998E-2</v>
      </c>
      <c r="MW11">
        <v>6.4269999999999994E-2</v>
      </c>
      <c r="MX11">
        <v>6.3619999999999996E-2</v>
      </c>
      <c r="MY11">
        <v>6.3519999999999993E-2</v>
      </c>
      <c r="MZ11">
        <v>6.3509999999999997E-2</v>
      </c>
      <c r="NA11">
        <v>6.3119999999999996E-2</v>
      </c>
      <c r="NB11">
        <v>6.2449999999999999E-2</v>
      </c>
      <c r="NC11">
        <v>6.1870000000000001E-2</v>
      </c>
      <c r="ND11">
        <v>6.1650000000000003E-2</v>
      </c>
      <c r="NE11">
        <v>6.1809999999999997E-2</v>
      </c>
      <c r="NF11">
        <v>6.2140000000000001E-2</v>
      </c>
      <c r="NG11">
        <v>6.2100000000000002E-2</v>
      </c>
      <c r="NH11">
        <v>6.1490000000000003E-2</v>
      </c>
      <c r="NI11">
        <v>6.0650000000000003E-2</v>
      </c>
      <c r="NJ11">
        <v>5.9709999999999999E-2</v>
      </c>
      <c r="NK11">
        <v>5.8799999999999998E-2</v>
      </c>
      <c r="NL11">
        <v>5.8229999999999997E-2</v>
      </c>
      <c r="NM11">
        <v>5.7860000000000002E-2</v>
      </c>
      <c r="NN11">
        <v>5.7239999999999999E-2</v>
      </c>
      <c r="NO11">
        <v>5.6090000000000001E-2</v>
      </c>
      <c r="NP11">
        <v>5.4489999999999997E-2</v>
      </c>
      <c r="NQ11">
        <v>5.2850000000000001E-2</v>
      </c>
      <c r="NR11">
        <v>5.1740000000000001E-2</v>
      </c>
      <c r="NS11">
        <v>5.1450000000000003E-2</v>
      </c>
      <c r="NT11">
        <v>5.1799999999999999E-2</v>
      </c>
      <c r="NU11">
        <v>5.2380000000000003E-2</v>
      </c>
      <c r="NV11">
        <v>5.3120000000000001E-2</v>
      </c>
      <c r="NW11">
        <v>5.432E-2</v>
      </c>
      <c r="NX11">
        <v>5.5969999999999999E-2</v>
      </c>
      <c r="NY11">
        <v>5.7630000000000001E-2</v>
      </c>
      <c r="NZ11">
        <v>5.9130000000000002E-2</v>
      </c>
      <c r="OA11">
        <v>6.0400000000000002E-2</v>
      </c>
      <c r="OB11">
        <v>6.1429999999999998E-2</v>
      </c>
      <c r="OC11">
        <v>6.2570000000000001E-2</v>
      </c>
      <c r="OD11">
        <v>6.4509999999999998E-2</v>
      </c>
      <c r="OE11">
        <v>6.7629999999999996E-2</v>
      </c>
      <c r="OF11">
        <v>7.1790000000000007E-2</v>
      </c>
      <c r="OG11">
        <v>7.6189999999999994E-2</v>
      </c>
      <c r="OH11">
        <v>7.9390000000000002E-2</v>
      </c>
      <c r="OI11">
        <v>8.0269999999999994E-2</v>
      </c>
      <c r="OJ11">
        <v>7.9159999999999994E-2</v>
      </c>
      <c r="OK11">
        <v>7.7060000000000003E-2</v>
      </c>
      <c r="OL11">
        <v>7.4639999999999998E-2</v>
      </c>
      <c r="OM11">
        <v>7.1980000000000002E-2</v>
      </c>
      <c r="ON11">
        <v>6.9389999999999993E-2</v>
      </c>
      <c r="OO11">
        <v>6.7739999999999995E-2</v>
      </c>
      <c r="OP11">
        <v>6.7750000000000005E-2</v>
      </c>
      <c r="OQ11">
        <v>6.9449999999999998E-2</v>
      </c>
      <c r="OR11">
        <v>7.1879999999999999E-2</v>
      </c>
      <c r="OS11">
        <v>7.3719999999999994E-2</v>
      </c>
      <c r="OT11">
        <v>7.4389999999999998E-2</v>
      </c>
      <c r="OU11">
        <v>7.4510000000000007E-2</v>
      </c>
      <c r="OV11">
        <v>7.5079999999999994E-2</v>
      </c>
      <c r="OW11">
        <v>7.6189999999999994E-2</v>
      </c>
      <c r="OX11">
        <v>7.7020000000000005E-2</v>
      </c>
      <c r="OY11">
        <v>7.7060000000000003E-2</v>
      </c>
      <c r="OZ11">
        <v>7.6660000000000006E-2</v>
      </c>
      <c r="PA11">
        <v>7.6069999999999999E-2</v>
      </c>
      <c r="PB11">
        <v>7.5600000000000001E-2</v>
      </c>
      <c r="PC11">
        <v>7.5600000000000001E-2</v>
      </c>
      <c r="PD11">
        <v>7.5679999999999997E-2</v>
      </c>
      <c r="PE11">
        <v>7.5050000000000006E-2</v>
      </c>
      <c r="PF11">
        <v>7.3279999999999998E-2</v>
      </c>
      <c r="PG11">
        <v>7.0480000000000001E-2</v>
      </c>
      <c r="PH11">
        <v>6.8049999999999999E-2</v>
      </c>
      <c r="PI11">
        <v>6.7479999999999998E-2</v>
      </c>
      <c r="PJ11">
        <v>6.8930000000000005E-2</v>
      </c>
      <c r="PK11">
        <v>7.1679999999999994E-2</v>
      </c>
      <c r="PL11">
        <v>7.5310000000000002E-2</v>
      </c>
      <c r="PM11">
        <v>8.0159999999999995E-2</v>
      </c>
      <c r="PN11">
        <v>8.6110000000000006E-2</v>
      </c>
      <c r="PO11">
        <v>9.1689999999999994E-2</v>
      </c>
      <c r="PP11">
        <v>9.6070000000000003E-2</v>
      </c>
      <c r="PQ11">
        <v>9.8760000000000001E-2</v>
      </c>
      <c r="PR11">
        <v>9.919E-2</v>
      </c>
      <c r="PS11">
        <v>9.6890000000000004E-2</v>
      </c>
      <c r="PT11">
        <v>9.2770000000000005E-2</v>
      </c>
      <c r="PU11">
        <v>8.7910000000000002E-2</v>
      </c>
      <c r="PV11">
        <v>8.2449999999999996E-2</v>
      </c>
      <c r="PW11">
        <v>7.7039999999999997E-2</v>
      </c>
      <c r="PX11">
        <v>7.2410000000000002E-2</v>
      </c>
      <c r="PY11">
        <v>6.8419999999999995E-2</v>
      </c>
      <c r="PZ11">
        <v>6.5210000000000004E-2</v>
      </c>
      <c r="QA11">
        <v>6.3560000000000005E-2</v>
      </c>
      <c r="QB11">
        <v>6.3390000000000002E-2</v>
      </c>
      <c r="QC11">
        <v>6.4460000000000003E-2</v>
      </c>
      <c r="QD11">
        <v>6.6129999999999994E-2</v>
      </c>
      <c r="QE11">
        <v>6.7710000000000006E-2</v>
      </c>
      <c r="QF11">
        <v>6.8839999999999998E-2</v>
      </c>
      <c r="QG11">
        <v>6.9980000000000001E-2</v>
      </c>
      <c r="QH11">
        <v>7.1660000000000001E-2</v>
      </c>
      <c r="QI11">
        <v>7.3330000000000006E-2</v>
      </c>
      <c r="QJ11">
        <v>7.4399999999999994E-2</v>
      </c>
      <c r="QK11">
        <v>7.5300000000000006E-2</v>
      </c>
      <c r="QL11">
        <v>7.6350000000000001E-2</v>
      </c>
      <c r="QM11">
        <v>7.7399999999999997E-2</v>
      </c>
      <c r="QN11">
        <v>7.7670000000000003E-2</v>
      </c>
      <c r="QO11">
        <v>7.664E-2</v>
      </c>
      <c r="QP11">
        <v>7.4630000000000002E-2</v>
      </c>
      <c r="QQ11">
        <v>7.177E-2</v>
      </c>
      <c r="QR11">
        <v>6.6890000000000005E-2</v>
      </c>
      <c r="QS11">
        <v>6.2100000000000002E-2</v>
      </c>
      <c r="QT11">
        <v>6.0089999999999998E-2</v>
      </c>
      <c r="QU11">
        <v>5.9650000000000002E-2</v>
      </c>
      <c r="QV11">
        <v>6.062E-2</v>
      </c>
      <c r="QW11">
        <v>6.2780000000000002E-2</v>
      </c>
      <c r="QX11">
        <v>6.5629999999999994E-2</v>
      </c>
      <c r="QY11">
        <v>6.9879999999999998E-2</v>
      </c>
      <c r="QZ11">
        <v>7.5230000000000005E-2</v>
      </c>
      <c r="RA11">
        <v>7.9200000000000007E-2</v>
      </c>
      <c r="RB11">
        <v>8.2309999999999994E-2</v>
      </c>
      <c r="RC11">
        <v>8.5750000000000007E-2</v>
      </c>
      <c r="RD11">
        <v>8.9819999999999997E-2</v>
      </c>
      <c r="RE11">
        <v>9.4539999999999999E-2</v>
      </c>
      <c r="RF11">
        <v>9.9879999999999997E-2</v>
      </c>
      <c r="RG11">
        <v>0.10568</v>
      </c>
      <c r="RH11">
        <v>0.11051</v>
      </c>
      <c r="RI11">
        <v>0.11273</v>
      </c>
      <c r="RJ11">
        <v>0.11255999999999999</v>
      </c>
      <c r="RK11">
        <v>0.10977000000000001</v>
      </c>
      <c r="RL11">
        <v>0.1041</v>
      </c>
      <c r="RM11">
        <v>9.7710000000000005E-2</v>
      </c>
      <c r="RN11">
        <v>9.2280000000000001E-2</v>
      </c>
      <c r="RO11">
        <v>8.7499999999999994E-2</v>
      </c>
      <c r="RP11">
        <v>8.0479999999999996E-2</v>
      </c>
      <c r="RQ11">
        <v>7.2599999999999998E-2</v>
      </c>
      <c r="RR11">
        <v>6.8129999999999996E-2</v>
      </c>
      <c r="RS11">
        <v>6.4670000000000005E-2</v>
      </c>
      <c r="RT11">
        <v>6.1409999999999999E-2</v>
      </c>
      <c r="RU11">
        <v>5.8310000000000001E-2</v>
      </c>
      <c r="RV11">
        <v>5.5939999999999997E-2</v>
      </c>
      <c r="RW11">
        <v>5.4519999999999999E-2</v>
      </c>
      <c r="RX11">
        <v>5.3940000000000002E-2</v>
      </c>
      <c r="RY11">
        <v>5.4870000000000002E-2</v>
      </c>
      <c r="RZ11">
        <v>5.7110000000000001E-2</v>
      </c>
      <c r="SA11">
        <v>5.9589999999999997E-2</v>
      </c>
      <c r="SB11">
        <v>6.1929999999999999E-2</v>
      </c>
      <c r="SC11">
        <v>6.4729999999999996E-2</v>
      </c>
      <c r="SD11">
        <v>6.7070000000000005E-2</v>
      </c>
      <c r="SE11">
        <v>6.8339999999999998E-2</v>
      </c>
      <c r="SF11">
        <v>6.9199999999999998E-2</v>
      </c>
      <c r="SG11">
        <v>6.9059999999999996E-2</v>
      </c>
      <c r="SH11">
        <v>6.8019999999999997E-2</v>
      </c>
      <c r="SI11">
        <v>6.6799999999999998E-2</v>
      </c>
      <c r="SJ11">
        <v>6.565E-2</v>
      </c>
      <c r="SK11">
        <v>6.4399999999999999E-2</v>
      </c>
      <c r="SL11">
        <v>6.2759999999999996E-2</v>
      </c>
      <c r="SM11">
        <v>6.087E-2</v>
      </c>
      <c r="SN11">
        <v>5.9450000000000003E-2</v>
      </c>
      <c r="SO11">
        <v>5.8020000000000002E-2</v>
      </c>
      <c r="SP11">
        <v>5.4820000000000001E-2</v>
      </c>
      <c r="SQ11">
        <v>5.3150000000000003E-2</v>
      </c>
      <c r="SR11">
        <v>5.296E-2</v>
      </c>
      <c r="SS11">
        <v>5.3269999999999998E-2</v>
      </c>
      <c r="ST11">
        <v>5.3999999999999999E-2</v>
      </c>
      <c r="SU11">
        <v>5.5309999999999998E-2</v>
      </c>
      <c r="SV11">
        <v>5.7009999999999998E-2</v>
      </c>
      <c r="SW11">
        <v>5.9049999999999998E-2</v>
      </c>
      <c r="SX11">
        <v>6.1760000000000002E-2</v>
      </c>
      <c r="SY11">
        <v>6.4390000000000003E-2</v>
      </c>
      <c r="SZ11">
        <v>6.6820000000000004E-2</v>
      </c>
      <c r="TA11">
        <v>6.9769999999999999E-2</v>
      </c>
      <c r="TB11">
        <v>7.331E-2</v>
      </c>
      <c r="TC11">
        <v>7.7560000000000004E-2</v>
      </c>
      <c r="TD11">
        <v>8.2849999999999993E-2</v>
      </c>
      <c r="TE11">
        <v>8.9130000000000001E-2</v>
      </c>
      <c r="TF11">
        <v>9.5939999999999998E-2</v>
      </c>
      <c r="TG11">
        <v>0.10262</v>
      </c>
      <c r="TH11">
        <v>0.10824</v>
      </c>
      <c r="TI11">
        <v>0.11201999999999999</v>
      </c>
      <c r="TJ11">
        <v>0.11312999999999999</v>
      </c>
      <c r="TK11">
        <v>0.11083999999999999</v>
      </c>
      <c r="TL11">
        <v>0.10557</v>
      </c>
      <c r="TM11">
        <v>9.8559999999999995E-2</v>
      </c>
      <c r="TN11">
        <v>9.1359999999999997E-2</v>
      </c>
      <c r="TO11">
        <v>0.18568999999999999</v>
      </c>
      <c r="TP11">
        <v>8.0199999999999994E-2</v>
      </c>
      <c r="TQ11">
        <v>7.911E-2</v>
      </c>
      <c r="TR11">
        <v>7.9119999999999996E-2</v>
      </c>
      <c r="TS11">
        <v>7.9600000000000004E-2</v>
      </c>
      <c r="TT11">
        <v>7.9899999999999999E-2</v>
      </c>
      <c r="TU11">
        <v>8.022E-2</v>
      </c>
      <c r="TV11">
        <v>8.1059999999999993E-2</v>
      </c>
      <c r="TW11">
        <v>8.2729999999999998E-2</v>
      </c>
      <c r="TX11">
        <v>8.523E-2</v>
      </c>
      <c r="TY11">
        <v>8.8919999999999999E-2</v>
      </c>
      <c r="TZ11">
        <v>9.4070000000000001E-2</v>
      </c>
      <c r="UA11">
        <v>9.8049999999999998E-2</v>
      </c>
      <c r="UB11">
        <v>0.10036</v>
      </c>
      <c r="UC11">
        <v>0.1018</v>
      </c>
      <c r="UD11">
        <v>0.10193000000000001</v>
      </c>
      <c r="UE11">
        <v>9.9070000000000005E-2</v>
      </c>
      <c r="UF11">
        <v>9.3890000000000001E-2</v>
      </c>
      <c r="UG11">
        <v>0.12975999999999999</v>
      </c>
      <c r="UH11">
        <v>8.3479999999999999E-2</v>
      </c>
      <c r="UI11">
        <v>7.4859999999999996E-2</v>
      </c>
      <c r="UJ11">
        <v>7.0319999999999994E-2</v>
      </c>
      <c r="UK11">
        <v>6.7239999999999994E-2</v>
      </c>
      <c r="UL11">
        <v>6.4630000000000007E-2</v>
      </c>
      <c r="UM11">
        <v>6.2480000000000001E-2</v>
      </c>
      <c r="UN11">
        <v>6.1109999999999998E-2</v>
      </c>
      <c r="UO11">
        <v>6.0659999999999999E-2</v>
      </c>
      <c r="UP11">
        <v>6.0670000000000002E-2</v>
      </c>
      <c r="UQ11">
        <v>6.0859999999999997E-2</v>
      </c>
      <c r="UR11">
        <v>6.1080000000000002E-2</v>
      </c>
      <c r="US11">
        <v>6.1109999999999998E-2</v>
      </c>
      <c r="UT11">
        <v>6.0690000000000001E-2</v>
      </c>
      <c r="UU11">
        <v>6.0100000000000001E-2</v>
      </c>
      <c r="UV11">
        <v>5.9499999999999997E-2</v>
      </c>
      <c r="UW11">
        <v>5.8119999999999998E-2</v>
      </c>
      <c r="UX11">
        <v>5.5629999999999999E-2</v>
      </c>
      <c r="UY11">
        <v>5.3620000000000001E-2</v>
      </c>
      <c r="UZ11">
        <v>5.1630000000000002E-2</v>
      </c>
      <c r="VA11">
        <v>4.9660000000000003E-2</v>
      </c>
      <c r="VB11">
        <v>4.8000000000000001E-2</v>
      </c>
      <c r="VC11">
        <v>4.8000000000000001E-2</v>
      </c>
      <c r="VD11">
        <v>4.4089999999999997E-2</v>
      </c>
      <c r="VE11">
        <v>4.1930000000000002E-2</v>
      </c>
      <c r="VF11">
        <v>3.9449999999999999E-2</v>
      </c>
      <c r="VG11">
        <v>3.7429999999999998E-2</v>
      </c>
      <c r="VH11">
        <v>3.4959999999999998E-2</v>
      </c>
      <c r="VI11">
        <v>3.2379999999999999E-2</v>
      </c>
      <c r="VJ11">
        <v>3.0630000000000001E-2</v>
      </c>
      <c r="VK11">
        <v>2.9389999999999999E-2</v>
      </c>
      <c r="VL11">
        <v>2.836E-2</v>
      </c>
      <c r="VM11">
        <v>2.7089999999999999E-2</v>
      </c>
      <c r="VN11">
        <v>2.5510000000000001E-2</v>
      </c>
      <c r="VO11">
        <v>2.452E-2</v>
      </c>
      <c r="VP11">
        <v>2.3890000000000002E-2</v>
      </c>
      <c r="VQ11">
        <v>2.2859999999999998E-2</v>
      </c>
      <c r="VR11">
        <v>2.1659999999999999E-2</v>
      </c>
      <c r="VS11">
        <v>2.0840000000000001E-2</v>
      </c>
      <c r="VT11">
        <v>2.0449999999999999E-2</v>
      </c>
      <c r="VU11">
        <v>1.993E-2</v>
      </c>
      <c r="VV11">
        <v>1.865E-2</v>
      </c>
      <c r="VW11">
        <v>1.7639999999999999E-2</v>
      </c>
      <c r="VX11">
        <v>1.6969999999999999E-2</v>
      </c>
      <c r="VY11">
        <v>1.6199999999999999E-2</v>
      </c>
      <c r="VZ11">
        <v>1.593E-2</v>
      </c>
      <c r="WA11">
        <v>1.5959999999999998E-2</v>
      </c>
      <c r="WB11">
        <v>1.5640000000000001E-2</v>
      </c>
      <c r="WC11">
        <v>1.5299999999999999E-2</v>
      </c>
      <c r="WD11">
        <v>1.495E-2</v>
      </c>
      <c r="WE11">
        <v>1.4460000000000001E-2</v>
      </c>
      <c r="WF11">
        <v>1.406E-2</v>
      </c>
      <c r="WG11">
        <v>1.406E-2</v>
      </c>
      <c r="WH11">
        <v>1.379E-2</v>
      </c>
      <c r="WI11">
        <v>1.5730000000000001E-2</v>
      </c>
      <c r="WJ11">
        <v>1.333E-2</v>
      </c>
      <c r="WK11">
        <v>1.333E-2</v>
      </c>
      <c r="WL11">
        <v>1.417E-2</v>
      </c>
      <c r="WM11">
        <v>1.3990000000000001E-2</v>
      </c>
      <c r="WN11">
        <v>1.345E-2</v>
      </c>
      <c r="WO11">
        <v>1.3259999999999999E-2</v>
      </c>
      <c r="WP11">
        <v>1.332E-2</v>
      </c>
      <c r="WQ11">
        <v>1.3480000000000001E-2</v>
      </c>
      <c r="WR11">
        <v>1.3679999999999999E-2</v>
      </c>
      <c r="WS11">
        <v>1.367E-2</v>
      </c>
      <c r="WT11">
        <v>1.366E-2</v>
      </c>
      <c r="WU11">
        <v>1.4019999999999999E-2</v>
      </c>
      <c r="WV11">
        <v>1.438E-2</v>
      </c>
      <c r="WW11">
        <v>1.427E-2</v>
      </c>
      <c r="WX11">
        <v>1.4160000000000001E-2</v>
      </c>
      <c r="WY11">
        <v>1.436E-2</v>
      </c>
      <c r="WZ11">
        <v>1.448E-2</v>
      </c>
      <c r="XA11">
        <v>1.438E-2</v>
      </c>
      <c r="XB11">
        <v>1.4290000000000001E-2</v>
      </c>
      <c r="XC11">
        <v>1.421E-2</v>
      </c>
      <c r="XD11">
        <v>1.427E-2</v>
      </c>
      <c r="XE11">
        <v>1.447E-2</v>
      </c>
      <c r="XF11">
        <v>1.4500000000000001E-2</v>
      </c>
      <c r="XG11">
        <v>1.426E-2</v>
      </c>
      <c r="XH11">
        <v>1.4019999999999999E-2</v>
      </c>
      <c r="XI11">
        <v>1.4290000000000001E-2</v>
      </c>
      <c r="XJ11">
        <v>1.4800000000000001E-2</v>
      </c>
      <c r="XK11">
        <v>1.502E-2</v>
      </c>
      <c r="XL11">
        <v>1.504E-2</v>
      </c>
      <c r="XM11">
        <v>1.4800000000000001E-2</v>
      </c>
      <c r="XN11">
        <v>1.4579999999999999E-2</v>
      </c>
      <c r="XO11">
        <v>1.478E-2</v>
      </c>
      <c r="XP11">
        <v>1.512E-2</v>
      </c>
      <c r="XQ11">
        <v>1.541E-2</v>
      </c>
      <c r="XR11">
        <v>1.5689999999999999E-2</v>
      </c>
      <c r="XS11">
        <v>1.5640000000000001E-2</v>
      </c>
      <c r="XT11">
        <v>1.546E-2</v>
      </c>
      <c r="XU11">
        <v>1.5630000000000002E-2</v>
      </c>
      <c r="XV11">
        <v>1.5559999999999999E-2</v>
      </c>
      <c r="XW11">
        <v>1.515E-2</v>
      </c>
      <c r="XX11">
        <v>1.523E-2</v>
      </c>
      <c r="XY11">
        <v>1.558E-2</v>
      </c>
      <c r="XZ11">
        <v>1.5879999999999998E-2</v>
      </c>
      <c r="YA11">
        <v>1.6039999999999999E-2</v>
      </c>
      <c r="YB11">
        <v>1.5879999999999998E-2</v>
      </c>
      <c r="YC11">
        <v>1.5610000000000001E-2</v>
      </c>
      <c r="YD11">
        <v>1.5509999999999999E-2</v>
      </c>
      <c r="YE11">
        <v>1.5599999999999999E-2</v>
      </c>
      <c r="YF11">
        <v>1.5949999999999999E-2</v>
      </c>
      <c r="YG11">
        <v>1.6420000000000001E-2</v>
      </c>
      <c r="YH11">
        <v>1.6320000000000001E-2</v>
      </c>
      <c r="YI11">
        <v>1.5820000000000001E-2</v>
      </c>
      <c r="YJ11">
        <v>1.609E-2</v>
      </c>
      <c r="YK11">
        <v>1.67E-2</v>
      </c>
      <c r="YL11">
        <v>1.643E-2</v>
      </c>
      <c r="YM11">
        <v>1.567E-2</v>
      </c>
      <c r="YN11">
        <v>1.5270000000000001E-2</v>
      </c>
      <c r="YO11">
        <v>1.519E-2</v>
      </c>
      <c r="YP11">
        <v>1.538E-2</v>
      </c>
      <c r="YQ11">
        <v>1.5730000000000001E-2</v>
      </c>
      <c r="YR11">
        <v>1.5890000000000001E-2</v>
      </c>
      <c r="YS11">
        <v>1.6049999999999998E-2</v>
      </c>
      <c r="YT11">
        <v>1.619E-2</v>
      </c>
      <c r="YU11">
        <v>1.6119999999999999E-2</v>
      </c>
      <c r="YV11">
        <v>1.6150000000000001E-2</v>
      </c>
      <c r="YW11">
        <v>1.6250000000000001E-2</v>
      </c>
      <c r="YX11">
        <v>1.5879999999999998E-2</v>
      </c>
      <c r="YY11">
        <v>1.5169999999999999E-2</v>
      </c>
      <c r="YZ11">
        <v>1.5169999999999999E-2</v>
      </c>
      <c r="ZA11">
        <v>1.6080000000000001E-2</v>
      </c>
      <c r="ZB11">
        <v>1.6639999999999999E-2</v>
      </c>
      <c r="ZC11">
        <v>1.6619999999999999E-2</v>
      </c>
      <c r="ZD11">
        <v>1.685E-2</v>
      </c>
      <c r="ZE11">
        <v>1.669E-2</v>
      </c>
      <c r="ZF11">
        <v>1.575E-2</v>
      </c>
      <c r="ZG11">
        <v>1.508E-2</v>
      </c>
      <c r="ZH11">
        <v>1.502E-2</v>
      </c>
      <c r="ZI11">
        <v>1.498E-2</v>
      </c>
      <c r="ZJ11">
        <v>1.469E-2</v>
      </c>
      <c r="ZK11">
        <v>1.44E-2</v>
      </c>
      <c r="ZL11">
        <v>1.3950000000000001E-2</v>
      </c>
      <c r="ZM11">
        <v>1.358E-2</v>
      </c>
      <c r="ZN11">
        <v>1.404E-2</v>
      </c>
      <c r="ZO11">
        <v>1.494E-2</v>
      </c>
      <c r="ZP11">
        <v>1.5299999999999999E-2</v>
      </c>
      <c r="ZQ11">
        <v>1.486E-2</v>
      </c>
      <c r="ZR11">
        <v>1.447E-2</v>
      </c>
      <c r="ZS11">
        <v>1.4970000000000001E-2</v>
      </c>
      <c r="ZT11">
        <v>1.5520000000000001E-2</v>
      </c>
      <c r="ZU11">
        <v>1.5890000000000001E-2</v>
      </c>
      <c r="ZV11">
        <v>1.6230000000000001E-2</v>
      </c>
      <c r="ZW11">
        <v>1.5180000000000001E-2</v>
      </c>
      <c r="ZX11">
        <v>1.281E-2</v>
      </c>
      <c r="ZY11">
        <v>1.119E-2</v>
      </c>
      <c r="ZZ11">
        <v>1.1050000000000001E-2</v>
      </c>
      <c r="AAA11">
        <v>1.068E-2</v>
      </c>
      <c r="AAB11">
        <v>1.0200000000000001E-2</v>
      </c>
      <c r="AAC11">
        <v>1.142E-2</v>
      </c>
      <c r="AAD11">
        <v>1.3180000000000001E-2</v>
      </c>
      <c r="AAE11">
        <v>1.3390000000000001E-2</v>
      </c>
      <c r="AAF11">
        <v>1.2290000000000001E-2</v>
      </c>
      <c r="AAG11">
        <v>1.167E-2</v>
      </c>
      <c r="AAH11">
        <v>1.111E-2</v>
      </c>
      <c r="AAI11">
        <v>8.6300000000000005E-3</v>
      </c>
      <c r="AAJ11">
        <v>6.8399999999999997E-3</v>
      </c>
      <c r="AAK11">
        <v>8.3999999999999995E-3</v>
      </c>
      <c r="AAL11">
        <v>1.1339999999999999E-2</v>
      </c>
      <c r="AAM11">
        <v>1.3690000000000001E-2</v>
      </c>
      <c r="AAN11">
        <v>1.4930000000000001E-2</v>
      </c>
      <c r="AAO11">
        <v>1.455E-2</v>
      </c>
      <c r="AAP11">
        <v>1.3129999999999999E-2</v>
      </c>
      <c r="AAQ11">
        <v>1.273E-2</v>
      </c>
      <c r="AAR11">
        <v>1.363E-2</v>
      </c>
      <c r="AAS11">
        <v>1.4579999999999999E-2</v>
      </c>
      <c r="AAT11">
        <v>1.457E-2</v>
      </c>
      <c r="AAU11">
        <v>1.3259999999999999E-2</v>
      </c>
      <c r="AAV11">
        <v>1.197E-2</v>
      </c>
      <c r="AAW11">
        <v>1.1650000000000001E-2</v>
      </c>
      <c r="AAX11">
        <v>1.189E-2</v>
      </c>
      <c r="AAY11">
        <v>1.247E-2</v>
      </c>
      <c r="AAZ11">
        <v>1.298E-2</v>
      </c>
      <c r="ABA11">
        <v>1.2710000000000001E-2</v>
      </c>
      <c r="ABB11">
        <v>1.248E-2</v>
      </c>
      <c r="ABC11">
        <v>1.2959999999999999E-2</v>
      </c>
      <c r="ABD11">
        <v>1.363E-2</v>
      </c>
      <c r="ABE11">
        <v>1.4279999999999999E-2</v>
      </c>
      <c r="ABF11">
        <v>1.3780000000000001E-2</v>
      </c>
      <c r="ABG11">
        <v>1.1990000000000001E-2</v>
      </c>
      <c r="ABH11">
        <v>1.1310000000000001E-2</v>
      </c>
      <c r="ABI11">
        <v>1.248E-2</v>
      </c>
      <c r="ABJ11">
        <v>1.362E-2</v>
      </c>
      <c r="ABK11">
        <v>1.383E-2</v>
      </c>
      <c r="ABL11">
        <v>1.3339999999999999E-2</v>
      </c>
      <c r="ABM11">
        <v>1.2749999999999999E-2</v>
      </c>
      <c r="ABN11">
        <v>1.328E-2</v>
      </c>
      <c r="ABO11">
        <v>1.455E-2</v>
      </c>
      <c r="ABP11">
        <v>1.4840000000000001E-2</v>
      </c>
      <c r="ABQ11">
        <v>1.3860000000000001E-2</v>
      </c>
      <c r="ABR11">
        <v>1.3480000000000001E-2</v>
      </c>
      <c r="ABS11">
        <v>1.418E-2</v>
      </c>
      <c r="ABT11">
        <v>1.455E-2</v>
      </c>
      <c r="ABU11">
        <v>1.427E-2</v>
      </c>
      <c r="ABV11">
        <v>1.3979999999999999E-2</v>
      </c>
      <c r="ABW11">
        <v>1.4250000000000001E-2</v>
      </c>
      <c r="ABX11">
        <v>1.452E-2</v>
      </c>
      <c r="ABY11">
        <v>1.472E-2</v>
      </c>
      <c r="ABZ11">
        <v>1.516E-2</v>
      </c>
      <c r="ACA11">
        <v>1.499E-2</v>
      </c>
      <c r="ACB11">
        <v>1.4590000000000001E-2</v>
      </c>
      <c r="ACC11">
        <v>1.465E-2</v>
      </c>
      <c r="ACD11">
        <v>1.481E-2</v>
      </c>
      <c r="ACE11">
        <v>1.553E-2</v>
      </c>
      <c r="ACF11">
        <v>1.643E-2</v>
      </c>
      <c r="ACG11">
        <v>1.6500000000000001E-2</v>
      </c>
      <c r="ACH11">
        <v>1.6590000000000001E-2</v>
      </c>
      <c r="ACI11">
        <v>1.7049999999999999E-2</v>
      </c>
      <c r="ACJ11">
        <v>1.686E-2</v>
      </c>
      <c r="ACK11">
        <v>1.6719999999999999E-2</v>
      </c>
      <c r="ACL11">
        <v>1.6930000000000001E-2</v>
      </c>
      <c r="ACM11">
        <v>1.643E-2</v>
      </c>
      <c r="ACN11">
        <v>1.6240000000000001E-2</v>
      </c>
      <c r="ACO11">
        <v>1.7149999999999999E-2</v>
      </c>
      <c r="ACP11">
        <v>1.755E-2</v>
      </c>
      <c r="ACQ11">
        <v>1.6629999999999999E-2</v>
      </c>
      <c r="ACR11">
        <v>1.5389999999999999E-2</v>
      </c>
      <c r="ACS11">
        <v>1.532E-2</v>
      </c>
      <c r="ACT11">
        <v>1.66E-2</v>
      </c>
      <c r="ACU11">
        <v>1.7950000000000001E-2</v>
      </c>
      <c r="ACV11">
        <v>1.8239999999999999E-2</v>
      </c>
      <c r="ACW11">
        <v>1.7489999999999999E-2</v>
      </c>
      <c r="ACX11">
        <v>1.6469999999999999E-2</v>
      </c>
      <c r="ACY11">
        <v>1.6369999999999999E-2</v>
      </c>
      <c r="ACZ11">
        <v>1.7319999999999999E-2</v>
      </c>
      <c r="ADA11">
        <v>1.7909999999999999E-2</v>
      </c>
      <c r="ADB11">
        <v>1.7409999999999998E-2</v>
      </c>
      <c r="ADC11">
        <v>1.61E-2</v>
      </c>
      <c r="ADD11">
        <v>1.4659999999999999E-2</v>
      </c>
      <c r="ADE11">
        <v>1.409E-2</v>
      </c>
      <c r="ADF11">
        <v>1.443E-2</v>
      </c>
      <c r="ADG11">
        <v>1.485E-2</v>
      </c>
      <c r="ADH11">
        <v>1.4789999999999999E-2</v>
      </c>
      <c r="ADI11">
        <v>1.448E-2</v>
      </c>
      <c r="ADJ11">
        <v>1.4670000000000001E-2</v>
      </c>
      <c r="ADK11">
        <v>1.481E-2</v>
      </c>
      <c r="ADL11">
        <v>1.3979999999999999E-2</v>
      </c>
      <c r="ADM11">
        <v>1.374E-2</v>
      </c>
      <c r="ADN11">
        <v>1.4619999999999999E-2</v>
      </c>
      <c r="ADO11">
        <v>1.5389999999999999E-2</v>
      </c>
      <c r="ADP11">
        <v>1.55E-2</v>
      </c>
      <c r="ADQ11">
        <v>1.379E-2</v>
      </c>
      <c r="ADR11">
        <v>1.193E-2</v>
      </c>
      <c r="ADS11">
        <v>1.34E-2</v>
      </c>
      <c r="ADT11">
        <v>1.5720000000000001E-2</v>
      </c>
      <c r="ADU11">
        <v>1.5879999999999998E-2</v>
      </c>
      <c r="ADV11">
        <v>1.5990000000000001E-2</v>
      </c>
      <c r="ADW11">
        <v>1.6320000000000001E-2</v>
      </c>
      <c r="ADX11">
        <v>1.5859999999999999E-2</v>
      </c>
      <c r="ADY11">
        <v>1.453E-2</v>
      </c>
      <c r="ADZ11">
        <v>1.2919999999999999E-2</v>
      </c>
      <c r="AEA11">
        <v>1.2829999999999999E-2</v>
      </c>
      <c r="AEB11">
        <v>1.434E-2</v>
      </c>
      <c r="AEC11">
        <v>2.631E-2</v>
      </c>
      <c r="AED11">
        <v>2.596E-2</v>
      </c>
      <c r="AEE11">
        <v>2.5270000000000001E-2</v>
      </c>
      <c r="AEF11">
        <v>2.4199999999999999E-2</v>
      </c>
      <c r="AEG11">
        <v>2.385E-2</v>
      </c>
      <c r="AEH11">
        <v>2.58E-2</v>
      </c>
      <c r="AEI11">
        <v>2.7709999999999999E-2</v>
      </c>
      <c r="AEJ11">
        <v>2.768E-2</v>
      </c>
      <c r="AEK11">
        <v>2.7480000000000001E-2</v>
      </c>
      <c r="AEL11">
        <v>2.844E-2</v>
      </c>
      <c r="AEM11">
        <v>2.9409999999999999E-2</v>
      </c>
      <c r="AEN11">
        <v>2.9559999999999999E-2</v>
      </c>
      <c r="AEO11">
        <v>2.9600000000000001E-2</v>
      </c>
      <c r="AEP11">
        <v>2.9770000000000001E-2</v>
      </c>
      <c r="AEQ11">
        <v>2.9919999999999999E-2</v>
      </c>
      <c r="AER11">
        <v>3.0020000000000002E-2</v>
      </c>
      <c r="AES11">
        <v>2.9069999999999999E-2</v>
      </c>
      <c r="AET11">
        <v>2.7529999999999999E-2</v>
      </c>
      <c r="AEU11">
        <v>2.6780000000000002E-2</v>
      </c>
      <c r="AEV11">
        <v>2.674E-2</v>
      </c>
      <c r="AEW11">
        <v>2.75E-2</v>
      </c>
      <c r="AEX11">
        <v>2.8889999999999999E-2</v>
      </c>
      <c r="AEY11">
        <v>3.0179999999999998E-2</v>
      </c>
      <c r="AEZ11">
        <v>3.0589999999999999E-2</v>
      </c>
      <c r="AFA11">
        <v>2.9909999999999999E-2</v>
      </c>
      <c r="AFB11">
        <v>2.9090000000000001E-2</v>
      </c>
      <c r="AFC11">
        <v>2.9049999999999999E-2</v>
      </c>
      <c r="AFD11">
        <v>3.007E-2</v>
      </c>
      <c r="AFE11">
        <v>3.124E-2</v>
      </c>
      <c r="AFF11">
        <v>3.1910000000000001E-2</v>
      </c>
      <c r="AFG11">
        <v>3.2390000000000002E-2</v>
      </c>
      <c r="AFH11">
        <v>3.2480000000000002E-2</v>
      </c>
      <c r="AFI11">
        <v>3.1949999999999999E-2</v>
      </c>
      <c r="AFJ11">
        <v>3.1489999999999997E-2</v>
      </c>
      <c r="AFK11">
        <v>3.2070000000000001E-2</v>
      </c>
      <c r="AFL11">
        <v>3.3079999999999998E-2</v>
      </c>
      <c r="AFM11">
        <v>3.372E-2</v>
      </c>
      <c r="AFN11">
        <v>3.4329999999999999E-2</v>
      </c>
      <c r="AFO11">
        <v>3.4340000000000002E-2</v>
      </c>
      <c r="AFP11">
        <v>3.39E-2</v>
      </c>
      <c r="AFQ11">
        <v>3.4270000000000002E-2</v>
      </c>
      <c r="AFR11">
        <v>3.4849999999999999E-2</v>
      </c>
      <c r="AFS11">
        <v>3.49E-2</v>
      </c>
      <c r="AFT11">
        <v>3.4979999999999997E-2</v>
      </c>
      <c r="AFU11">
        <v>3.5249999999999997E-2</v>
      </c>
      <c r="AFV11">
        <v>3.5549999999999998E-2</v>
      </c>
      <c r="AFW11">
        <v>3.5790000000000002E-2</v>
      </c>
      <c r="AFX11">
        <v>3.5680000000000003E-2</v>
      </c>
      <c r="AFY11">
        <v>3.5290000000000002E-2</v>
      </c>
      <c r="AFZ11">
        <v>3.5249999999999997E-2</v>
      </c>
      <c r="AGA11">
        <v>3.5929999999999997E-2</v>
      </c>
      <c r="AGB11">
        <v>3.6799999999999999E-2</v>
      </c>
      <c r="AGC11">
        <v>3.7409999999999999E-2</v>
      </c>
      <c r="AGD11">
        <v>3.7600000000000001E-2</v>
      </c>
      <c r="AGE11">
        <v>3.7339999999999998E-2</v>
      </c>
      <c r="AGF11">
        <v>3.6900000000000002E-2</v>
      </c>
      <c r="AGG11">
        <v>3.6609999999999997E-2</v>
      </c>
      <c r="AGH11">
        <v>3.6889999999999999E-2</v>
      </c>
      <c r="AGI11">
        <v>3.7749999999999999E-2</v>
      </c>
      <c r="AGJ11">
        <v>3.8490000000000003E-2</v>
      </c>
      <c r="AGK11">
        <v>3.8640000000000001E-2</v>
      </c>
      <c r="AGL11">
        <v>3.8460000000000001E-2</v>
      </c>
      <c r="AGM11">
        <v>3.8539999999999998E-2</v>
      </c>
      <c r="AGN11">
        <v>3.909E-2</v>
      </c>
      <c r="AGO11">
        <v>3.9620000000000002E-2</v>
      </c>
      <c r="AGP11">
        <v>4.011E-2</v>
      </c>
      <c r="AGQ11">
        <v>4.0559999999999999E-2</v>
      </c>
      <c r="AGR11">
        <v>4.0629999999999999E-2</v>
      </c>
      <c r="AGS11">
        <v>4.0620000000000003E-2</v>
      </c>
      <c r="AGT11">
        <v>4.0579999999999998E-2</v>
      </c>
      <c r="AGU11">
        <v>4.0649999999999999E-2</v>
      </c>
      <c r="AGV11">
        <v>4.1500000000000002E-2</v>
      </c>
      <c r="AGW11">
        <v>4.2529999999999998E-2</v>
      </c>
      <c r="AGX11">
        <v>4.2689999999999999E-2</v>
      </c>
      <c r="AGY11">
        <v>4.2160000000000003E-2</v>
      </c>
      <c r="AGZ11">
        <v>4.1759999999999999E-2</v>
      </c>
      <c r="AHA11">
        <v>4.1570000000000003E-2</v>
      </c>
      <c r="AHB11">
        <v>4.1180000000000001E-2</v>
      </c>
      <c r="AHC11">
        <v>4.0849999999999997E-2</v>
      </c>
      <c r="AHD11">
        <v>4.1149999999999999E-2</v>
      </c>
      <c r="AHE11">
        <v>4.2090000000000002E-2</v>
      </c>
      <c r="AHF11">
        <v>4.3130000000000002E-2</v>
      </c>
      <c r="AHG11">
        <v>4.3659999999999997E-2</v>
      </c>
      <c r="AHH11">
        <v>4.3610000000000003E-2</v>
      </c>
      <c r="AHI11">
        <v>4.2979999999999997E-2</v>
      </c>
      <c r="AHJ11">
        <v>4.2209999999999998E-2</v>
      </c>
      <c r="AHK11">
        <v>4.2299999999999997E-2</v>
      </c>
      <c r="AHL11">
        <v>4.3220000000000001E-2</v>
      </c>
      <c r="AHM11">
        <v>4.3779999999999999E-2</v>
      </c>
      <c r="AHN11">
        <v>4.3299999999999998E-2</v>
      </c>
      <c r="AHO11">
        <v>4.2450000000000002E-2</v>
      </c>
      <c r="AHP11">
        <v>4.2299999999999997E-2</v>
      </c>
      <c r="AHQ11">
        <v>4.3159999999999997E-2</v>
      </c>
      <c r="AHR11">
        <v>4.4510000000000001E-2</v>
      </c>
      <c r="AHS11">
        <v>4.564E-2</v>
      </c>
      <c r="AHT11">
        <v>4.6010000000000002E-2</v>
      </c>
      <c r="AHU11">
        <v>4.5609999999999998E-2</v>
      </c>
      <c r="AHV11">
        <v>4.5240000000000002E-2</v>
      </c>
      <c r="AHW11">
        <v>4.5130000000000003E-2</v>
      </c>
      <c r="AHX11">
        <v>4.4949999999999997E-2</v>
      </c>
      <c r="AHY11">
        <v>4.5069999999999999E-2</v>
      </c>
      <c r="AHZ11">
        <v>4.5629999999999997E-2</v>
      </c>
      <c r="AIA11">
        <v>4.6129999999999997E-2</v>
      </c>
      <c r="AIB11">
        <v>4.6440000000000002E-2</v>
      </c>
      <c r="AIC11">
        <v>4.648E-2</v>
      </c>
      <c r="AID11">
        <v>4.6199999999999998E-2</v>
      </c>
      <c r="AIE11">
        <v>4.6080000000000003E-2</v>
      </c>
      <c r="AIF11">
        <v>4.6129999999999997E-2</v>
      </c>
      <c r="AIG11">
        <v>4.6260000000000003E-2</v>
      </c>
      <c r="AIH11">
        <v>4.6629999999999998E-2</v>
      </c>
      <c r="AII11">
        <v>4.7100000000000003E-2</v>
      </c>
      <c r="AIJ11">
        <v>4.7489999999999997E-2</v>
      </c>
      <c r="AIK11">
        <v>4.7620000000000003E-2</v>
      </c>
      <c r="AIL11">
        <v>4.7539999999999999E-2</v>
      </c>
      <c r="AIM11">
        <v>4.7530000000000003E-2</v>
      </c>
      <c r="AIN11">
        <v>4.7629999999999999E-2</v>
      </c>
      <c r="AIO11">
        <v>4.7829999999999998E-2</v>
      </c>
      <c r="AIP11">
        <v>4.8180000000000001E-2</v>
      </c>
      <c r="AIQ11">
        <v>4.863E-2</v>
      </c>
      <c r="AIR11">
        <v>4.895E-2</v>
      </c>
      <c r="AIS11">
        <v>4.895E-2</v>
      </c>
      <c r="AIT11">
        <v>4.8910000000000002E-2</v>
      </c>
      <c r="AIU11">
        <v>4.9090000000000002E-2</v>
      </c>
      <c r="AIV11">
        <v>4.9450000000000001E-2</v>
      </c>
      <c r="AIW11">
        <v>5.0070000000000003E-2</v>
      </c>
      <c r="AIX11">
        <v>5.0720000000000001E-2</v>
      </c>
      <c r="AIY11">
        <v>5.0750000000000003E-2</v>
      </c>
      <c r="AIZ11">
        <v>5.0389999999999997E-2</v>
      </c>
      <c r="AJA11">
        <v>5.0430000000000003E-2</v>
      </c>
      <c r="AJB11">
        <v>5.0880000000000002E-2</v>
      </c>
      <c r="AJC11">
        <v>5.1389999999999998E-2</v>
      </c>
      <c r="AJD11">
        <v>5.1880000000000003E-2</v>
      </c>
      <c r="AJE11">
        <v>5.2290000000000003E-2</v>
      </c>
      <c r="AJF11">
        <v>5.2670000000000002E-2</v>
      </c>
      <c r="AJG11">
        <v>5.314E-2</v>
      </c>
      <c r="AJH11">
        <v>5.3260000000000002E-2</v>
      </c>
      <c r="AJI11">
        <v>5.2940000000000001E-2</v>
      </c>
      <c r="AJJ11">
        <v>5.2720000000000003E-2</v>
      </c>
      <c r="AJK11">
        <v>5.2670000000000002E-2</v>
      </c>
      <c r="AJL11">
        <v>5.2780000000000001E-2</v>
      </c>
      <c r="AJM11">
        <v>5.3260000000000002E-2</v>
      </c>
      <c r="AJN11">
        <v>5.3870000000000001E-2</v>
      </c>
      <c r="AJO11">
        <v>5.3990000000000003E-2</v>
      </c>
      <c r="AJP11">
        <v>5.3710000000000001E-2</v>
      </c>
      <c r="AJQ11">
        <v>5.3659999999999999E-2</v>
      </c>
      <c r="AJR11">
        <v>5.3839999999999999E-2</v>
      </c>
      <c r="AJS11">
        <v>5.407E-2</v>
      </c>
      <c r="AJT11">
        <v>5.466E-2</v>
      </c>
      <c r="AJU11">
        <v>5.5410000000000001E-2</v>
      </c>
      <c r="AJV11">
        <v>5.543E-2</v>
      </c>
      <c r="AJW11">
        <v>5.4760000000000003E-2</v>
      </c>
      <c r="AJX11">
        <v>5.4330000000000003E-2</v>
      </c>
      <c r="AJY11">
        <v>5.4489999999999997E-2</v>
      </c>
      <c r="AJZ11">
        <v>5.4989999999999997E-2</v>
      </c>
      <c r="AKA11">
        <v>5.57E-2</v>
      </c>
      <c r="AKB11">
        <v>5.6099999999999997E-2</v>
      </c>
      <c r="AKC11">
        <v>5.5899999999999998E-2</v>
      </c>
      <c r="AKD11">
        <v>5.5620000000000003E-2</v>
      </c>
      <c r="AKE11">
        <v>5.5649999999999998E-2</v>
      </c>
      <c r="AKF11">
        <v>5.5960000000000003E-2</v>
      </c>
      <c r="AKG11">
        <v>5.6149999999999999E-2</v>
      </c>
      <c r="AKH11">
        <v>5.5969999999999999E-2</v>
      </c>
      <c r="AKI11">
        <v>5.586E-2</v>
      </c>
      <c r="AKJ11">
        <v>5.6140000000000002E-2</v>
      </c>
      <c r="AKK11">
        <v>5.645E-2</v>
      </c>
      <c r="AKL11">
        <v>5.6570000000000002E-2</v>
      </c>
      <c r="AKM11">
        <v>5.6550000000000003E-2</v>
      </c>
      <c r="AKN11">
        <v>5.6500000000000002E-2</v>
      </c>
      <c r="AKO11">
        <v>5.6649999999999999E-2</v>
      </c>
      <c r="AKP11">
        <v>5.7090000000000002E-2</v>
      </c>
      <c r="AKQ11">
        <v>5.7770000000000002E-2</v>
      </c>
      <c r="AKR11">
        <v>5.8389999999999997E-2</v>
      </c>
      <c r="AKS11">
        <v>5.8430000000000003E-2</v>
      </c>
      <c r="AKT11">
        <v>5.8009999999999999E-2</v>
      </c>
      <c r="AKU11">
        <v>5.79E-2</v>
      </c>
      <c r="AKV11">
        <v>5.8220000000000001E-2</v>
      </c>
      <c r="AKW11">
        <v>5.8659999999999997E-2</v>
      </c>
      <c r="AKX11">
        <v>5.9299999999999999E-2</v>
      </c>
      <c r="AKY11">
        <v>5.9659999999999998E-2</v>
      </c>
      <c r="AKZ11">
        <v>5.9270000000000003E-2</v>
      </c>
      <c r="ALA11">
        <v>5.8749999999999997E-2</v>
      </c>
      <c r="ALB11">
        <v>5.8749999999999997E-2</v>
      </c>
      <c r="ALC11">
        <v>5.9420000000000001E-2</v>
      </c>
      <c r="ALD11">
        <v>6.0429999999999998E-2</v>
      </c>
      <c r="ALE11">
        <v>6.087E-2</v>
      </c>
      <c r="ALF11">
        <v>6.0650000000000003E-2</v>
      </c>
      <c r="ALG11">
        <v>6.0569999999999999E-2</v>
      </c>
      <c r="ALH11">
        <v>6.0970000000000003E-2</v>
      </c>
      <c r="ALI11">
        <v>6.1429999999999998E-2</v>
      </c>
      <c r="ALJ11">
        <v>6.166E-2</v>
      </c>
      <c r="ALK11">
        <v>6.1870000000000001E-2</v>
      </c>
      <c r="ALL11">
        <v>6.1929999999999999E-2</v>
      </c>
      <c r="ALM11">
        <v>6.1710000000000001E-2</v>
      </c>
      <c r="ALN11">
        <v>6.173E-2</v>
      </c>
      <c r="ALO11">
        <v>6.2100000000000002E-2</v>
      </c>
      <c r="ALP11">
        <v>6.2210000000000001E-2</v>
      </c>
      <c r="ALQ11">
        <v>6.2019999999999999E-2</v>
      </c>
      <c r="ALR11">
        <v>6.1990000000000003E-2</v>
      </c>
      <c r="ALS11">
        <v>6.2269999999999999E-2</v>
      </c>
      <c r="ALT11">
        <v>6.2370000000000002E-2</v>
      </c>
      <c r="ALU11">
        <v>6.2109999999999999E-2</v>
      </c>
      <c r="ALV11">
        <v>6.1990000000000003E-2</v>
      </c>
      <c r="ALW11">
        <v>6.2019999999999999E-2</v>
      </c>
      <c r="ALX11">
        <v>6.1940000000000002E-2</v>
      </c>
      <c r="ALY11">
        <v>6.2039999999999998E-2</v>
      </c>
      <c r="ALZ11">
        <v>6.25E-2</v>
      </c>
      <c r="AMA11">
        <v>6.3089999999999993E-2</v>
      </c>
      <c r="AMB11">
        <v>6.3570000000000002E-2</v>
      </c>
      <c r="AMC11">
        <v>6.3659999999999994E-2</v>
      </c>
      <c r="AMD11">
        <v>6.3560000000000005E-2</v>
      </c>
      <c r="AME11">
        <v>6.3700000000000007E-2</v>
      </c>
      <c r="AMF11">
        <v>6.4019999999999994E-2</v>
      </c>
      <c r="AMG11">
        <v>6.4329999999999998E-2</v>
      </c>
      <c r="AMH11">
        <v>6.4560000000000006E-2</v>
      </c>
      <c r="AMI11">
        <v>6.4640000000000003E-2</v>
      </c>
      <c r="AMJ11">
        <v>6.4430000000000001E-2</v>
      </c>
      <c r="AMK11">
        <v>6.4259999999999998E-2</v>
      </c>
      <c r="AML11">
        <v>6.4640000000000003E-2</v>
      </c>
      <c r="AMM11">
        <v>6.5269999999999995E-2</v>
      </c>
      <c r="AMN11">
        <v>6.5479999999999997E-2</v>
      </c>
      <c r="AMO11">
        <v>6.5299999999999997E-2</v>
      </c>
      <c r="AMP11">
        <v>6.5140000000000003E-2</v>
      </c>
      <c r="AMQ11">
        <v>6.4949999999999994E-2</v>
      </c>
      <c r="AMR11">
        <v>6.4670000000000005E-2</v>
      </c>
      <c r="AMS11">
        <v>6.4610000000000001E-2</v>
      </c>
      <c r="AMT11">
        <v>6.5040000000000001E-2</v>
      </c>
      <c r="AMU11">
        <v>6.5600000000000006E-2</v>
      </c>
      <c r="AMV11">
        <v>6.5869999999999998E-2</v>
      </c>
      <c r="AMW11">
        <v>6.583E-2</v>
      </c>
      <c r="AMX11">
        <v>6.5699999999999995E-2</v>
      </c>
      <c r="AMY11">
        <v>6.5680000000000002E-2</v>
      </c>
      <c r="AMZ11">
        <v>6.5750000000000003E-2</v>
      </c>
      <c r="ANA11">
        <v>6.5790000000000001E-2</v>
      </c>
      <c r="ANB11">
        <v>6.5740000000000007E-2</v>
      </c>
      <c r="ANC11">
        <v>6.5799999999999997E-2</v>
      </c>
      <c r="AND11">
        <v>6.6059999999999994E-2</v>
      </c>
      <c r="ANE11">
        <v>6.6299999999999998E-2</v>
      </c>
      <c r="ANF11">
        <v>6.6299999999999998E-2</v>
      </c>
      <c r="ANG11">
        <v>6.6140000000000004E-2</v>
      </c>
      <c r="ANH11">
        <v>6.5979999999999997E-2</v>
      </c>
      <c r="ANI11">
        <v>6.5799999999999997E-2</v>
      </c>
      <c r="ANJ11">
        <v>6.5759999999999999E-2</v>
      </c>
      <c r="ANK11">
        <v>6.5949999999999995E-2</v>
      </c>
      <c r="ANL11">
        <v>6.6170000000000007E-2</v>
      </c>
      <c r="ANM11">
        <v>6.6159999999999997E-2</v>
      </c>
      <c r="ANN11">
        <v>6.5909999999999996E-2</v>
      </c>
      <c r="ANO11">
        <v>6.5729999999999997E-2</v>
      </c>
      <c r="ANP11">
        <v>6.5890000000000004E-2</v>
      </c>
      <c r="ANQ11">
        <v>6.6170000000000007E-2</v>
      </c>
      <c r="ANR11">
        <v>6.6239999999999993E-2</v>
      </c>
      <c r="ANS11">
        <v>6.6119999999999998E-2</v>
      </c>
      <c r="ANT11">
        <v>6.5949999999999995E-2</v>
      </c>
      <c r="ANU11">
        <v>6.5740000000000007E-2</v>
      </c>
      <c r="ANV11">
        <v>6.565E-2</v>
      </c>
      <c r="ANW11">
        <v>6.5820000000000004E-2</v>
      </c>
      <c r="ANX11">
        <v>6.6159999999999997E-2</v>
      </c>
      <c r="ANY11">
        <v>6.6290000000000002E-2</v>
      </c>
      <c r="ANZ11">
        <v>6.5949999999999995E-2</v>
      </c>
      <c r="AOA11">
        <v>6.5680000000000002E-2</v>
      </c>
      <c r="AOB11">
        <v>6.6009999999999999E-2</v>
      </c>
      <c r="AOC11">
        <v>6.6400000000000001E-2</v>
      </c>
      <c r="AOD11">
        <v>6.6290000000000002E-2</v>
      </c>
      <c r="AOE11">
        <v>6.5949999999999995E-2</v>
      </c>
      <c r="AOF11">
        <v>6.5729999999999997E-2</v>
      </c>
      <c r="AOG11">
        <v>6.5579999999999999E-2</v>
      </c>
      <c r="AOH11">
        <v>6.5589999999999996E-2</v>
      </c>
      <c r="AOI11">
        <v>6.5769999999999995E-2</v>
      </c>
      <c r="AOJ11">
        <v>6.5809999999999994E-2</v>
      </c>
      <c r="AOK11">
        <v>6.5680000000000002E-2</v>
      </c>
      <c r="AOL11">
        <v>6.5780000000000005E-2</v>
      </c>
      <c r="AOM11">
        <v>6.6360000000000002E-2</v>
      </c>
      <c r="AON11">
        <v>6.7040000000000002E-2</v>
      </c>
      <c r="AOO11">
        <v>6.7460000000000006E-2</v>
      </c>
      <c r="AOP11">
        <v>6.7629999999999996E-2</v>
      </c>
      <c r="AOQ11">
        <v>6.7809999999999995E-2</v>
      </c>
      <c r="AOR11">
        <v>6.7930000000000004E-2</v>
      </c>
      <c r="AOS11">
        <v>6.7739999999999995E-2</v>
      </c>
      <c r="AOT11">
        <v>6.7589999999999997E-2</v>
      </c>
      <c r="AOU11">
        <v>6.7930000000000004E-2</v>
      </c>
      <c r="AOV11">
        <v>6.8489999999999995E-2</v>
      </c>
      <c r="AOW11">
        <v>6.905E-2</v>
      </c>
      <c r="AOX11">
        <v>6.9489999999999996E-2</v>
      </c>
      <c r="AOY11">
        <v>6.9839999999999999E-2</v>
      </c>
      <c r="AOZ11">
        <v>7.0269999999999999E-2</v>
      </c>
      <c r="APA11">
        <v>7.0610000000000006E-2</v>
      </c>
      <c r="APB11">
        <v>7.0730000000000001E-2</v>
      </c>
      <c r="APC11">
        <v>7.0910000000000001E-2</v>
      </c>
      <c r="APD11">
        <v>7.127E-2</v>
      </c>
      <c r="APE11">
        <v>7.1590000000000001E-2</v>
      </c>
      <c r="APF11">
        <v>7.1830000000000005E-2</v>
      </c>
      <c r="APG11">
        <v>7.1999999999999995E-2</v>
      </c>
      <c r="APH11">
        <v>7.2209999999999996E-2</v>
      </c>
      <c r="API11">
        <v>7.2529999999999997E-2</v>
      </c>
      <c r="APJ11">
        <v>7.2709999999999997E-2</v>
      </c>
      <c r="APK11">
        <v>7.1999999999999995E-2</v>
      </c>
      <c r="APL11">
        <v>7.2209999999999996E-2</v>
      </c>
      <c r="APM11">
        <v>7.2529999999999997E-2</v>
      </c>
      <c r="APN11">
        <v>7.2709999999999997E-2</v>
      </c>
      <c r="APO11">
        <v>7.1590000000000001E-2</v>
      </c>
      <c r="APP11">
        <v>7.1830000000000005E-2</v>
      </c>
      <c r="APQ11">
        <v>7.1999999999999995E-2</v>
      </c>
      <c r="APR11">
        <v>7.2209999999999996E-2</v>
      </c>
      <c r="APS11">
        <v>7.2529999999999997E-2</v>
      </c>
      <c r="APT11">
        <v>7.2709999999999997E-2</v>
      </c>
      <c r="APU11">
        <v>7.1999999999999995E-2</v>
      </c>
      <c r="APV11">
        <v>7.2209999999999996E-2</v>
      </c>
      <c r="APW11">
        <v>7.2529999999999997E-2</v>
      </c>
      <c r="APX11">
        <v>7.2709999999999997E-2</v>
      </c>
      <c r="APY11">
        <v>7.1590000000000001E-2</v>
      </c>
      <c r="APZ11">
        <v>7.1830000000000005E-2</v>
      </c>
      <c r="AQA11">
        <v>7.1999999999999995E-2</v>
      </c>
      <c r="AQB11">
        <v>7.2209999999999996E-2</v>
      </c>
      <c r="AQC11">
        <v>7.2529999999999997E-2</v>
      </c>
      <c r="AQD11">
        <v>7.2709999999999997E-2</v>
      </c>
      <c r="AQE11">
        <v>7.1999999999999995E-2</v>
      </c>
      <c r="AQF11">
        <v>7.2209999999999996E-2</v>
      </c>
      <c r="AQG11">
        <v>7.2529999999999997E-2</v>
      </c>
      <c r="AQH11">
        <v>7.2709999999999997E-2</v>
      </c>
      <c r="AQI11">
        <v>7.1590000000000001E-2</v>
      </c>
      <c r="AQJ11">
        <v>7.1830000000000005E-2</v>
      </c>
      <c r="AQK11">
        <v>7.1999999999999995E-2</v>
      </c>
      <c r="AQL11">
        <v>7.2209999999999996E-2</v>
      </c>
      <c r="AQM11">
        <v>7.2529999999999997E-2</v>
      </c>
      <c r="AQN11">
        <v>7.2709999999999997E-2</v>
      </c>
      <c r="AQO11">
        <v>7.1999999999999995E-2</v>
      </c>
      <c r="AQP11">
        <v>7.2209999999999996E-2</v>
      </c>
      <c r="AQQ11">
        <v>7.2529999999999997E-2</v>
      </c>
      <c r="AQR11">
        <v>7.2709999999999997E-2</v>
      </c>
      <c r="AQS11">
        <v>7.1590000000000001E-2</v>
      </c>
      <c r="AQT11">
        <v>7.1830000000000005E-2</v>
      </c>
      <c r="AQU11">
        <v>7.1999999999999995E-2</v>
      </c>
      <c r="AQV11">
        <v>7.2209999999999996E-2</v>
      </c>
      <c r="AQW11">
        <v>7.2529999999999997E-2</v>
      </c>
      <c r="AQX11">
        <v>7.2709999999999997E-2</v>
      </c>
      <c r="AQY11">
        <v>7.1999999999999995E-2</v>
      </c>
      <c r="AQZ11">
        <v>7.2209999999999996E-2</v>
      </c>
      <c r="ARA11">
        <v>7.2529999999999997E-2</v>
      </c>
      <c r="ARB11">
        <v>7.2709999999999997E-2</v>
      </c>
      <c r="ARC11">
        <v>7.1590000000000001E-2</v>
      </c>
      <c r="ARD11">
        <v>7.1830000000000005E-2</v>
      </c>
      <c r="ARE11">
        <v>7.1999999999999995E-2</v>
      </c>
      <c r="ARF11">
        <v>7.2209999999999996E-2</v>
      </c>
      <c r="ARG11">
        <v>7.2529999999999997E-2</v>
      </c>
      <c r="ARH11">
        <v>7.2709999999999997E-2</v>
      </c>
      <c r="ARI11">
        <v>7.1999999999999995E-2</v>
      </c>
      <c r="ARJ11">
        <v>7.2209999999999996E-2</v>
      </c>
      <c r="ARK11">
        <v>7.2529999999999997E-2</v>
      </c>
      <c r="ARL11">
        <v>7.2709999999999997E-2</v>
      </c>
      <c r="ARM11">
        <v>7.1590000000000001E-2</v>
      </c>
      <c r="ARN11">
        <v>7.1830000000000005E-2</v>
      </c>
      <c r="ARO11">
        <v>7.1999999999999995E-2</v>
      </c>
      <c r="ARP11">
        <v>7.2209999999999996E-2</v>
      </c>
      <c r="ARQ11">
        <v>7.2529999999999997E-2</v>
      </c>
      <c r="ARR11">
        <v>7.2709999999999997E-2</v>
      </c>
      <c r="ARS11">
        <v>7.1999999999999995E-2</v>
      </c>
      <c r="ART11">
        <v>7.2209999999999996E-2</v>
      </c>
      <c r="ARU11">
        <v>7.2529999999999997E-2</v>
      </c>
      <c r="ARV11">
        <v>7.2709999999999997E-2</v>
      </c>
      <c r="ARW11">
        <v>7.1590000000000001E-2</v>
      </c>
      <c r="ARX11">
        <v>7.1830000000000005E-2</v>
      </c>
      <c r="ARY11">
        <v>7.1999999999999995E-2</v>
      </c>
      <c r="ARZ11">
        <v>7.2209999999999996E-2</v>
      </c>
      <c r="ASA11">
        <v>7.2529999999999997E-2</v>
      </c>
      <c r="ASB11">
        <v>7.2709999999999997E-2</v>
      </c>
      <c r="ASC11">
        <v>7.1999999999999995E-2</v>
      </c>
      <c r="ASD11">
        <v>7.2209999999999996E-2</v>
      </c>
      <c r="ASE11">
        <v>7.2529999999999997E-2</v>
      </c>
      <c r="ASF11">
        <v>7.2709999999999997E-2</v>
      </c>
      <c r="ASG11">
        <v>7.1590000000000001E-2</v>
      </c>
      <c r="ASH11">
        <v>7.1830000000000005E-2</v>
      </c>
      <c r="ASI11">
        <v>7.1999999999999995E-2</v>
      </c>
      <c r="ASJ11">
        <v>7.2209999999999996E-2</v>
      </c>
      <c r="ASK11">
        <v>7.2529999999999997E-2</v>
      </c>
      <c r="ASL11">
        <v>7.2709999999999997E-2</v>
      </c>
      <c r="ASM11">
        <v>7.1999999999999995E-2</v>
      </c>
      <c r="ASN11">
        <v>7.2209999999999996E-2</v>
      </c>
      <c r="ASO11">
        <v>7.2529999999999997E-2</v>
      </c>
      <c r="ASP11">
        <v>7.2709999999999997E-2</v>
      </c>
      <c r="ASQ11">
        <v>7.1590000000000001E-2</v>
      </c>
      <c r="ASR11">
        <v>7.1830000000000005E-2</v>
      </c>
      <c r="ASS11">
        <v>7.1999999999999995E-2</v>
      </c>
      <c r="AST11">
        <v>7.2209999999999996E-2</v>
      </c>
      <c r="ASU11">
        <v>7.2529999999999997E-2</v>
      </c>
      <c r="ASV11">
        <v>7.2709999999999997E-2</v>
      </c>
      <c r="ASW11">
        <v>7.1999999999999995E-2</v>
      </c>
      <c r="ASX11">
        <v>7.2209999999999996E-2</v>
      </c>
      <c r="ASY11">
        <v>7.2529999999999997E-2</v>
      </c>
      <c r="ASZ11">
        <v>7.2709999999999997E-2</v>
      </c>
      <c r="ATA11">
        <v>7.1590000000000001E-2</v>
      </c>
      <c r="ATB11">
        <v>7.1830000000000005E-2</v>
      </c>
      <c r="ATC11">
        <v>7.1999999999999995E-2</v>
      </c>
      <c r="ATD11">
        <v>7.2209999999999996E-2</v>
      </c>
      <c r="ATE11">
        <v>7.2529999999999997E-2</v>
      </c>
      <c r="ATF11">
        <v>7.2709999999999997E-2</v>
      </c>
      <c r="ATG11">
        <v>7.1999999999999995E-2</v>
      </c>
      <c r="ATH11">
        <v>7.2209999999999996E-2</v>
      </c>
      <c r="ATI11">
        <v>7.2529999999999997E-2</v>
      </c>
      <c r="ATJ11">
        <v>7.2709999999999997E-2</v>
      </c>
      <c r="ATK11">
        <v>7.1590000000000001E-2</v>
      </c>
      <c r="ATL11">
        <v>7.1830000000000005E-2</v>
      </c>
      <c r="ATM11">
        <v>7.1999999999999995E-2</v>
      </c>
      <c r="ATN11">
        <v>7.2209999999999996E-2</v>
      </c>
      <c r="ATO11">
        <v>7.2529999999999997E-2</v>
      </c>
      <c r="ATP11">
        <v>7.2709999999999997E-2</v>
      </c>
      <c r="ATQ11">
        <v>7.1999999999999995E-2</v>
      </c>
      <c r="ATR11">
        <v>7.2209999999999996E-2</v>
      </c>
      <c r="ATS11">
        <v>7.2529999999999997E-2</v>
      </c>
      <c r="ATT11">
        <v>7.2709999999999997E-2</v>
      </c>
      <c r="ATU11">
        <v>7.1590000000000001E-2</v>
      </c>
      <c r="ATV11">
        <v>7.1830000000000005E-2</v>
      </c>
      <c r="ATW11">
        <v>7.1999999999999995E-2</v>
      </c>
      <c r="ATX11">
        <v>7.2209999999999996E-2</v>
      </c>
      <c r="ATY11">
        <v>7.2529999999999997E-2</v>
      </c>
      <c r="ATZ11">
        <v>7.2709999999999997E-2</v>
      </c>
      <c r="AUA11">
        <v>7.1999999999999995E-2</v>
      </c>
      <c r="AUB11">
        <v>7.2209999999999996E-2</v>
      </c>
      <c r="AUC11">
        <v>7.2529999999999997E-2</v>
      </c>
      <c r="AUD11">
        <v>7.2709999999999997E-2</v>
      </c>
      <c r="AUE11">
        <v>7.1590000000000001E-2</v>
      </c>
      <c r="AUF11">
        <v>7.1830000000000005E-2</v>
      </c>
      <c r="AUG11">
        <v>7.1999999999999995E-2</v>
      </c>
      <c r="AUH11">
        <v>7.2209999999999996E-2</v>
      </c>
      <c r="AUI11">
        <v>7.2529999999999997E-2</v>
      </c>
      <c r="AUJ11">
        <v>7.2709999999999997E-2</v>
      </c>
      <c r="AUK11">
        <v>7.1999999999999995E-2</v>
      </c>
      <c r="AUL11">
        <v>7.2209999999999996E-2</v>
      </c>
      <c r="AUM11">
        <v>7.2529999999999997E-2</v>
      </c>
      <c r="AUN11">
        <v>7.2709999999999997E-2</v>
      </c>
      <c r="AUO11">
        <v>7.1590000000000001E-2</v>
      </c>
      <c r="AUP11">
        <v>7.1830000000000005E-2</v>
      </c>
      <c r="AUQ11">
        <v>7.1999999999999995E-2</v>
      </c>
      <c r="AUR11">
        <v>7.2209999999999996E-2</v>
      </c>
      <c r="AUS11">
        <v>7.2529999999999997E-2</v>
      </c>
      <c r="AUT11">
        <v>7.2709999999999997E-2</v>
      </c>
      <c r="AUU11">
        <v>7.1999999999999995E-2</v>
      </c>
      <c r="AUV11">
        <v>7.2209999999999996E-2</v>
      </c>
      <c r="AUW11">
        <v>7.2529999999999997E-2</v>
      </c>
      <c r="AUX11">
        <v>7.2709999999999997E-2</v>
      </c>
      <c r="AUY11">
        <v>7.1590000000000001E-2</v>
      </c>
      <c r="AUZ11">
        <v>7.1830000000000005E-2</v>
      </c>
      <c r="AVA11">
        <v>7.1999999999999995E-2</v>
      </c>
      <c r="AVB11">
        <v>7.2209999999999996E-2</v>
      </c>
      <c r="AVC11">
        <v>7.2529999999999997E-2</v>
      </c>
      <c r="AVD11">
        <v>7.2709999999999997E-2</v>
      </c>
      <c r="AVE11">
        <v>7.1999999999999995E-2</v>
      </c>
      <c r="AVF11">
        <v>7.2209999999999996E-2</v>
      </c>
      <c r="AVG11">
        <v>7.2529999999999997E-2</v>
      </c>
      <c r="AVH11">
        <v>7.2709999999999997E-2</v>
      </c>
      <c r="AVI11">
        <v>7.1590000000000001E-2</v>
      </c>
      <c r="AVJ11">
        <v>7.1830000000000005E-2</v>
      </c>
      <c r="AVK11">
        <v>7.1999999999999995E-2</v>
      </c>
      <c r="AVL11">
        <v>7.2209999999999996E-2</v>
      </c>
      <c r="AVM11">
        <v>7.2529999999999997E-2</v>
      </c>
      <c r="AVN11">
        <v>7.2709999999999997E-2</v>
      </c>
      <c r="AVO11">
        <v>7.1999999999999995E-2</v>
      </c>
      <c r="AVP11">
        <v>7.2209999999999996E-2</v>
      </c>
      <c r="AVQ11">
        <v>7.2529999999999997E-2</v>
      </c>
      <c r="AVR11">
        <v>7.2709999999999997E-2</v>
      </c>
      <c r="AVS11">
        <v>7.1590000000000001E-2</v>
      </c>
      <c r="AVT11">
        <v>7.1830000000000005E-2</v>
      </c>
      <c r="AVU11">
        <v>7.1999999999999995E-2</v>
      </c>
      <c r="AVV11">
        <v>7.2209999999999996E-2</v>
      </c>
      <c r="AVW11">
        <v>7.2529999999999997E-2</v>
      </c>
      <c r="AVX11">
        <v>7.2709999999999997E-2</v>
      </c>
      <c r="AVY11">
        <v>7.1999999999999995E-2</v>
      </c>
      <c r="AVZ11">
        <v>7.2209999999999996E-2</v>
      </c>
      <c r="AWA11">
        <v>7.2529999999999997E-2</v>
      </c>
      <c r="AWB11">
        <v>7.2709999999999997E-2</v>
      </c>
      <c r="AWC11">
        <v>7.1590000000000001E-2</v>
      </c>
      <c r="AWD11">
        <v>7.1830000000000005E-2</v>
      </c>
      <c r="AWE11">
        <v>7.1999999999999995E-2</v>
      </c>
      <c r="AWF11">
        <v>7.2209999999999996E-2</v>
      </c>
      <c r="AWG11">
        <v>7.2529999999999997E-2</v>
      </c>
      <c r="AWH11">
        <v>7.2709999999999997E-2</v>
      </c>
      <c r="AWI11">
        <v>7.1999999999999995E-2</v>
      </c>
      <c r="AWJ11">
        <v>7.2209999999999996E-2</v>
      </c>
      <c r="AWK11">
        <v>7.2529999999999997E-2</v>
      </c>
      <c r="AWL11">
        <v>7.2709999999999997E-2</v>
      </c>
      <c r="AWM11">
        <v>7.1590000000000001E-2</v>
      </c>
      <c r="AWN11">
        <v>7.1830000000000005E-2</v>
      </c>
      <c r="AWO11">
        <v>7.1999999999999995E-2</v>
      </c>
      <c r="AWP11">
        <v>7.2209999999999996E-2</v>
      </c>
      <c r="AWQ11">
        <v>7.2529999999999997E-2</v>
      </c>
      <c r="AWR11">
        <v>7.2709999999999997E-2</v>
      </c>
      <c r="AWS11">
        <v>7.1999999999999995E-2</v>
      </c>
      <c r="AWT11">
        <v>7.2209999999999996E-2</v>
      </c>
      <c r="AWU11">
        <v>7.2529999999999997E-2</v>
      </c>
      <c r="AWV11">
        <v>7.2709999999999997E-2</v>
      </c>
      <c r="AWW11">
        <v>7.1590000000000001E-2</v>
      </c>
      <c r="AWX11">
        <v>7.1830000000000005E-2</v>
      </c>
      <c r="AWY11">
        <v>7.1999999999999995E-2</v>
      </c>
      <c r="AWZ11">
        <v>7.2209999999999996E-2</v>
      </c>
      <c r="AXA11">
        <v>7.2529999999999997E-2</v>
      </c>
      <c r="AXB11">
        <v>7.2709999999999997E-2</v>
      </c>
      <c r="AXC11">
        <v>7.1999999999999995E-2</v>
      </c>
      <c r="AXD11">
        <v>7.2209999999999996E-2</v>
      </c>
      <c r="AXE11">
        <v>7.2529999999999997E-2</v>
      </c>
      <c r="AXF11">
        <v>7.2709999999999997E-2</v>
      </c>
      <c r="AXG11">
        <v>7.1590000000000001E-2</v>
      </c>
      <c r="AXH11">
        <v>7.1830000000000005E-2</v>
      </c>
      <c r="AXI11">
        <v>7.1999999999999995E-2</v>
      </c>
      <c r="AXJ11">
        <v>7.2209999999999996E-2</v>
      </c>
      <c r="AXK11">
        <v>7.2529999999999997E-2</v>
      </c>
      <c r="AXL11">
        <v>7.2709999999999997E-2</v>
      </c>
      <c r="AXM11">
        <v>7.1999999999999995E-2</v>
      </c>
      <c r="AXN11">
        <v>7.2209999999999996E-2</v>
      </c>
      <c r="AXO11">
        <v>7.2529999999999997E-2</v>
      </c>
      <c r="AXP11">
        <v>7.2709999999999997E-2</v>
      </c>
      <c r="AXQ11">
        <v>7.1590000000000001E-2</v>
      </c>
      <c r="AXR11">
        <v>7.1830000000000005E-2</v>
      </c>
      <c r="AXS11">
        <v>7.1999999999999995E-2</v>
      </c>
      <c r="AXT11">
        <v>7.2209999999999996E-2</v>
      </c>
      <c r="AXU11">
        <v>7.2529999999999997E-2</v>
      </c>
      <c r="AXV11">
        <v>7.2709999999999997E-2</v>
      </c>
      <c r="AXW11">
        <v>7.1999999999999995E-2</v>
      </c>
      <c r="AXX11">
        <v>7.2209999999999996E-2</v>
      </c>
      <c r="AXY11">
        <v>7.2529999999999997E-2</v>
      </c>
      <c r="AXZ11">
        <v>7.2709999999999997E-2</v>
      </c>
      <c r="AYA11">
        <v>7.1590000000000001E-2</v>
      </c>
      <c r="AYB11">
        <v>7.1830000000000005E-2</v>
      </c>
      <c r="AYC11">
        <v>7.1999999999999995E-2</v>
      </c>
      <c r="AYD11">
        <v>7.2209999999999996E-2</v>
      </c>
      <c r="AYE11">
        <v>7.2529999999999997E-2</v>
      </c>
      <c r="AYF11">
        <v>7.2709999999999997E-2</v>
      </c>
      <c r="AYG11">
        <v>7.1999999999999995E-2</v>
      </c>
      <c r="AYH11">
        <v>7.2209999999999996E-2</v>
      </c>
      <c r="AYI11">
        <v>7.2529999999999997E-2</v>
      </c>
      <c r="AYJ11">
        <v>7.2709999999999997E-2</v>
      </c>
      <c r="AYK11">
        <v>7.1590000000000001E-2</v>
      </c>
      <c r="AYL11">
        <v>7.1830000000000005E-2</v>
      </c>
      <c r="AYM11">
        <v>7.1999999999999995E-2</v>
      </c>
      <c r="AYN11">
        <v>7.2209999999999996E-2</v>
      </c>
      <c r="AYO11">
        <v>7.2529999999999997E-2</v>
      </c>
      <c r="AYP11">
        <v>7.2709999999999997E-2</v>
      </c>
      <c r="AYQ11">
        <v>7.1999999999999995E-2</v>
      </c>
      <c r="AYR11">
        <v>7.2209999999999996E-2</v>
      </c>
      <c r="AYS11">
        <v>7.2529999999999997E-2</v>
      </c>
      <c r="AYT11">
        <v>7.2709999999999997E-2</v>
      </c>
      <c r="AYU11">
        <v>7.1590000000000001E-2</v>
      </c>
      <c r="AYV11">
        <v>7.1830000000000005E-2</v>
      </c>
      <c r="AYW11">
        <v>7.1999999999999995E-2</v>
      </c>
      <c r="AYX11">
        <v>7.2209999999999996E-2</v>
      </c>
      <c r="AYY11">
        <v>7.2529999999999997E-2</v>
      </c>
      <c r="AYZ11">
        <v>7.2709999999999997E-2</v>
      </c>
      <c r="AZA11">
        <v>7.1999999999999995E-2</v>
      </c>
      <c r="AZB11">
        <v>7.2209999999999996E-2</v>
      </c>
      <c r="AZC11">
        <v>7.2529999999999997E-2</v>
      </c>
      <c r="AZD11">
        <v>7.2709999999999997E-2</v>
      </c>
      <c r="AZE11">
        <v>7.1590000000000001E-2</v>
      </c>
      <c r="AZF11">
        <v>7.1830000000000005E-2</v>
      </c>
      <c r="AZG11">
        <v>7.1999999999999995E-2</v>
      </c>
      <c r="AZH11">
        <v>7.2209999999999996E-2</v>
      </c>
      <c r="AZI11">
        <v>7.2529999999999997E-2</v>
      </c>
      <c r="AZJ11">
        <v>7.2709999999999997E-2</v>
      </c>
      <c r="AZK11">
        <v>7.1999999999999995E-2</v>
      </c>
      <c r="AZL11">
        <v>7.2209999999999996E-2</v>
      </c>
      <c r="AZM11">
        <v>7.2529999999999997E-2</v>
      </c>
      <c r="AZN11">
        <v>7.2709999999999997E-2</v>
      </c>
      <c r="AZO11">
        <v>7.1590000000000001E-2</v>
      </c>
      <c r="AZP11">
        <v>7.1830000000000005E-2</v>
      </c>
      <c r="AZQ11">
        <v>7.1999999999999995E-2</v>
      </c>
      <c r="AZR11">
        <v>7.2209999999999996E-2</v>
      </c>
      <c r="AZS11">
        <v>7.2529999999999997E-2</v>
      </c>
      <c r="AZT11">
        <v>7.2709999999999997E-2</v>
      </c>
      <c r="AZU11">
        <v>7.1999999999999995E-2</v>
      </c>
      <c r="AZV11">
        <v>7.2209999999999996E-2</v>
      </c>
      <c r="AZW11">
        <v>7.2529999999999997E-2</v>
      </c>
      <c r="AZX11">
        <v>7.2709999999999997E-2</v>
      </c>
      <c r="AZY11">
        <v>7.1590000000000001E-2</v>
      </c>
      <c r="AZZ11">
        <v>7.1830000000000005E-2</v>
      </c>
      <c r="BAA11">
        <v>7.1999999999999995E-2</v>
      </c>
      <c r="BAB11">
        <v>7.2209999999999996E-2</v>
      </c>
      <c r="BAC11">
        <v>7.2529999999999997E-2</v>
      </c>
      <c r="BAD11">
        <v>7.2709999999999997E-2</v>
      </c>
      <c r="BAE11">
        <v>7.1999999999999995E-2</v>
      </c>
      <c r="BAF11">
        <v>7.2209999999999996E-2</v>
      </c>
      <c r="BAG11">
        <v>7.2529999999999997E-2</v>
      </c>
      <c r="BAH11">
        <v>7.2709999999999997E-2</v>
      </c>
      <c r="BAI11">
        <v>7.1590000000000001E-2</v>
      </c>
      <c r="BAJ11">
        <v>7.1830000000000005E-2</v>
      </c>
      <c r="BAK11">
        <v>7.1999999999999995E-2</v>
      </c>
      <c r="BAL11">
        <v>7.2209999999999996E-2</v>
      </c>
      <c r="BAM11">
        <v>7.2529999999999997E-2</v>
      </c>
      <c r="BAN11">
        <v>7.2709999999999997E-2</v>
      </c>
      <c r="BAO11">
        <v>7.1999999999999995E-2</v>
      </c>
      <c r="BAP11">
        <v>7.2209999999999996E-2</v>
      </c>
      <c r="BAQ11">
        <v>7.2529999999999997E-2</v>
      </c>
      <c r="BAR11">
        <v>7.2709999999999997E-2</v>
      </c>
      <c r="BAS11">
        <v>7.1590000000000001E-2</v>
      </c>
      <c r="BAT11">
        <v>7.1830000000000005E-2</v>
      </c>
      <c r="BAU11">
        <v>7.1999999999999995E-2</v>
      </c>
      <c r="BAV11">
        <v>7.2209999999999996E-2</v>
      </c>
      <c r="BAW11">
        <v>7.2529999999999997E-2</v>
      </c>
      <c r="BAX11">
        <v>7.2709999999999997E-2</v>
      </c>
      <c r="BAY11">
        <v>7.1999999999999995E-2</v>
      </c>
      <c r="BAZ11">
        <v>7.2209999999999996E-2</v>
      </c>
      <c r="BBA11">
        <v>7.2529999999999997E-2</v>
      </c>
      <c r="BBB11">
        <v>7.2709999999999997E-2</v>
      </c>
      <c r="BBC11">
        <v>7.1590000000000001E-2</v>
      </c>
      <c r="BBD11">
        <v>7.1830000000000005E-2</v>
      </c>
      <c r="BBE11">
        <v>7.1999999999999995E-2</v>
      </c>
      <c r="BBF11">
        <v>7.2209999999999996E-2</v>
      </c>
      <c r="BBG11">
        <v>7.2529999999999997E-2</v>
      </c>
      <c r="BBH11">
        <v>7.2709999999999997E-2</v>
      </c>
      <c r="BBI11">
        <v>7.1999999999999995E-2</v>
      </c>
      <c r="BBJ11">
        <v>7.2209999999999996E-2</v>
      </c>
      <c r="BBK11">
        <v>7.2529999999999997E-2</v>
      </c>
      <c r="BBL11">
        <v>7.2709999999999997E-2</v>
      </c>
      <c r="BBM11">
        <v>7.1590000000000001E-2</v>
      </c>
      <c r="BBN11">
        <v>7.1830000000000005E-2</v>
      </c>
      <c r="BBO11">
        <v>7.1999999999999995E-2</v>
      </c>
      <c r="BBP11">
        <v>7.2209999999999996E-2</v>
      </c>
      <c r="BBQ11">
        <v>7.2529999999999997E-2</v>
      </c>
      <c r="BBR11">
        <v>7.2709999999999997E-2</v>
      </c>
      <c r="BBS11">
        <v>7.1999999999999995E-2</v>
      </c>
      <c r="BBT11">
        <v>7.2209999999999996E-2</v>
      </c>
      <c r="BBU11">
        <v>7.2529999999999997E-2</v>
      </c>
      <c r="BBV11">
        <v>7.2709999999999997E-2</v>
      </c>
      <c r="BBW11">
        <v>7.1590000000000001E-2</v>
      </c>
      <c r="BBX11">
        <v>7.1830000000000005E-2</v>
      </c>
      <c r="BBY11">
        <v>7.1999999999999995E-2</v>
      </c>
      <c r="BBZ11">
        <v>7.2209999999999996E-2</v>
      </c>
      <c r="BCA11">
        <v>7.2529999999999997E-2</v>
      </c>
      <c r="BCB11">
        <v>7.2709999999999997E-2</v>
      </c>
      <c r="BCC11">
        <v>7.1999999999999995E-2</v>
      </c>
      <c r="BCD11">
        <v>7.2209999999999996E-2</v>
      </c>
      <c r="BCE11">
        <v>7.2529999999999997E-2</v>
      </c>
      <c r="BCF11">
        <v>7.2709999999999997E-2</v>
      </c>
      <c r="BCG11">
        <v>7.1590000000000001E-2</v>
      </c>
      <c r="BCH11">
        <v>7.1830000000000005E-2</v>
      </c>
      <c r="BCI11">
        <v>7.1999999999999995E-2</v>
      </c>
      <c r="BCJ11">
        <v>7.2209999999999996E-2</v>
      </c>
      <c r="BCK11">
        <v>7.2529999999999997E-2</v>
      </c>
      <c r="BCL11">
        <v>7.2709999999999997E-2</v>
      </c>
      <c r="BCM11">
        <v>7.1999999999999995E-2</v>
      </c>
      <c r="BCN11">
        <v>7.2209999999999996E-2</v>
      </c>
      <c r="BCO11">
        <v>7.2529999999999997E-2</v>
      </c>
      <c r="BCP11">
        <v>7.2709999999999997E-2</v>
      </c>
      <c r="BCQ11">
        <v>7.1590000000000001E-2</v>
      </c>
      <c r="BCR11">
        <v>7.1830000000000005E-2</v>
      </c>
      <c r="BCS11">
        <v>7.1999999999999995E-2</v>
      </c>
      <c r="BCT11">
        <v>7.2209999999999996E-2</v>
      </c>
      <c r="BCU11">
        <v>7.2529999999999997E-2</v>
      </c>
      <c r="BCV11">
        <v>7.2709999999999997E-2</v>
      </c>
      <c r="BCW11">
        <v>7.1999999999999995E-2</v>
      </c>
      <c r="BCX11">
        <v>7.2209999999999996E-2</v>
      </c>
      <c r="BCY11">
        <v>7.2529999999999997E-2</v>
      </c>
      <c r="BCZ11">
        <v>7.2709999999999997E-2</v>
      </c>
      <c r="BDA11">
        <v>7.1590000000000001E-2</v>
      </c>
      <c r="BDB11">
        <v>7.1830000000000005E-2</v>
      </c>
      <c r="BDC11">
        <v>7.1999999999999995E-2</v>
      </c>
      <c r="BDD11">
        <v>7.2209999999999996E-2</v>
      </c>
      <c r="BDE11">
        <v>7.2529999999999997E-2</v>
      </c>
      <c r="BDF11">
        <v>7.2709999999999997E-2</v>
      </c>
      <c r="BDG11">
        <v>7.1999999999999995E-2</v>
      </c>
      <c r="BDH11">
        <v>7.2209999999999996E-2</v>
      </c>
      <c r="BDI11">
        <v>7.2529999999999997E-2</v>
      </c>
      <c r="BDJ11">
        <v>7.2709999999999997E-2</v>
      </c>
      <c r="BDK11">
        <v>7.1590000000000001E-2</v>
      </c>
      <c r="BDL11">
        <v>7.1830000000000005E-2</v>
      </c>
      <c r="BDM11">
        <v>7.1999999999999995E-2</v>
      </c>
      <c r="BDN11">
        <v>7.2209999999999996E-2</v>
      </c>
      <c r="BDO11">
        <v>7.2529999999999997E-2</v>
      </c>
      <c r="BDP11">
        <v>7.2709999999999997E-2</v>
      </c>
      <c r="BDQ11">
        <v>7.1999999999999995E-2</v>
      </c>
      <c r="BDR11">
        <v>7.2209999999999996E-2</v>
      </c>
      <c r="BDS11">
        <v>7.2529999999999997E-2</v>
      </c>
      <c r="BDT11">
        <v>7.2709999999999997E-2</v>
      </c>
      <c r="BDU11">
        <v>7.1590000000000001E-2</v>
      </c>
      <c r="BDV11">
        <v>7.1830000000000005E-2</v>
      </c>
      <c r="BDW11">
        <v>7.1999999999999995E-2</v>
      </c>
      <c r="BDX11">
        <v>7.2209999999999996E-2</v>
      </c>
      <c r="BDY11">
        <v>7.2529999999999997E-2</v>
      </c>
      <c r="BDZ11">
        <v>7.2709999999999997E-2</v>
      </c>
      <c r="BEA11">
        <v>7.1999999999999995E-2</v>
      </c>
      <c r="BEB11">
        <v>7.2209999999999996E-2</v>
      </c>
      <c r="BEC11">
        <v>7.2529999999999997E-2</v>
      </c>
      <c r="BED11">
        <v>7.2709999999999997E-2</v>
      </c>
      <c r="BEE11">
        <v>7.1590000000000001E-2</v>
      </c>
      <c r="BEF11">
        <v>7.1830000000000005E-2</v>
      </c>
      <c r="BEG11">
        <v>7.1999999999999995E-2</v>
      </c>
      <c r="BEH11">
        <v>7.2209999999999996E-2</v>
      </c>
      <c r="BEI11">
        <v>7.2529999999999997E-2</v>
      </c>
      <c r="BEJ11">
        <v>7.2709999999999997E-2</v>
      </c>
      <c r="BEK11">
        <v>7.1999999999999995E-2</v>
      </c>
      <c r="BEL11">
        <v>7.2209999999999996E-2</v>
      </c>
      <c r="BEM11">
        <v>7.2529999999999997E-2</v>
      </c>
      <c r="BEN11">
        <v>7.2709999999999997E-2</v>
      </c>
      <c r="BEO11">
        <v>7.1590000000000001E-2</v>
      </c>
      <c r="BEP11">
        <v>7.1830000000000005E-2</v>
      </c>
      <c r="BEQ11">
        <v>7.1999999999999995E-2</v>
      </c>
      <c r="BER11">
        <v>7.2209999999999996E-2</v>
      </c>
      <c r="BES11">
        <v>7.2529999999999997E-2</v>
      </c>
      <c r="BET11">
        <v>7.2709999999999997E-2</v>
      </c>
      <c r="BEU11">
        <v>7.1999999999999995E-2</v>
      </c>
      <c r="BEV11">
        <v>7.2209999999999996E-2</v>
      </c>
      <c r="BEW11">
        <v>7.2529999999999997E-2</v>
      </c>
      <c r="BEX11">
        <v>7.2709999999999997E-2</v>
      </c>
      <c r="BEY11">
        <v>7.1590000000000001E-2</v>
      </c>
      <c r="BEZ11">
        <v>7.1830000000000005E-2</v>
      </c>
      <c r="BFA11">
        <v>7.1999999999999995E-2</v>
      </c>
      <c r="BFB11">
        <v>7.2209999999999996E-2</v>
      </c>
      <c r="BFC11">
        <v>7.2529999999999997E-2</v>
      </c>
      <c r="BFD11">
        <v>7.2709999999999997E-2</v>
      </c>
      <c r="BFE11">
        <v>7.1999999999999995E-2</v>
      </c>
      <c r="BFF11">
        <v>7.2209999999999996E-2</v>
      </c>
      <c r="BFG11">
        <v>7.2529999999999997E-2</v>
      </c>
      <c r="BFH11">
        <v>7.2709999999999997E-2</v>
      </c>
      <c r="BFI11">
        <v>7.1590000000000001E-2</v>
      </c>
      <c r="BFJ11">
        <v>7.1830000000000005E-2</v>
      </c>
      <c r="BFK11">
        <v>7.1999999999999995E-2</v>
      </c>
      <c r="BFL11">
        <v>7.2209999999999996E-2</v>
      </c>
      <c r="BFM11">
        <v>7.2529999999999997E-2</v>
      </c>
      <c r="BFN11">
        <v>7.2709999999999997E-2</v>
      </c>
      <c r="BFO11">
        <v>7.1999999999999995E-2</v>
      </c>
      <c r="BFP11">
        <v>7.2209999999999996E-2</v>
      </c>
      <c r="BFQ11">
        <v>7.2529999999999997E-2</v>
      </c>
      <c r="BFR11">
        <v>7.2709999999999997E-2</v>
      </c>
      <c r="BFS11">
        <v>7.1590000000000001E-2</v>
      </c>
      <c r="BFT11">
        <v>7.1830000000000005E-2</v>
      </c>
      <c r="BFU11">
        <v>7.1999999999999995E-2</v>
      </c>
      <c r="BFV11">
        <v>7.2209999999999996E-2</v>
      </c>
      <c r="BFW11">
        <v>7.2529999999999997E-2</v>
      </c>
      <c r="BFX11">
        <v>7.2709999999999997E-2</v>
      </c>
      <c r="BFY11">
        <v>7.1999999999999995E-2</v>
      </c>
      <c r="BFZ11">
        <v>7.2209999999999996E-2</v>
      </c>
      <c r="BGA11">
        <v>7.2529999999999997E-2</v>
      </c>
      <c r="BGB11">
        <v>7.2709999999999997E-2</v>
      </c>
      <c r="BGC11">
        <v>7.1590000000000001E-2</v>
      </c>
      <c r="BGD11">
        <v>7.1830000000000005E-2</v>
      </c>
      <c r="BGE11">
        <v>7.1999999999999995E-2</v>
      </c>
      <c r="BGF11">
        <v>7.2209999999999996E-2</v>
      </c>
      <c r="BGG11">
        <v>7.2529999999999997E-2</v>
      </c>
      <c r="BGH11">
        <v>7.2709999999999997E-2</v>
      </c>
      <c r="BGI11">
        <v>7.1999999999999995E-2</v>
      </c>
      <c r="BGJ11">
        <v>7.2209999999999996E-2</v>
      </c>
      <c r="BGK11">
        <v>7.2529999999999997E-2</v>
      </c>
      <c r="BGL11">
        <v>7.2709999999999997E-2</v>
      </c>
      <c r="BGM11">
        <v>7.1590000000000001E-2</v>
      </c>
      <c r="BGN11">
        <v>7.1830000000000005E-2</v>
      </c>
      <c r="BGO11">
        <v>7.1999999999999995E-2</v>
      </c>
      <c r="BGP11">
        <v>7.2209999999999996E-2</v>
      </c>
      <c r="BGQ11">
        <v>7.2529999999999997E-2</v>
      </c>
      <c r="BGR11">
        <v>7.2709999999999997E-2</v>
      </c>
      <c r="BGS11">
        <v>7.1999999999999995E-2</v>
      </c>
      <c r="BGT11">
        <v>7.2209999999999996E-2</v>
      </c>
      <c r="BGU11">
        <v>7.2529999999999997E-2</v>
      </c>
      <c r="BGV11">
        <v>7.2709999999999997E-2</v>
      </c>
      <c r="BGW11">
        <v>7.1590000000000001E-2</v>
      </c>
      <c r="BGX11">
        <v>7.1830000000000005E-2</v>
      </c>
      <c r="BGY11">
        <v>7.1999999999999995E-2</v>
      </c>
      <c r="BGZ11">
        <v>7.2209999999999996E-2</v>
      </c>
      <c r="BHA11">
        <v>7.2529999999999997E-2</v>
      </c>
      <c r="BHB11">
        <v>7.2709999999999997E-2</v>
      </c>
      <c r="BHC11">
        <v>7.1999999999999995E-2</v>
      </c>
      <c r="BHD11">
        <v>7.2209999999999996E-2</v>
      </c>
      <c r="BHE11">
        <v>7.2529999999999997E-2</v>
      </c>
      <c r="BHF11">
        <v>7.2709999999999997E-2</v>
      </c>
      <c r="BHG11">
        <v>7.1590000000000001E-2</v>
      </c>
      <c r="BHH11">
        <v>7.1830000000000005E-2</v>
      </c>
      <c r="BHI11">
        <v>7.1999999999999995E-2</v>
      </c>
      <c r="BHJ11">
        <v>7.2209999999999996E-2</v>
      </c>
      <c r="BHK11">
        <v>7.2529999999999997E-2</v>
      </c>
      <c r="BHL11">
        <v>7.2709999999999997E-2</v>
      </c>
      <c r="BHM11">
        <v>7.1999999999999995E-2</v>
      </c>
      <c r="BHN11">
        <v>7.2209999999999996E-2</v>
      </c>
      <c r="BHO11">
        <v>7.2529999999999997E-2</v>
      </c>
      <c r="BHP11">
        <v>7.2709999999999997E-2</v>
      </c>
      <c r="BHQ11">
        <v>7.1590000000000001E-2</v>
      </c>
      <c r="BHR11">
        <v>7.1830000000000005E-2</v>
      </c>
      <c r="BHS11">
        <v>7.1999999999999995E-2</v>
      </c>
      <c r="BHT11">
        <v>7.2209999999999996E-2</v>
      </c>
      <c r="BHU11">
        <v>7.2529999999999997E-2</v>
      </c>
      <c r="BHV11">
        <v>7.2709999999999997E-2</v>
      </c>
      <c r="BHW11">
        <v>7.1999999999999995E-2</v>
      </c>
      <c r="BHX11">
        <v>7.2209999999999996E-2</v>
      </c>
      <c r="BHY11">
        <v>7.2529999999999997E-2</v>
      </c>
      <c r="BHZ11">
        <v>7.2709999999999997E-2</v>
      </c>
      <c r="BIA11">
        <v>7.1590000000000001E-2</v>
      </c>
      <c r="BIB11">
        <v>7.1830000000000005E-2</v>
      </c>
      <c r="BIC11">
        <v>7.1999999999999995E-2</v>
      </c>
      <c r="BID11">
        <v>7.2209999999999996E-2</v>
      </c>
      <c r="BIE11">
        <v>7.2529999999999997E-2</v>
      </c>
      <c r="BIF11">
        <v>7.2709999999999997E-2</v>
      </c>
      <c r="BIG11">
        <v>7.1999999999999995E-2</v>
      </c>
      <c r="BIH11">
        <v>7.2209999999999996E-2</v>
      </c>
      <c r="BII11">
        <v>7.2529999999999997E-2</v>
      </c>
      <c r="BIJ11">
        <v>7.2709999999999997E-2</v>
      </c>
      <c r="BIK11">
        <v>7.1590000000000001E-2</v>
      </c>
      <c r="BIL11">
        <v>7.1830000000000005E-2</v>
      </c>
      <c r="BIM11">
        <v>7.1999999999999995E-2</v>
      </c>
      <c r="BIN11">
        <v>7.2209999999999996E-2</v>
      </c>
      <c r="BIO11">
        <v>7.2529999999999997E-2</v>
      </c>
      <c r="BIP11">
        <v>7.2709999999999997E-2</v>
      </c>
      <c r="BIQ11">
        <v>7.1999999999999995E-2</v>
      </c>
      <c r="BIR11">
        <v>7.2209999999999996E-2</v>
      </c>
      <c r="BIS11">
        <v>7.2529999999999997E-2</v>
      </c>
      <c r="BIT11">
        <v>7.2709999999999997E-2</v>
      </c>
      <c r="BIU11">
        <v>7.1590000000000001E-2</v>
      </c>
      <c r="BIV11">
        <v>7.1830000000000005E-2</v>
      </c>
      <c r="BIW11">
        <v>7.1999999999999995E-2</v>
      </c>
      <c r="BIX11">
        <v>7.2209999999999996E-2</v>
      </c>
      <c r="BIY11">
        <v>7.2529999999999997E-2</v>
      </c>
      <c r="BIZ11">
        <v>7.2709999999999997E-2</v>
      </c>
      <c r="BJA11">
        <v>7.1999999999999995E-2</v>
      </c>
      <c r="BJB11">
        <v>7.2209999999999996E-2</v>
      </c>
      <c r="BJC11">
        <v>7.2529999999999997E-2</v>
      </c>
      <c r="BJD11">
        <v>7.2709999999999997E-2</v>
      </c>
      <c r="BJE11">
        <v>7.1590000000000001E-2</v>
      </c>
      <c r="BJF11">
        <v>7.1830000000000005E-2</v>
      </c>
      <c r="BJG11">
        <v>7.1999999999999995E-2</v>
      </c>
      <c r="BJH11">
        <v>7.2209999999999996E-2</v>
      </c>
      <c r="BJI11">
        <v>7.2529999999999997E-2</v>
      </c>
      <c r="BJJ11">
        <v>7.2709999999999997E-2</v>
      </c>
      <c r="BJK11">
        <v>7.1999999999999995E-2</v>
      </c>
      <c r="BJL11">
        <v>7.2209999999999996E-2</v>
      </c>
      <c r="BJM11">
        <v>7.2529999999999997E-2</v>
      </c>
      <c r="BJN11">
        <v>7.2709999999999997E-2</v>
      </c>
      <c r="BJO11">
        <v>7.1590000000000001E-2</v>
      </c>
      <c r="BJP11">
        <v>7.1830000000000005E-2</v>
      </c>
      <c r="BJQ11">
        <v>7.1999999999999995E-2</v>
      </c>
      <c r="BJR11">
        <v>7.2209999999999996E-2</v>
      </c>
      <c r="BJS11">
        <v>7.2529999999999997E-2</v>
      </c>
      <c r="BJT11">
        <v>7.2709999999999997E-2</v>
      </c>
      <c r="BJU11">
        <v>7.1999999999999995E-2</v>
      </c>
      <c r="BJV11">
        <v>7.2209999999999996E-2</v>
      </c>
      <c r="BJW11">
        <v>7.2529999999999997E-2</v>
      </c>
      <c r="BJX11">
        <v>7.2709999999999997E-2</v>
      </c>
      <c r="BJY11">
        <v>7.1590000000000001E-2</v>
      </c>
      <c r="BJZ11">
        <v>7.1830000000000005E-2</v>
      </c>
      <c r="BKA11">
        <v>7.1999999999999995E-2</v>
      </c>
      <c r="BKB11">
        <v>7.2209999999999996E-2</v>
      </c>
      <c r="BKC11">
        <v>7.2529999999999997E-2</v>
      </c>
      <c r="BKD11">
        <v>7.2709999999999997E-2</v>
      </c>
      <c r="BKE11">
        <v>7.1999999999999995E-2</v>
      </c>
      <c r="BKF11">
        <v>7.2209999999999996E-2</v>
      </c>
      <c r="BKG11">
        <v>7.2529999999999997E-2</v>
      </c>
      <c r="BKH11">
        <v>7.2709999999999997E-2</v>
      </c>
      <c r="BKI11">
        <v>7.1590000000000001E-2</v>
      </c>
      <c r="BKJ11">
        <v>7.1830000000000005E-2</v>
      </c>
      <c r="BKK11">
        <v>7.1999999999999995E-2</v>
      </c>
      <c r="BKL11">
        <v>7.2209999999999996E-2</v>
      </c>
      <c r="BKM11">
        <v>7.2529999999999997E-2</v>
      </c>
      <c r="BKN11">
        <v>7.2709999999999997E-2</v>
      </c>
      <c r="BKO11">
        <v>7.1999999999999995E-2</v>
      </c>
      <c r="BKP11">
        <v>7.2209999999999996E-2</v>
      </c>
      <c r="BKQ11">
        <v>7.2529999999999997E-2</v>
      </c>
      <c r="BKR11">
        <v>7.2709999999999997E-2</v>
      </c>
      <c r="BKS11">
        <v>7.1590000000000001E-2</v>
      </c>
      <c r="BKT11">
        <v>7.1830000000000005E-2</v>
      </c>
      <c r="BKU11">
        <v>7.1999999999999995E-2</v>
      </c>
      <c r="BKV11">
        <v>7.2209999999999996E-2</v>
      </c>
      <c r="BKW11">
        <v>7.2529999999999997E-2</v>
      </c>
      <c r="BKX11">
        <v>7.2709999999999997E-2</v>
      </c>
      <c r="BKY11">
        <v>7.1999999999999995E-2</v>
      </c>
      <c r="BKZ11">
        <v>7.2209999999999996E-2</v>
      </c>
      <c r="BLA11">
        <v>7.2529999999999997E-2</v>
      </c>
      <c r="BLB11">
        <v>7.2709999999999997E-2</v>
      </c>
      <c r="BLC11">
        <v>7.1590000000000001E-2</v>
      </c>
      <c r="BLD11">
        <v>7.1830000000000005E-2</v>
      </c>
      <c r="BLE11">
        <v>7.1999999999999995E-2</v>
      </c>
      <c r="BLF11">
        <v>7.2209999999999996E-2</v>
      </c>
      <c r="BLG11">
        <v>7.2529999999999997E-2</v>
      </c>
      <c r="BLH11">
        <v>7.2709999999999997E-2</v>
      </c>
      <c r="BLI11">
        <v>7.1999999999999995E-2</v>
      </c>
      <c r="BLJ11">
        <v>7.2209999999999996E-2</v>
      </c>
      <c r="BLK11">
        <v>7.2529999999999997E-2</v>
      </c>
      <c r="BLL11">
        <v>7.2709999999999997E-2</v>
      </c>
      <c r="BLM11">
        <v>7.1590000000000001E-2</v>
      </c>
      <c r="BLN11">
        <v>7.1830000000000005E-2</v>
      </c>
      <c r="BLO11">
        <v>7.1999999999999995E-2</v>
      </c>
      <c r="BLP11">
        <v>7.2209999999999996E-2</v>
      </c>
      <c r="BLQ11">
        <v>7.2529999999999997E-2</v>
      </c>
      <c r="BLR11">
        <v>7.2709999999999997E-2</v>
      </c>
      <c r="BLS11">
        <v>7.1999999999999995E-2</v>
      </c>
      <c r="BLT11">
        <v>7.2209999999999996E-2</v>
      </c>
      <c r="BLU11">
        <v>7.2529999999999997E-2</v>
      </c>
      <c r="BLV11">
        <v>7.2709999999999997E-2</v>
      </c>
      <c r="BLW11">
        <v>7.1590000000000001E-2</v>
      </c>
      <c r="BLX11">
        <v>7.1830000000000005E-2</v>
      </c>
      <c r="BLY11">
        <v>7.1999999999999995E-2</v>
      </c>
      <c r="BLZ11">
        <v>7.2209999999999996E-2</v>
      </c>
      <c r="BMA11">
        <v>7.2529999999999997E-2</v>
      </c>
      <c r="BMB11">
        <v>7.2709999999999997E-2</v>
      </c>
      <c r="BMC11">
        <v>7.1999999999999995E-2</v>
      </c>
      <c r="BMD11">
        <v>7.2209999999999996E-2</v>
      </c>
      <c r="BME11">
        <v>7.2529999999999997E-2</v>
      </c>
      <c r="BMF11"/>
    </row>
    <row r="12" spans="1:1696" ht="15.75" customHeight="1" x14ac:dyDescent="0.25">
      <c r="A12" s="2" t="s">
        <v>44</v>
      </c>
      <c r="B12" s="2" t="s">
        <v>45</v>
      </c>
      <c r="C12" s="2" t="s">
        <v>46</v>
      </c>
      <c r="D12" s="2" t="s">
        <v>47</v>
      </c>
      <c r="E12" s="2" t="s">
        <v>19</v>
      </c>
      <c r="F12" s="2" t="s">
        <v>9</v>
      </c>
      <c r="G12" s="2">
        <v>-11.34</v>
      </c>
      <c r="I12" s="2" t="s">
        <v>44</v>
      </c>
      <c r="J12" s="2">
        <v>100</v>
      </c>
      <c r="K12" s="2">
        <v>96.297934449248046</v>
      </c>
      <c r="L12" s="2">
        <v>95.241917008461726</v>
      </c>
      <c r="M12" s="2">
        <v>89.647378339430205</v>
      </c>
      <c r="N12" s="2">
        <v>78.939437608543017</v>
      </c>
      <c r="O12" s="2">
        <v>64.746258729630867</v>
      </c>
      <c r="P12" s="2">
        <v>62.129771274433722</v>
      </c>
      <c r="S12" s="3" t="s">
        <v>44</v>
      </c>
      <c r="T12">
        <v>9.4676271000000006E-2</v>
      </c>
      <c r="U12">
        <v>0.103415586</v>
      </c>
      <c r="V12">
        <v>0.107027672</v>
      </c>
      <c r="W12">
        <v>0.11073612400000001</v>
      </c>
      <c r="X12">
        <v>0.1090037</v>
      </c>
      <c r="Y12">
        <v>0.102870747</v>
      </c>
      <c r="Z12">
        <v>0.10458713</v>
      </c>
      <c r="AA12">
        <v>0.11048255899999999</v>
      </c>
      <c r="AB12">
        <v>0.11836643500000001</v>
      </c>
      <c r="AC12">
        <v>0.12939150599999999</v>
      </c>
      <c r="AD12">
        <v>0.13766115900000001</v>
      </c>
      <c r="AE12">
        <v>0.14532810400000001</v>
      </c>
      <c r="AF12">
        <v>0.147935539</v>
      </c>
      <c r="AG12">
        <v>0.14287160300000001</v>
      </c>
      <c r="AH12">
        <v>0.13916435799999999</v>
      </c>
      <c r="AI12">
        <v>0.13292579400000001</v>
      </c>
      <c r="AJ12">
        <v>0.12495254</v>
      </c>
      <c r="AK12">
        <v>0.12578752600000001</v>
      </c>
      <c r="AL12">
        <v>0.130340979</v>
      </c>
      <c r="AM12">
        <v>0.13153405500000001</v>
      </c>
      <c r="AN12">
        <v>0.13098236899999999</v>
      </c>
      <c r="AO12">
        <v>0.127229393</v>
      </c>
      <c r="AP12">
        <v>0.121562794</v>
      </c>
      <c r="AQ12">
        <v>0.119877815</v>
      </c>
      <c r="AR12">
        <v>0.121902354</v>
      </c>
      <c r="AS12">
        <v>0.121074393</v>
      </c>
      <c r="AT12">
        <v>0.115245163</v>
      </c>
      <c r="AU12">
        <v>0.110418066</v>
      </c>
      <c r="AV12">
        <v>0.10882088500000001</v>
      </c>
      <c r="AW12">
        <v>0.107290097</v>
      </c>
      <c r="AX12">
        <v>0.105948605</v>
      </c>
      <c r="AY12">
        <v>0.10489168</v>
      </c>
      <c r="AZ12">
        <v>0.10523738000000001</v>
      </c>
      <c r="BA12">
        <v>0.10678768199999999</v>
      </c>
      <c r="BB12">
        <v>0.104889736</v>
      </c>
      <c r="BC12">
        <v>9.9875182000000007E-2</v>
      </c>
      <c r="BD12">
        <v>9.7900591999999995E-2</v>
      </c>
      <c r="BE12">
        <v>9.8796948999999995E-2</v>
      </c>
      <c r="BF12">
        <v>9.6965051999999996E-2</v>
      </c>
      <c r="BG12">
        <v>9.4098046000000005E-2</v>
      </c>
      <c r="BH12">
        <v>9.3489319000000001E-2</v>
      </c>
      <c r="BI12">
        <v>9.4009451999999993E-2</v>
      </c>
      <c r="BJ12">
        <v>9.4276831000000005E-2</v>
      </c>
      <c r="BK12">
        <v>9.4031341000000004E-2</v>
      </c>
      <c r="BL12">
        <v>9.4242095999999997E-2</v>
      </c>
      <c r="BM12">
        <v>9.4710938999999994E-2</v>
      </c>
      <c r="BN12">
        <v>9.4535648999999999E-2</v>
      </c>
      <c r="BO12">
        <v>9.4248749000000007E-2</v>
      </c>
      <c r="BP12">
        <v>9.5075659000000007E-2</v>
      </c>
      <c r="BQ12">
        <v>9.5967807000000002E-2</v>
      </c>
      <c r="BR12">
        <v>9.3902818999999998E-2</v>
      </c>
      <c r="BS12">
        <v>8.9006282000000006E-2</v>
      </c>
      <c r="BT12">
        <v>8.3552084999999998E-2</v>
      </c>
      <c r="BU12">
        <v>7.8893489999999997E-2</v>
      </c>
      <c r="BV12">
        <v>7.5836397999999999E-2</v>
      </c>
      <c r="BW12">
        <v>7.3404296999999993E-2</v>
      </c>
      <c r="BX12">
        <v>7.0205607000000003E-2</v>
      </c>
      <c r="BY12">
        <v>6.9006547000000001E-2</v>
      </c>
      <c r="BZ12">
        <v>7.1047015000000005E-2</v>
      </c>
      <c r="CA12">
        <v>7.2140276000000003E-2</v>
      </c>
      <c r="CB12">
        <v>7.1098237999999994E-2</v>
      </c>
      <c r="CC12">
        <v>6.9944553000000007E-2</v>
      </c>
      <c r="CD12">
        <v>6.9352395999999997E-2</v>
      </c>
      <c r="CE12">
        <v>6.7363567999999999E-2</v>
      </c>
      <c r="CF12">
        <v>6.4727521999999996E-2</v>
      </c>
      <c r="CG12">
        <v>6.3470550000000001E-2</v>
      </c>
      <c r="CH12">
        <v>6.3226238000000004E-2</v>
      </c>
      <c r="CI12">
        <v>6.3618302000000002E-2</v>
      </c>
      <c r="CJ12">
        <v>6.4780764000000005E-2</v>
      </c>
      <c r="CK12">
        <v>6.6278033E-2</v>
      </c>
      <c r="CL12">
        <v>6.7754126999999997E-2</v>
      </c>
      <c r="CM12">
        <v>6.8475373000000006E-2</v>
      </c>
      <c r="CN12">
        <v>6.7408129999999997E-2</v>
      </c>
      <c r="CO12">
        <v>6.5232411000000004E-2</v>
      </c>
      <c r="CP12">
        <v>6.3411920999999996E-2</v>
      </c>
      <c r="CQ12">
        <v>6.1780646000000002E-2</v>
      </c>
      <c r="CR12">
        <v>6.0557845999999999E-2</v>
      </c>
      <c r="CS12">
        <v>6.0740158000000002E-2</v>
      </c>
      <c r="CT12">
        <v>6.2030148E-2</v>
      </c>
      <c r="CU12">
        <v>6.3526905999999994E-2</v>
      </c>
      <c r="CV12">
        <v>6.4670794000000004E-2</v>
      </c>
      <c r="CW12">
        <v>6.6024601000000002E-2</v>
      </c>
      <c r="CX12">
        <v>6.8003900000000006E-2</v>
      </c>
      <c r="CY12">
        <v>6.9505899999999995E-2</v>
      </c>
      <c r="CZ12">
        <v>9.9426588999999996E-2</v>
      </c>
      <c r="DA12">
        <v>6.7568846000000002E-2</v>
      </c>
      <c r="DB12">
        <v>6.5086118999999998E-2</v>
      </c>
      <c r="DC12">
        <v>6.3286393999999996E-2</v>
      </c>
      <c r="DD12">
        <v>6.1995659000000002E-2</v>
      </c>
      <c r="DE12">
        <v>6.1353084000000002E-2</v>
      </c>
      <c r="DF12">
        <v>6.2829553999999996E-2</v>
      </c>
      <c r="DG12">
        <v>6.7628517999999999E-2</v>
      </c>
      <c r="DH12">
        <v>7.4103341000000003E-2</v>
      </c>
      <c r="DI12">
        <v>7.6861858000000005E-2</v>
      </c>
      <c r="DJ12">
        <v>7.3024429000000002E-2</v>
      </c>
      <c r="DK12">
        <v>6.6147028999999996E-2</v>
      </c>
      <c r="DL12">
        <v>6.0540139999999999E-2</v>
      </c>
      <c r="DM12">
        <v>5.7161077999999997E-2</v>
      </c>
      <c r="DN12">
        <v>5.5402211999999999E-2</v>
      </c>
      <c r="DO12">
        <v>5.6094795000000003E-2</v>
      </c>
      <c r="DP12">
        <v>5.9808113000000003E-2</v>
      </c>
      <c r="DQ12">
        <v>6.5063178999999999E-2</v>
      </c>
      <c r="DR12">
        <v>7.1365625000000002E-2</v>
      </c>
      <c r="DS12">
        <v>7.8719682999999999E-2</v>
      </c>
      <c r="DT12">
        <v>8.4569148999999996E-2</v>
      </c>
      <c r="DU12">
        <v>8.5079737000000003E-2</v>
      </c>
      <c r="DV12">
        <v>7.9291448E-2</v>
      </c>
      <c r="DW12">
        <v>7.0315704000000007E-2</v>
      </c>
      <c r="DX12">
        <v>6.2142767000000002E-2</v>
      </c>
      <c r="DY12">
        <v>5.6968190000000002E-2</v>
      </c>
      <c r="DZ12">
        <v>5.4735924999999998E-2</v>
      </c>
      <c r="EA12">
        <v>5.3907502000000003E-2</v>
      </c>
      <c r="EB12">
        <v>5.2951711999999998E-2</v>
      </c>
      <c r="EC12">
        <v>5.1889076999999999E-2</v>
      </c>
      <c r="ED12">
        <v>5.1204211999999999E-2</v>
      </c>
      <c r="EE12">
        <v>5.0290644000000002E-2</v>
      </c>
      <c r="EF12">
        <v>4.9407939999999997E-2</v>
      </c>
      <c r="EG12">
        <v>4.9590154999999997E-2</v>
      </c>
      <c r="EH12">
        <v>5.0083756E-2</v>
      </c>
      <c r="EI12">
        <v>4.9876737999999997E-2</v>
      </c>
      <c r="EJ12">
        <v>4.9383257E-2</v>
      </c>
      <c r="EK12">
        <v>4.9315102E-2</v>
      </c>
      <c r="EL12">
        <v>5.0015729000000002E-2</v>
      </c>
      <c r="EM12">
        <v>5.1384099000000003E-2</v>
      </c>
      <c r="EN12">
        <v>5.3580269E-2</v>
      </c>
      <c r="EO12">
        <v>5.6577478E-2</v>
      </c>
      <c r="EP12">
        <v>6.0037103000000001E-2</v>
      </c>
      <c r="EQ12">
        <v>6.3387804000000006E-2</v>
      </c>
      <c r="ER12">
        <v>6.3428215999999996E-2</v>
      </c>
      <c r="ES12">
        <v>5.8552834999999998E-2</v>
      </c>
      <c r="ET12">
        <v>5.3532623000000001E-2</v>
      </c>
      <c r="EU12">
        <v>5.3115148000000001E-2</v>
      </c>
      <c r="EV12">
        <v>5.7845767999999999E-2</v>
      </c>
      <c r="EW12">
        <v>6.6006071999999999E-2</v>
      </c>
      <c r="EX12">
        <v>7.5089349999999999E-2</v>
      </c>
      <c r="EY12">
        <v>8.1926703000000003E-2</v>
      </c>
      <c r="EZ12">
        <v>8.2344851999999996E-2</v>
      </c>
      <c r="FA12">
        <v>7.5531459999999995E-2</v>
      </c>
      <c r="FB12">
        <v>6.6190653000000002E-2</v>
      </c>
      <c r="FC12">
        <v>5.8139004000000001E-2</v>
      </c>
      <c r="FD12">
        <v>5.1936219999999998E-2</v>
      </c>
      <c r="FE12">
        <v>4.7945189999999999E-2</v>
      </c>
      <c r="FF12">
        <v>4.6731676999999999E-2</v>
      </c>
      <c r="FG12">
        <v>4.8029694999999997E-2</v>
      </c>
      <c r="FH12">
        <v>5.1040824999999998E-2</v>
      </c>
      <c r="FI12">
        <v>5.4965015999999998E-2</v>
      </c>
      <c r="FJ12">
        <v>5.8380410000000001E-2</v>
      </c>
      <c r="FK12">
        <v>5.9302155000000002E-2</v>
      </c>
      <c r="FL12">
        <v>5.6680933000000003E-2</v>
      </c>
      <c r="FM12">
        <v>5.1584259E-2</v>
      </c>
      <c r="FN12">
        <v>4.6670567000000003E-2</v>
      </c>
      <c r="FO12">
        <v>4.3585759000000002E-2</v>
      </c>
      <c r="FP12">
        <v>4.1720368000000001E-2</v>
      </c>
      <c r="FQ12">
        <v>3.9958700999999999E-2</v>
      </c>
      <c r="FR12">
        <v>3.796364E-2</v>
      </c>
      <c r="FS12">
        <v>3.6118057000000002E-2</v>
      </c>
      <c r="FT12">
        <v>3.5159517000000001E-2</v>
      </c>
      <c r="FU12">
        <v>3.4923382000000003E-2</v>
      </c>
      <c r="FV12">
        <v>3.4752008000000001E-2</v>
      </c>
      <c r="FW12">
        <v>3.4647029000000003E-2</v>
      </c>
      <c r="FX12">
        <v>3.4827337E-2</v>
      </c>
      <c r="FY12">
        <v>3.5402913000000001E-2</v>
      </c>
      <c r="FZ12">
        <v>3.5763726000000003E-2</v>
      </c>
      <c r="GA12">
        <v>3.5632114999999999E-2</v>
      </c>
      <c r="GB12">
        <v>3.6084387000000002E-2</v>
      </c>
      <c r="GC12">
        <v>3.7483592000000003E-2</v>
      </c>
      <c r="GD12">
        <v>3.8873982000000001E-2</v>
      </c>
      <c r="GE12">
        <v>3.9827090000000002E-2</v>
      </c>
      <c r="GF12">
        <v>4.0888621999999999E-2</v>
      </c>
      <c r="GG12">
        <v>4.2728930999999998E-2</v>
      </c>
      <c r="GH12">
        <v>4.5314989999999999E-2</v>
      </c>
      <c r="GI12">
        <v>4.7653495999999997E-2</v>
      </c>
      <c r="GJ12">
        <v>4.8889494999999998E-2</v>
      </c>
      <c r="GK12">
        <v>4.9349843999999997E-2</v>
      </c>
      <c r="GL12">
        <v>5.0466022999999999E-2</v>
      </c>
      <c r="GM12">
        <v>5.3178838999999999E-2</v>
      </c>
      <c r="GN12">
        <v>5.6777834999999999E-2</v>
      </c>
      <c r="GO12">
        <v>5.9497952E-2</v>
      </c>
      <c r="GP12">
        <v>5.9771749999999998E-2</v>
      </c>
      <c r="GQ12">
        <v>5.7468124000000002E-2</v>
      </c>
      <c r="GR12">
        <v>5.3643498999999997E-2</v>
      </c>
      <c r="GS12">
        <v>4.9738429000000001E-2</v>
      </c>
      <c r="GT12">
        <v>4.6791468000000003E-2</v>
      </c>
      <c r="GU12">
        <v>4.5108881000000003E-2</v>
      </c>
      <c r="GV12">
        <v>4.4960141000000002E-2</v>
      </c>
      <c r="GW12">
        <v>4.6643733999999999E-2</v>
      </c>
      <c r="GX12">
        <v>4.9937892999999997E-2</v>
      </c>
      <c r="GY12">
        <v>5.3726599E-2</v>
      </c>
      <c r="GZ12">
        <v>5.6079919999999998E-2</v>
      </c>
      <c r="HA12">
        <v>5.5654842000000003E-2</v>
      </c>
      <c r="HB12">
        <v>5.2989258999999997E-2</v>
      </c>
      <c r="HC12">
        <v>4.9641724999999998E-2</v>
      </c>
      <c r="HD12">
        <v>4.6826988E-2</v>
      </c>
      <c r="HE12">
        <v>4.4962294E-2</v>
      </c>
      <c r="HF12">
        <v>4.3949597E-2</v>
      </c>
      <c r="HG12">
        <v>4.3362189000000002E-2</v>
      </c>
      <c r="HH12">
        <v>4.2916596000000001E-2</v>
      </c>
      <c r="HI12">
        <v>4.2845022000000003E-2</v>
      </c>
      <c r="HJ12">
        <v>4.3348803999999998E-2</v>
      </c>
      <c r="HK12">
        <v>4.4364083999999998E-2</v>
      </c>
      <c r="HL12">
        <v>4.5182898999999999E-2</v>
      </c>
      <c r="HM12">
        <v>4.4945701999999997E-2</v>
      </c>
      <c r="HN12">
        <v>4.3834581999999997E-2</v>
      </c>
      <c r="HO12">
        <v>4.2692228999999998E-2</v>
      </c>
      <c r="HP12">
        <v>4.2008046E-2</v>
      </c>
      <c r="HQ12">
        <v>4.1832200999999999E-2</v>
      </c>
      <c r="HR12">
        <v>4.2199563000000002E-2</v>
      </c>
      <c r="HS12">
        <v>4.2967577E-2</v>
      </c>
      <c r="HT12">
        <v>4.3922331000000002E-2</v>
      </c>
      <c r="HU12">
        <v>4.5148976E-2</v>
      </c>
      <c r="HV12">
        <v>4.6546821000000002E-2</v>
      </c>
      <c r="HW12">
        <v>4.7852956000000002E-2</v>
      </c>
      <c r="HX12">
        <v>4.8830256000000002E-2</v>
      </c>
      <c r="HY12">
        <v>4.8906471999999999E-2</v>
      </c>
      <c r="HZ12">
        <v>4.7892380999999998E-2</v>
      </c>
      <c r="IA12">
        <v>4.6279876999999997E-2</v>
      </c>
      <c r="IB12">
        <v>4.4722494000000002E-2</v>
      </c>
      <c r="IC12">
        <v>4.3848731000000002E-2</v>
      </c>
      <c r="ID12">
        <v>4.3466750999999998E-2</v>
      </c>
      <c r="IE12">
        <v>0.164275914</v>
      </c>
      <c r="IF12">
        <v>0.16301317500000001</v>
      </c>
      <c r="IG12">
        <v>0.16177701999999999</v>
      </c>
      <c r="IH12">
        <v>0.16269905900000001</v>
      </c>
      <c r="II12">
        <v>0.16639380200000001</v>
      </c>
      <c r="IJ12">
        <v>0.17217223300000001</v>
      </c>
      <c r="IK12">
        <v>0.178028151</v>
      </c>
      <c r="IL12">
        <v>0.18037004800000001</v>
      </c>
      <c r="IM12">
        <v>0.17723828599999999</v>
      </c>
      <c r="IN12">
        <v>0.17119620699999999</v>
      </c>
      <c r="IO12">
        <v>0.16622926299999999</v>
      </c>
      <c r="IP12">
        <v>0.16379265500000001</v>
      </c>
      <c r="IQ12">
        <v>0.16337664399999999</v>
      </c>
      <c r="IR12">
        <v>0.16406190400000001</v>
      </c>
      <c r="IS12">
        <v>0.16482078999999999</v>
      </c>
      <c r="IT12">
        <v>0.165247694</v>
      </c>
      <c r="IU12">
        <v>0.16563631600000001</v>
      </c>
      <c r="IV12">
        <v>0.16610686499999999</v>
      </c>
      <c r="IW12">
        <v>0.16628825699999999</v>
      </c>
      <c r="IX12">
        <v>0.166308716</v>
      </c>
      <c r="IY12">
        <v>0.167138219</v>
      </c>
      <c r="IZ12">
        <v>0.16896149499999999</v>
      </c>
      <c r="JA12">
        <v>0.17108921699999999</v>
      </c>
      <c r="JB12">
        <v>0.17329645199999999</v>
      </c>
      <c r="JC12">
        <v>0.17568419900000001</v>
      </c>
      <c r="JD12">
        <v>0.178307772</v>
      </c>
      <c r="JE12">
        <v>0.18127375800000001</v>
      </c>
      <c r="JF12">
        <v>0.18434888099999999</v>
      </c>
      <c r="JG12">
        <v>0.187172964</v>
      </c>
      <c r="JH12">
        <v>0.18989434799999999</v>
      </c>
      <c r="JI12">
        <v>0.192931607</v>
      </c>
      <c r="JJ12">
        <v>0.196255401</v>
      </c>
      <c r="JK12">
        <v>0.199378312</v>
      </c>
      <c r="JL12">
        <v>0.20185542100000001</v>
      </c>
      <c r="JM12">
        <v>0.20382039199999999</v>
      </c>
      <c r="JN12">
        <v>0.20607331400000001</v>
      </c>
      <c r="JO12">
        <v>0.208747819</v>
      </c>
      <c r="JP12">
        <v>0.21090917300000001</v>
      </c>
      <c r="JQ12">
        <v>0.21240518999999999</v>
      </c>
      <c r="JR12">
        <v>0.21448530299999999</v>
      </c>
      <c r="JS12">
        <v>0.21768084200000001</v>
      </c>
      <c r="JT12">
        <v>0.22066971699999999</v>
      </c>
      <c r="JU12">
        <v>0.222157404</v>
      </c>
      <c r="JV12">
        <v>0.22223874900000001</v>
      </c>
      <c r="JW12">
        <v>0.22198404399999999</v>
      </c>
      <c r="JX12">
        <v>0.22265785900000001</v>
      </c>
      <c r="JY12">
        <v>0.22427514200000001</v>
      </c>
      <c r="JZ12">
        <v>0.22559627900000001</v>
      </c>
      <c r="KA12">
        <v>0.22537069000000001</v>
      </c>
      <c r="KB12">
        <v>0.22323700799999999</v>
      </c>
      <c r="KC12">
        <v>0.21979463099999999</v>
      </c>
      <c r="KD12">
        <v>0.21538651</v>
      </c>
      <c r="KE12">
        <v>0.21019069900000001</v>
      </c>
      <c r="KF12">
        <v>0.204890445</v>
      </c>
      <c r="KG12">
        <v>0.200276554</v>
      </c>
      <c r="KH12">
        <v>0.19662576900000001</v>
      </c>
      <c r="KI12">
        <v>0.193696484</v>
      </c>
      <c r="KJ12">
        <v>0.19124595799999999</v>
      </c>
      <c r="KK12">
        <v>0.189491466</v>
      </c>
      <c r="KL12">
        <v>0.18881741199999999</v>
      </c>
      <c r="KM12">
        <v>0.18892165999999999</v>
      </c>
      <c r="KN12">
        <v>0.18953800200000001</v>
      </c>
      <c r="KO12">
        <v>0.19098372799999999</v>
      </c>
      <c r="KP12">
        <v>0.19347702</v>
      </c>
      <c r="KQ12">
        <v>0.196955398</v>
      </c>
      <c r="KR12">
        <v>0.201464638</v>
      </c>
      <c r="KS12">
        <v>0.207177475</v>
      </c>
      <c r="KT12">
        <v>0.213570803</v>
      </c>
      <c r="KU12">
        <v>0.21975547100000001</v>
      </c>
      <c r="KV12">
        <v>0.225799635</v>
      </c>
      <c r="KW12">
        <v>0.23216474100000001</v>
      </c>
      <c r="KX12">
        <v>0.238639146</v>
      </c>
      <c r="KY12">
        <v>0.24460902800000001</v>
      </c>
      <c r="KZ12">
        <v>0.249421701</v>
      </c>
      <c r="LA12">
        <v>0.25282236899999999</v>
      </c>
      <c r="LB12">
        <v>0.25490188600000002</v>
      </c>
      <c r="LC12">
        <v>0.25563049300000001</v>
      </c>
      <c r="LD12">
        <v>0.255162269</v>
      </c>
      <c r="LE12">
        <v>0.25434643000000001</v>
      </c>
      <c r="LF12">
        <v>0.25414475800000003</v>
      </c>
      <c r="LG12">
        <v>0.25484862899999999</v>
      </c>
      <c r="LH12">
        <v>0.25620836000000002</v>
      </c>
      <c r="LI12">
        <v>0.257887959</v>
      </c>
      <c r="LJ12">
        <v>0.25987273500000002</v>
      </c>
      <c r="LK12">
        <v>0.26202428300000002</v>
      </c>
      <c r="LL12">
        <v>0.263852119</v>
      </c>
      <c r="LM12">
        <v>0.26530817200000001</v>
      </c>
      <c r="LN12">
        <v>0.26668217799999999</v>
      </c>
      <c r="LO12">
        <v>0.26785656800000002</v>
      </c>
      <c r="LP12">
        <v>0.26893129900000001</v>
      </c>
      <c r="LQ12">
        <v>0.27013340600000002</v>
      </c>
      <c r="LR12">
        <v>0.27160579000000001</v>
      </c>
      <c r="LS12">
        <v>0.27425530599999998</v>
      </c>
      <c r="LT12">
        <v>0.27860924599999998</v>
      </c>
      <c r="LU12">
        <v>0.28424733899999999</v>
      </c>
      <c r="LV12">
        <v>0.29058444500000002</v>
      </c>
      <c r="LW12">
        <v>0.29653897899999998</v>
      </c>
      <c r="LX12">
        <v>0.299766064</v>
      </c>
      <c r="LY12">
        <v>0.29748260999999998</v>
      </c>
      <c r="LZ12">
        <v>0.28898295800000001</v>
      </c>
      <c r="MA12">
        <v>0.27653837199999998</v>
      </c>
      <c r="MB12">
        <v>0.263322055</v>
      </c>
      <c r="MC12">
        <v>0.25141361400000001</v>
      </c>
      <c r="MD12">
        <v>0.24172987000000001</v>
      </c>
      <c r="ME12">
        <v>0.23412156100000001</v>
      </c>
      <c r="MF12">
        <v>0.22778989399999999</v>
      </c>
      <c r="MG12">
        <v>0.22223050899999999</v>
      </c>
      <c r="MH12">
        <v>0.217535958</v>
      </c>
      <c r="MI12">
        <v>0.21398811000000001</v>
      </c>
      <c r="MJ12">
        <v>0.21159161600000001</v>
      </c>
      <c r="MK12">
        <v>0.21008147299999999</v>
      </c>
      <c r="ML12">
        <v>0.20924432600000001</v>
      </c>
      <c r="MM12">
        <v>0.20906914800000001</v>
      </c>
      <c r="MN12">
        <v>0.20939359099999999</v>
      </c>
      <c r="MO12">
        <v>0.20992970499999999</v>
      </c>
      <c r="MP12">
        <v>0.21048805100000001</v>
      </c>
      <c r="MQ12">
        <v>0.210977793</v>
      </c>
      <c r="MR12">
        <v>0.21097850800000001</v>
      </c>
      <c r="MS12">
        <v>0.20974795500000001</v>
      </c>
      <c r="MT12">
        <v>0.20726461700000001</v>
      </c>
      <c r="MU12">
        <v>0.204647467</v>
      </c>
      <c r="MV12">
        <v>0.20309850600000001</v>
      </c>
      <c r="MW12">
        <v>0.20260339999999999</v>
      </c>
      <c r="MX12">
        <v>0.202347159</v>
      </c>
      <c r="MY12">
        <v>0.20170959799999999</v>
      </c>
      <c r="MZ12">
        <v>0.20038202399999999</v>
      </c>
      <c r="NA12">
        <v>0.19861783099999999</v>
      </c>
      <c r="NB12">
        <v>0.19701015899999999</v>
      </c>
      <c r="NC12">
        <v>0.195888057</v>
      </c>
      <c r="ND12">
        <v>0.19528299599999999</v>
      </c>
      <c r="NE12">
        <v>0.19495227900000001</v>
      </c>
      <c r="NF12">
        <v>0.19485978800000001</v>
      </c>
      <c r="NG12">
        <v>0.19539266799999999</v>
      </c>
      <c r="NH12">
        <v>0.196195856</v>
      </c>
      <c r="NI12">
        <v>0.19597820899999999</v>
      </c>
      <c r="NJ12">
        <v>0.194791406</v>
      </c>
      <c r="NK12">
        <v>0.19447819899999999</v>
      </c>
      <c r="NL12">
        <v>0.19597442400000001</v>
      </c>
      <c r="NM12">
        <v>0.198568508</v>
      </c>
      <c r="NN12">
        <v>0.20135334099999999</v>
      </c>
      <c r="NO12">
        <v>0.203545898</v>
      </c>
      <c r="NP12">
        <v>0.204601064</v>
      </c>
      <c r="NQ12">
        <v>0.204941288</v>
      </c>
      <c r="NR12">
        <v>0.20544786800000001</v>
      </c>
      <c r="NS12">
        <v>0.206559733</v>
      </c>
      <c r="NT12">
        <v>0.20828688100000001</v>
      </c>
      <c r="NU12">
        <v>0.21030277</v>
      </c>
      <c r="NV12">
        <v>0.21211476600000001</v>
      </c>
      <c r="NW12">
        <v>0.21374374600000001</v>
      </c>
      <c r="NX12">
        <v>0.21544237399999999</v>
      </c>
      <c r="NY12">
        <v>0.217315122</v>
      </c>
      <c r="NZ12">
        <v>0.219413102</v>
      </c>
      <c r="OA12">
        <v>0.221494362</v>
      </c>
      <c r="OB12">
        <v>0.22360791299999999</v>
      </c>
      <c r="OC12">
        <v>0.226280645</v>
      </c>
      <c r="OD12">
        <v>0.229632214</v>
      </c>
      <c r="OE12">
        <v>0.233097464</v>
      </c>
      <c r="OF12">
        <v>0.23618702599999999</v>
      </c>
      <c r="OG12">
        <v>0.238952368</v>
      </c>
      <c r="OH12">
        <v>0.242274612</v>
      </c>
      <c r="OI12">
        <v>0.24709093600000001</v>
      </c>
      <c r="OJ12">
        <v>0.25347667899999998</v>
      </c>
      <c r="OK12">
        <v>0.26116740700000002</v>
      </c>
      <c r="OL12">
        <v>0.26986721200000002</v>
      </c>
      <c r="OM12">
        <v>0.27965989699999999</v>
      </c>
      <c r="ON12">
        <v>0.291742057</v>
      </c>
      <c r="OO12">
        <v>0.306353033</v>
      </c>
      <c r="OP12">
        <v>0.32213455400000002</v>
      </c>
      <c r="OQ12">
        <v>0.33712974200000001</v>
      </c>
      <c r="OR12">
        <v>0.34674471600000001</v>
      </c>
      <c r="OS12">
        <v>0.34566080599999999</v>
      </c>
      <c r="OT12">
        <v>0.33215069800000002</v>
      </c>
      <c r="OU12">
        <v>0.30877026899999999</v>
      </c>
      <c r="OV12">
        <v>0.281155288</v>
      </c>
      <c r="OW12">
        <v>0.25658413800000002</v>
      </c>
      <c r="OX12">
        <v>0.23727874500000001</v>
      </c>
      <c r="OY12">
        <v>0.221372128</v>
      </c>
      <c r="OZ12">
        <v>0.210627064</v>
      </c>
      <c r="PA12">
        <v>0.20538348000000001</v>
      </c>
      <c r="PB12">
        <v>0.202389657</v>
      </c>
      <c r="PC12">
        <v>0.20075984299999999</v>
      </c>
      <c r="PD12">
        <v>0.20037271100000001</v>
      </c>
      <c r="PE12">
        <v>0.20100486300000001</v>
      </c>
      <c r="PF12">
        <v>0.202814519</v>
      </c>
      <c r="PG12">
        <v>0.20492687800000001</v>
      </c>
      <c r="PH12">
        <v>0.20675307500000001</v>
      </c>
      <c r="PI12">
        <v>0.20916307000000001</v>
      </c>
      <c r="PJ12">
        <v>0.21276472499999999</v>
      </c>
      <c r="PK12">
        <v>0.21685998100000001</v>
      </c>
      <c r="PL12">
        <v>0.22063624900000001</v>
      </c>
      <c r="PM12">
        <v>0.22419926500000001</v>
      </c>
      <c r="PN12">
        <v>0.22703912900000001</v>
      </c>
      <c r="PO12">
        <v>0.22836108499999999</v>
      </c>
      <c r="PP12">
        <v>0.228805169</v>
      </c>
      <c r="PQ12">
        <v>0.22890479899999999</v>
      </c>
      <c r="PR12">
        <v>0.22836914699999999</v>
      </c>
      <c r="PS12">
        <v>0.22628517400000001</v>
      </c>
      <c r="PT12">
        <v>0.22242118399999999</v>
      </c>
      <c r="PU12">
        <v>0.21878308099999999</v>
      </c>
      <c r="PV12">
        <v>0.21503198100000001</v>
      </c>
      <c r="PW12">
        <v>0.210178688</v>
      </c>
      <c r="PX12">
        <v>0.205821425</v>
      </c>
      <c r="PY12">
        <v>0.20257718899999999</v>
      </c>
      <c r="PZ12">
        <v>0.19807303000000001</v>
      </c>
      <c r="QA12">
        <v>0.19208280699999999</v>
      </c>
      <c r="QB12">
        <v>0.18819522899999999</v>
      </c>
      <c r="QC12">
        <v>0.184598714</v>
      </c>
      <c r="QD12">
        <v>0.18084603499999999</v>
      </c>
      <c r="QE12">
        <v>0.17796957499999999</v>
      </c>
      <c r="QF12">
        <v>0.17539307500000001</v>
      </c>
      <c r="QG12">
        <v>0.17425031999999999</v>
      </c>
      <c r="QH12">
        <v>0.17475412800000001</v>
      </c>
      <c r="QI12">
        <v>0.17529721600000001</v>
      </c>
      <c r="QJ12">
        <v>0.17619633700000001</v>
      </c>
      <c r="QK12">
        <v>0.178310782</v>
      </c>
      <c r="QL12">
        <v>0.18087489900000001</v>
      </c>
      <c r="QM12">
        <v>0.18276922400000001</v>
      </c>
      <c r="QN12">
        <v>0.18207399499999999</v>
      </c>
      <c r="QO12">
        <v>0.178494602</v>
      </c>
      <c r="QP12">
        <v>0.17546457100000001</v>
      </c>
      <c r="QQ12">
        <v>0.17433232100000001</v>
      </c>
      <c r="QR12">
        <v>0.17360763300000001</v>
      </c>
      <c r="QS12">
        <v>0.16989982100000001</v>
      </c>
      <c r="QT12">
        <v>0.165941954</v>
      </c>
      <c r="QU12">
        <v>0.16557070600000001</v>
      </c>
      <c r="QV12">
        <v>0.165584698</v>
      </c>
      <c r="QW12">
        <v>0.16518892299999999</v>
      </c>
      <c r="QX12">
        <v>0.16609221699999999</v>
      </c>
      <c r="QY12">
        <v>0.168405741</v>
      </c>
      <c r="QZ12">
        <v>0.17117017500000001</v>
      </c>
      <c r="RA12">
        <v>0.17449748500000001</v>
      </c>
      <c r="RB12">
        <v>0.17875358499999999</v>
      </c>
      <c r="RC12">
        <v>0.18358387100000001</v>
      </c>
      <c r="RD12">
        <v>0.18813638399999999</v>
      </c>
      <c r="RE12">
        <v>0.191755325</v>
      </c>
      <c r="RF12">
        <v>0.194922805</v>
      </c>
      <c r="RG12">
        <v>0.198980406</v>
      </c>
      <c r="RH12">
        <v>0.20488783699999999</v>
      </c>
      <c r="RI12">
        <v>0.21387384800000001</v>
      </c>
      <c r="RJ12">
        <v>0.22456045399999999</v>
      </c>
      <c r="RK12">
        <v>0.235118151</v>
      </c>
      <c r="RL12">
        <v>0.246828139</v>
      </c>
      <c r="RM12">
        <v>0.25803020599999998</v>
      </c>
      <c r="RN12">
        <v>0.265621573</v>
      </c>
      <c r="RO12">
        <v>0.27089551099999998</v>
      </c>
      <c r="RP12">
        <v>0.27428609100000001</v>
      </c>
      <c r="RQ12">
        <v>0.26897573499999999</v>
      </c>
      <c r="RR12">
        <v>0.25476732899999999</v>
      </c>
      <c r="RS12">
        <v>0.24800708899999999</v>
      </c>
      <c r="RT12">
        <v>0.24420499800000001</v>
      </c>
      <c r="RU12">
        <v>0.24243205800000001</v>
      </c>
      <c r="RV12">
        <v>0.243974045</v>
      </c>
      <c r="RW12">
        <v>0.249506906</v>
      </c>
      <c r="RX12">
        <v>0.25954604100000001</v>
      </c>
      <c r="RY12">
        <v>0.27269098200000003</v>
      </c>
      <c r="RZ12">
        <v>0.28345832199999998</v>
      </c>
      <c r="SA12">
        <v>0.29066535799999998</v>
      </c>
      <c r="SB12">
        <v>0.29423454399999999</v>
      </c>
      <c r="SC12">
        <v>0.29429155600000001</v>
      </c>
      <c r="SD12">
        <v>0.28668510899999999</v>
      </c>
      <c r="SE12">
        <v>0.27633079900000002</v>
      </c>
      <c r="SF12">
        <v>0.26985293599999999</v>
      </c>
      <c r="SG12">
        <v>0.25488928</v>
      </c>
      <c r="SH12">
        <v>0.22675773499999999</v>
      </c>
      <c r="SI12">
        <v>0.20940177099999999</v>
      </c>
      <c r="SJ12">
        <v>0.198571742</v>
      </c>
      <c r="SK12">
        <v>0.19174855900000001</v>
      </c>
      <c r="SL12">
        <v>0.186617106</v>
      </c>
      <c r="SM12">
        <v>0.182446688</v>
      </c>
      <c r="SN12">
        <v>0.179635137</v>
      </c>
      <c r="SO12">
        <v>0.177640557</v>
      </c>
      <c r="SP12">
        <v>0.172564939</v>
      </c>
      <c r="SQ12">
        <v>0.160830155</v>
      </c>
      <c r="SR12">
        <v>0.15642558000000001</v>
      </c>
      <c r="SS12">
        <v>0.15441060100000001</v>
      </c>
      <c r="ST12">
        <v>0.152283266</v>
      </c>
      <c r="SU12">
        <v>0.15132780400000001</v>
      </c>
      <c r="SV12">
        <v>0.15213158700000001</v>
      </c>
      <c r="SW12">
        <v>0.15565353600000001</v>
      </c>
      <c r="SX12">
        <v>0.16132161</v>
      </c>
      <c r="SY12">
        <v>0.17016716300000001</v>
      </c>
      <c r="SZ12">
        <v>0.18076400500000001</v>
      </c>
      <c r="TA12">
        <v>0.19092276699999999</v>
      </c>
      <c r="TB12">
        <v>0.201121092</v>
      </c>
      <c r="TC12">
        <v>0.21054667199999999</v>
      </c>
      <c r="TD12">
        <v>0.219626769</v>
      </c>
      <c r="TE12">
        <v>0.230106279</v>
      </c>
      <c r="TF12">
        <v>0.243087992</v>
      </c>
      <c r="TG12">
        <v>0.25813162299999998</v>
      </c>
      <c r="TH12">
        <v>0.27340593899999999</v>
      </c>
      <c r="TI12">
        <v>0.28588533399999999</v>
      </c>
      <c r="TJ12">
        <v>0.29426333300000002</v>
      </c>
      <c r="TK12">
        <v>0.29952976100000001</v>
      </c>
      <c r="TL12">
        <v>0.30270892399999999</v>
      </c>
      <c r="TM12">
        <v>0.304529577</v>
      </c>
      <c r="TN12">
        <v>0.304829776</v>
      </c>
      <c r="TO12">
        <v>0.30317908500000001</v>
      </c>
      <c r="TP12">
        <v>0.30120390699999999</v>
      </c>
      <c r="TQ12">
        <v>0.300513476</v>
      </c>
      <c r="TR12">
        <v>0.29808944500000001</v>
      </c>
      <c r="TS12">
        <v>0.292198807</v>
      </c>
      <c r="TT12">
        <v>0.29092228399999998</v>
      </c>
      <c r="TU12">
        <v>0.29381221499999999</v>
      </c>
      <c r="TV12">
        <v>0.298477143</v>
      </c>
      <c r="TW12">
        <v>0.30574283000000002</v>
      </c>
      <c r="TX12">
        <v>0.31450766299999999</v>
      </c>
      <c r="TY12">
        <v>0.32286277400000002</v>
      </c>
      <c r="TZ12">
        <v>0.32981750399999998</v>
      </c>
      <c r="UA12">
        <v>0.33295795299999997</v>
      </c>
      <c r="UB12">
        <v>0.32533884000000002</v>
      </c>
      <c r="UC12">
        <v>0.31505462499999998</v>
      </c>
      <c r="UD12">
        <v>0.30844432100000002</v>
      </c>
      <c r="UE12">
        <v>0.30170240999999998</v>
      </c>
      <c r="UF12">
        <v>0.29386517400000001</v>
      </c>
      <c r="UG12">
        <v>0.27737310500000001</v>
      </c>
      <c r="UH12">
        <v>0.25826364800000001</v>
      </c>
      <c r="UI12">
        <v>0.25117397299999999</v>
      </c>
      <c r="UJ12">
        <v>0.238465548</v>
      </c>
      <c r="UK12">
        <v>0.21518278099999999</v>
      </c>
      <c r="UL12">
        <v>0.20727083099999999</v>
      </c>
      <c r="UM12">
        <v>0.20375926799999999</v>
      </c>
      <c r="UN12">
        <v>0.19927889100000001</v>
      </c>
      <c r="UO12">
        <v>0.193439677</v>
      </c>
      <c r="UP12">
        <v>0.18976649600000001</v>
      </c>
      <c r="UQ12">
        <v>0.1885387</v>
      </c>
      <c r="UR12">
        <v>0.18443216400000001</v>
      </c>
      <c r="US12">
        <v>0.177353814</v>
      </c>
      <c r="UT12">
        <v>0.171802551</v>
      </c>
      <c r="UU12">
        <v>0.16392305500000001</v>
      </c>
      <c r="UV12">
        <v>0.15545173000000001</v>
      </c>
      <c r="UW12">
        <v>0.15044845600000001</v>
      </c>
      <c r="UX12">
        <v>0.14734497699999999</v>
      </c>
      <c r="UY12">
        <v>0.14405141799999999</v>
      </c>
      <c r="UZ12">
        <v>0.14179988199999999</v>
      </c>
      <c r="VA12">
        <v>0.14448012399999999</v>
      </c>
      <c r="VB12">
        <v>0.14924114899999999</v>
      </c>
      <c r="VC12">
        <v>0.15405750300000001</v>
      </c>
      <c r="VD12">
        <v>0.15907596099999999</v>
      </c>
      <c r="VE12">
        <v>0.16597282899999999</v>
      </c>
      <c r="VF12">
        <v>0.173339248</v>
      </c>
      <c r="VG12">
        <v>0.17774169100000001</v>
      </c>
      <c r="VH12">
        <v>0.179691404</v>
      </c>
      <c r="VI12">
        <v>0.178834349</v>
      </c>
      <c r="VJ12">
        <v>0.173018277</v>
      </c>
      <c r="VK12">
        <v>0.16489140699999999</v>
      </c>
      <c r="VL12">
        <v>0.158324346</v>
      </c>
      <c r="VM12">
        <v>0.15389056500000001</v>
      </c>
      <c r="VN12">
        <v>0.151918307</v>
      </c>
      <c r="VO12">
        <v>0.15053375099999999</v>
      </c>
      <c r="VP12">
        <v>0.148038894</v>
      </c>
      <c r="VQ12">
        <v>0.14686988300000001</v>
      </c>
      <c r="VR12">
        <v>0.14614845800000001</v>
      </c>
      <c r="VS12">
        <v>0.14453369399999999</v>
      </c>
      <c r="VT12">
        <v>0.14239390199999999</v>
      </c>
      <c r="VU12">
        <v>0.13935178500000001</v>
      </c>
      <c r="VV12">
        <v>0.135328859</v>
      </c>
      <c r="VW12">
        <v>0.129740417</v>
      </c>
      <c r="VX12">
        <v>0.121113978</v>
      </c>
      <c r="VY12">
        <v>0.114965305</v>
      </c>
      <c r="VZ12">
        <v>0.109277941</v>
      </c>
      <c r="WA12">
        <v>0.101486996</v>
      </c>
      <c r="WB12">
        <v>9.4232893999999998E-2</v>
      </c>
      <c r="WC12">
        <v>8.8000059000000005E-2</v>
      </c>
      <c r="WD12">
        <v>8.1929862000000006E-2</v>
      </c>
      <c r="WE12">
        <v>7.4762769000000007E-2</v>
      </c>
      <c r="WF12">
        <v>6.6888079000000003E-2</v>
      </c>
      <c r="WG12">
        <v>6.0972261999999999E-2</v>
      </c>
      <c r="WH12">
        <v>5.6216902999999999E-2</v>
      </c>
      <c r="WI12">
        <v>5.1101852000000003E-2</v>
      </c>
      <c r="WJ12">
        <v>4.6510401999999999E-2</v>
      </c>
      <c r="WK12">
        <v>4.2217879999999999E-2</v>
      </c>
      <c r="WL12">
        <v>3.8680613000000003E-2</v>
      </c>
      <c r="WM12">
        <v>3.6476225000000001E-2</v>
      </c>
      <c r="WN12">
        <v>3.4418404E-2</v>
      </c>
      <c r="WO12">
        <v>3.2651499E-2</v>
      </c>
      <c r="WP12">
        <v>3.1295989000000003E-2</v>
      </c>
      <c r="WQ12">
        <v>2.9771033999999998E-2</v>
      </c>
      <c r="WR12">
        <v>2.8452991E-2</v>
      </c>
      <c r="WS12">
        <v>2.7444797E-2</v>
      </c>
      <c r="WT12">
        <v>2.667634E-2</v>
      </c>
      <c r="WU12">
        <v>2.6250668000000001E-2</v>
      </c>
      <c r="WV12">
        <v>2.5944355999999998E-2</v>
      </c>
      <c r="WW12">
        <v>2.5675442E-2</v>
      </c>
      <c r="WX12">
        <v>2.5574282E-2</v>
      </c>
      <c r="WY12">
        <v>2.5520307999999998E-2</v>
      </c>
      <c r="WZ12">
        <v>2.5001460999999999E-2</v>
      </c>
      <c r="XA12">
        <v>2.4532941999999999E-2</v>
      </c>
      <c r="XB12">
        <v>2.4613751E-2</v>
      </c>
      <c r="XC12">
        <v>2.4693587999999999E-2</v>
      </c>
      <c r="XD12">
        <v>2.453286E-2</v>
      </c>
      <c r="XE12">
        <v>2.4338979E-2</v>
      </c>
      <c r="XF12">
        <v>2.4286225000000002E-2</v>
      </c>
      <c r="XG12">
        <v>2.4126631999999999E-2</v>
      </c>
      <c r="XH12">
        <v>2.3751296000000002E-2</v>
      </c>
      <c r="XI12">
        <v>2.3252498E-2</v>
      </c>
      <c r="XJ12">
        <v>2.2859581E-2</v>
      </c>
      <c r="XK12">
        <v>2.2855950999999999E-2</v>
      </c>
      <c r="XL12">
        <v>2.3132980000000001E-2</v>
      </c>
      <c r="XM12">
        <v>2.3258233E-2</v>
      </c>
      <c r="XN12">
        <v>2.3191165E-2</v>
      </c>
      <c r="XO12">
        <v>2.3094159E-2</v>
      </c>
      <c r="XP12">
        <v>2.2901054000000001E-2</v>
      </c>
      <c r="XQ12">
        <v>2.2629601999999999E-2</v>
      </c>
      <c r="XR12">
        <v>2.2335886999999999E-2</v>
      </c>
      <c r="XS12">
        <v>2.2250406E-2</v>
      </c>
      <c r="XT12">
        <v>2.2267816999999999E-2</v>
      </c>
      <c r="XU12">
        <v>2.2273131000000002E-2</v>
      </c>
      <c r="XV12">
        <v>2.2380529E-2</v>
      </c>
      <c r="XW12">
        <v>2.2597833000000001E-2</v>
      </c>
      <c r="XX12">
        <v>2.3020755E-2</v>
      </c>
      <c r="XY12">
        <v>2.3512838000000001E-2</v>
      </c>
      <c r="XZ12">
        <v>2.3257796000000001E-2</v>
      </c>
      <c r="YA12">
        <v>2.2429372999999999E-2</v>
      </c>
      <c r="YB12">
        <v>2.1967242000000001E-2</v>
      </c>
      <c r="YC12">
        <v>2.2149005999999999E-2</v>
      </c>
      <c r="YD12">
        <v>2.2596359E-2</v>
      </c>
      <c r="YE12">
        <v>2.2842281999999998E-2</v>
      </c>
      <c r="YF12">
        <v>2.2511508E-2</v>
      </c>
      <c r="YG12">
        <v>2.1727718E-2</v>
      </c>
      <c r="YH12">
        <v>2.12883E-2</v>
      </c>
      <c r="YI12">
        <v>2.1634685000000001E-2</v>
      </c>
      <c r="YJ12">
        <v>2.2286400000000001E-2</v>
      </c>
      <c r="YK12">
        <v>2.2512844000000001E-2</v>
      </c>
      <c r="YL12">
        <v>2.2581143000000001E-2</v>
      </c>
      <c r="YM12">
        <v>2.2532202000000001E-2</v>
      </c>
      <c r="YN12">
        <v>2.2089543E-2</v>
      </c>
      <c r="YO12">
        <v>2.1820310999999998E-2</v>
      </c>
      <c r="YP12">
        <v>2.1983961E-2</v>
      </c>
      <c r="YQ12">
        <v>2.2165051000000002E-2</v>
      </c>
      <c r="YR12">
        <v>2.2142304000000002E-2</v>
      </c>
      <c r="YS12">
        <v>2.2383581999999999E-2</v>
      </c>
      <c r="YT12">
        <v>2.3156296E-2</v>
      </c>
      <c r="YU12">
        <v>2.3450756E-2</v>
      </c>
      <c r="YV12">
        <v>2.3046931E-2</v>
      </c>
      <c r="YW12">
        <v>2.3131832000000001E-2</v>
      </c>
      <c r="YX12">
        <v>2.3147477E-2</v>
      </c>
      <c r="YY12">
        <v>2.2752227E-2</v>
      </c>
      <c r="YZ12">
        <v>2.3031428E-2</v>
      </c>
      <c r="ZA12">
        <v>2.3901917000000002E-2</v>
      </c>
      <c r="ZB12">
        <v>2.4586272999999999E-2</v>
      </c>
      <c r="ZC12">
        <v>2.4641613E-2</v>
      </c>
      <c r="ZD12">
        <v>2.3869945E-2</v>
      </c>
      <c r="ZE12">
        <v>2.2846592999999998E-2</v>
      </c>
      <c r="ZF12">
        <v>2.2650654999999999E-2</v>
      </c>
      <c r="ZG12">
        <v>2.3159655000000001E-2</v>
      </c>
      <c r="ZH12">
        <v>2.3670864999999999E-2</v>
      </c>
      <c r="ZI12">
        <v>2.3870820000000001E-2</v>
      </c>
      <c r="ZJ12">
        <v>2.3778199999999999E-2</v>
      </c>
      <c r="ZK12">
        <v>2.3341864E-2</v>
      </c>
      <c r="ZL12">
        <v>2.2938877E-2</v>
      </c>
      <c r="ZM12">
        <v>2.3349103E-2</v>
      </c>
      <c r="ZN12">
        <v>2.4211690000000001E-2</v>
      </c>
      <c r="ZO12">
        <v>2.4665039E-2</v>
      </c>
      <c r="ZP12">
        <v>2.4128657000000001E-2</v>
      </c>
      <c r="ZQ12">
        <v>2.3360740000000001E-2</v>
      </c>
      <c r="ZR12">
        <v>2.3516608000000001E-2</v>
      </c>
      <c r="ZS12">
        <v>2.3996778E-2</v>
      </c>
      <c r="ZT12">
        <v>2.3718024000000001E-2</v>
      </c>
      <c r="ZU12">
        <v>2.2685619000000001E-2</v>
      </c>
      <c r="ZV12">
        <v>2.1827579E-2</v>
      </c>
      <c r="ZW12">
        <v>2.1487785999999998E-2</v>
      </c>
      <c r="ZX12">
        <v>2.1758281000000001E-2</v>
      </c>
      <c r="ZY12">
        <v>2.2502947999999998E-2</v>
      </c>
      <c r="ZZ12">
        <v>2.258976E-2</v>
      </c>
      <c r="AAA12">
        <v>2.1850254E-2</v>
      </c>
      <c r="AAB12">
        <v>2.1345314000000001E-2</v>
      </c>
      <c r="AAC12">
        <v>2.1316900999999999E-2</v>
      </c>
      <c r="AAD12">
        <v>2.1138256000000001E-2</v>
      </c>
      <c r="AAE12">
        <v>2.1038121E-2</v>
      </c>
      <c r="AAF12">
        <v>2.1315051000000002E-2</v>
      </c>
      <c r="AAG12">
        <v>2.1096895000000001E-2</v>
      </c>
      <c r="AAH12">
        <v>2.1197641E-2</v>
      </c>
      <c r="AAI12">
        <v>2.2137810000000001E-2</v>
      </c>
      <c r="AAJ12">
        <v>2.1779293000000002E-2</v>
      </c>
      <c r="AAK12">
        <v>1.9792659000000001E-2</v>
      </c>
      <c r="AAL12">
        <v>1.8977734999999999E-2</v>
      </c>
      <c r="AAM12">
        <v>2.0612508000000002E-2</v>
      </c>
      <c r="AAN12">
        <v>2.2538418000000001E-2</v>
      </c>
      <c r="AAO12">
        <v>2.3279944E-2</v>
      </c>
      <c r="AAP12">
        <v>2.2974136999999999E-2</v>
      </c>
      <c r="AAQ12">
        <v>2.2155680000000001E-2</v>
      </c>
      <c r="AAR12">
        <v>2.1447287999999998E-2</v>
      </c>
      <c r="AAS12">
        <v>2.0636802999999999E-2</v>
      </c>
      <c r="AAT12">
        <v>1.9899717000000001E-2</v>
      </c>
      <c r="AAU12">
        <v>2.0196181000000001E-2</v>
      </c>
      <c r="AAV12">
        <v>2.1387896E-2</v>
      </c>
      <c r="AAW12">
        <v>1.4565491999999999E-2</v>
      </c>
      <c r="AAX12">
        <v>3.660464E-3</v>
      </c>
      <c r="AAY12">
        <v>3.624988E-3</v>
      </c>
      <c r="AAZ12">
        <v>2.7694460000000001E-3</v>
      </c>
      <c r="ABA12">
        <v>2.1692170000000002E-3</v>
      </c>
      <c r="ABB12">
        <v>3.2469740000000001E-3</v>
      </c>
      <c r="ABC12">
        <v>4.4288929999999997E-3</v>
      </c>
      <c r="ABD12">
        <v>4.0422879999999998E-3</v>
      </c>
      <c r="ABE12">
        <v>3.0496690000000001E-3</v>
      </c>
      <c r="ABF12">
        <v>3.331143E-3</v>
      </c>
      <c r="ABG12">
        <v>5.0765949999999997E-3</v>
      </c>
      <c r="ABH12">
        <v>6.997339E-3</v>
      </c>
      <c r="ABI12">
        <v>6.9707450000000004E-3</v>
      </c>
      <c r="ABJ12">
        <v>4.5770660000000003E-3</v>
      </c>
      <c r="ABK12">
        <v>2.5406180000000001E-3</v>
      </c>
      <c r="ABL12">
        <v>2.6608769999999999E-3</v>
      </c>
      <c r="ABM12">
        <v>4.1884979999999997E-3</v>
      </c>
      <c r="ABN12">
        <v>5.1003239999999998E-3</v>
      </c>
      <c r="ABO12">
        <v>4.6448000000000001E-3</v>
      </c>
      <c r="ABP12">
        <v>4.2370120000000001E-3</v>
      </c>
      <c r="ABQ12">
        <v>4.334994E-3</v>
      </c>
      <c r="ABR12">
        <v>4.1361239999999997E-3</v>
      </c>
      <c r="ABS12">
        <v>3.9124509999999999E-3</v>
      </c>
      <c r="ABT12">
        <v>4.2511010000000002E-3</v>
      </c>
      <c r="ABU12">
        <v>4.63402E-3</v>
      </c>
      <c r="ABV12">
        <v>4.6067060000000003E-3</v>
      </c>
      <c r="ABW12">
        <v>4.2584989999999998E-3</v>
      </c>
      <c r="ABX12">
        <v>4.2214059999999996E-3</v>
      </c>
      <c r="ABY12">
        <v>4.6585369999999999E-3</v>
      </c>
      <c r="ABZ12">
        <v>4.6570969999999998E-3</v>
      </c>
      <c r="ACA12">
        <v>4.7384259999999996E-3</v>
      </c>
      <c r="ACB12">
        <v>5.5877640000000003E-3</v>
      </c>
      <c r="ACC12">
        <v>5.5220590000000002E-3</v>
      </c>
      <c r="ACD12">
        <v>4.2014620000000004E-3</v>
      </c>
      <c r="ACE12">
        <v>3.454857E-3</v>
      </c>
      <c r="ACF12">
        <v>3.6025929999999999E-3</v>
      </c>
      <c r="ACG12">
        <v>4.1744900000000003E-3</v>
      </c>
      <c r="ACH12">
        <v>4.6043000000000004E-3</v>
      </c>
      <c r="ACI12">
        <v>4.2004700000000004E-3</v>
      </c>
      <c r="ACJ12">
        <v>3.9911060000000003E-3</v>
      </c>
      <c r="ACK12">
        <v>4.6977859999999998E-3</v>
      </c>
      <c r="ACL12">
        <v>5.3843880000000004E-3</v>
      </c>
      <c r="ACM12">
        <v>5.5909890000000002E-3</v>
      </c>
      <c r="ACN12">
        <v>5.6743549999999999E-3</v>
      </c>
      <c r="ACO12">
        <v>5.6446150000000004E-3</v>
      </c>
      <c r="ACP12">
        <v>5.2611450000000001E-3</v>
      </c>
      <c r="ACQ12">
        <v>4.8327259999999999E-3</v>
      </c>
      <c r="ACR12">
        <v>4.6709389999999998E-3</v>
      </c>
      <c r="ACS12">
        <v>4.9640960000000003E-3</v>
      </c>
      <c r="ACT12">
        <v>5.3618750000000003E-3</v>
      </c>
      <c r="ACU12">
        <v>5.2068849999999996E-3</v>
      </c>
      <c r="ACV12">
        <v>4.6861409999999996E-3</v>
      </c>
      <c r="ACW12">
        <v>4.1257230000000004E-3</v>
      </c>
      <c r="ACX12">
        <v>3.8119260000000002E-3</v>
      </c>
      <c r="ACY12">
        <v>4.0394139999999999E-3</v>
      </c>
      <c r="ACZ12">
        <v>4.3752599999999997E-3</v>
      </c>
      <c r="ADA12">
        <v>4.2810330000000001E-3</v>
      </c>
      <c r="ADB12">
        <v>4.2947059999999997E-3</v>
      </c>
      <c r="ADC12">
        <v>4.9015209999999998E-3</v>
      </c>
      <c r="ADD12">
        <v>5.3497149999999997E-3</v>
      </c>
      <c r="ADE12">
        <v>5.13131E-3</v>
      </c>
      <c r="ADF12">
        <v>4.8371500000000001E-3</v>
      </c>
      <c r="ADG12">
        <v>4.8595310000000003E-3</v>
      </c>
      <c r="ADH12">
        <v>5.0711209999999996E-3</v>
      </c>
      <c r="ADI12">
        <v>5.3825790000000002E-3</v>
      </c>
      <c r="ADJ12">
        <v>5.5647420000000001E-3</v>
      </c>
      <c r="ADK12">
        <v>5.4620520000000002E-3</v>
      </c>
      <c r="ADL12">
        <v>5.4899959999999996E-3</v>
      </c>
      <c r="ADM12">
        <v>5.9024009999999998E-3</v>
      </c>
      <c r="ADN12">
        <v>5.7498150000000001E-3</v>
      </c>
      <c r="ADO12">
        <v>4.8749759999999996E-3</v>
      </c>
      <c r="ADP12">
        <v>4.8887460000000002E-3</v>
      </c>
      <c r="ADQ12">
        <v>5.809285E-3</v>
      </c>
      <c r="ADR12">
        <v>6.6038950000000003E-3</v>
      </c>
      <c r="ADS12">
        <v>7.6042840000000002E-3</v>
      </c>
      <c r="ADT12">
        <v>7.6952829999999998E-3</v>
      </c>
      <c r="ADU12">
        <v>5.6905109999999997E-3</v>
      </c>
      <c r="ADV12">
        <v>3.6417210000000001E-3</v>
      </c>
      <c r="ADW12">
        <v>3.3287690000000001E-3</v>
      </c>
      <c r="ADX12">
        <v>4.5964250000000003E-3</v>
      </c>
      <c r="ADY12">
        <v>5.6194929999999997E-3</v>
      </c>
      <c r="ADZ12">
        <v>5.3573149999999996E-3</v>
      </c>
      <c r="AEA12">
        <v>5.2775210000000003E-3</v>
      </c>
      <c r="AEB12">
        <v>5.8293019999999997E-3</v>
      </c>
      <c r="AEC12">
        <v>6.2370919999999996E-3</v>
      </c>
      <c r="AED12">
        <v>5.9787140000000004E-3</v>
      </c>
      <c r="AEE12">
        <v>5.0396679999999998E-3</v>
      </c>
      <c r="AEF12">
        <v>4.0836759999999996E-3</v>
      </c>
      <c r="AEG12">
        <v>3.539979E-3</v>
      </c>
      <c r="AEH12">
        <v>3.536848E-3</v>
      </c>
      <c r="AEI12">
        <v>4.159828E-3</v>
      </c>
      <c r="AEJ12">
        <v>5.0664070000000002E-3</v>
      </c>
      <c r="AEK12">
        <v>5.5570860000000001E-3</v>
      </c>
      <c r="AEL12">
        <v>5.1815259999999997E-3</v>
      </c>
      <c r="AEM12">
        <v>4.8577250000000002E-3</v>
      </c>
      <c r="AEN12">
        <v>5.1431230000000003E-3</v>
      </c>
      <c r="AEO12">
        <v>4.9070190000000003E-3</v>
      </c>
      <c r="AEP12">
        <v>4.528018E-3</v>
      </c>
      <c r="AEQ12">
        <v>5.1185010000000001E-3</v>
      </c>
      <c r="AER12">
        <v>6.2590989999999997E-3</v>
      </c>
      <c r="AES12">
        <v>7.1720489999999998E-3</v>
      </c>
      <c r="AET12">
        <v>7.5721470000000004E-3</v>
      </c>
      <c r="AEU12">
        <v>7.302996E-3</v>
      </c>
      <c r="AEV12">
        <v>6.0339629999999998E-3</v>
      </c>
      <c r="AEW12">
        <v>4.9040610000000004E-3</v>
      </c>
      <c r="AEX12">
        <v>4.9461080000000003E-3</v>
      </c>
      <c r="AEY12">
        <v>5.2091380000000003E-3</v>
      </c>
      <c r="AEZ12">
        <v>5.1890970000000002E-3</v>
      </c>
      <c r="AFA12">
        <v>5.4165999999999997E-3</v>
      </c>
      <c r="AFB12">
        <v>6.0917130000000003E-3</v>
      </c>
      <c r="AFC12">
        <v>6.3464020000000001E-3</v>
      </c>
      <c r="AFD12">
        <v>6.0623639999999998E-3</v>
      </c>
      <c r="AFE12">
        <v>6.3027739999999997E-3</v>
      </c>
      <c r="AFF12">
        <v>6.7200269999999999E-3</v>
      </c>
      <c r="AFG12">
        <v>6.6528619999999998E-3</v>
      </c>
      <c r="AFH12">
        <v>6.8189130000000002E-3</v>
      </c>
      <c r="AFI12">
        <v>7.4228439999999996E-3</v>
      </c>
      <c r="AFJ12">
        <v>7.7439780000000003E-3</v>
      </c>
      <c r="AFK12">
        <v>7.6284940000000004E-3</v>
      </c>
      <c r="AFL12">
        <v>7.4458060000000001E-3</v>
      </c>
      <c r="AFM12">
        <v>7.4059130000000001E-3</v>
      </c>
      <c r="AFN12">
        <v>7.4535479999999999E-3</v>
      </c>
      <c r="AFO12">
        <v>7.6214610000000004E-3</v>
      </c>
      <c r="AFP12">
        <v>7.7445580000000003E-3</v>
      </c>
      <c r="AFQ12">
        <v>7.599148E-3</v>
      </c>
      <c r="AFR12">
        <v>7.6204849999999998E-3</v>
      </c>
      <c r="AFS12">
        <v>7.8974779999999994E-3</v>
      </c>
      <c r="AFT12">
        <v>7.8930489999999992E-3</v>
      </c>
      <c r="AFU12">
        <v>7.7019499999999999E-3</v>
      </c>
      <c r="AFV12">
        <v>7.7351770000000002E-3</v>
      </c>
      <c r="AFW12">
        <v>7.8353759999999998E-3</v>
      </c>
      <c r="AFX12">
        <v>7.9077850000000005E-3</v>
      </c>
      <c r="AFY12">
        <v>8.1144570000000003E-3</v>
      </c>
      <c r="AFZ12">
        <v>8.183404E-3</v>
      </c>
      <c r="AGA12">
        <v>8.1207339999999992E-3</v>
      </c>
      <c r="AGB12">
        <v>8.3356869999999996E-3</v>
      </c>
      <c r="AGC12">
        <v>8.6815020000000007E-3</v>
      </c>
      <c r="AGD12">
        <v>8.994452E-3</v>
      </c>
      <c r="AGE12">
        <v>9.3669770000000003E-3</v>
      </c>
      <c r="AGF12">
        <v>9.6352669999999994E-3</v>
      </c>
      <c r="AGG12">
        <v>9.5267140000000004E-3</v>
      </c>
      <c r="AGH12">
        <v>9.1645210000000001E-3</v>
      </c>
      <c r="AGI12">
        <v>9.0376359999999999E-3</v>
      </c>
      <c r="AGJ12">
        <v>9.2614800000000008E-3</v>
      </c>
      <c r="AGK12">
        <v>9.5412410000000007E-3</v>
      </c>
      <c r="AGL12">
        <v>9.7878210000000004E-3</v>
      </c>
      <c r="AGM12">
        <v>1.0029507999999999E-2</v>
      </c>
      <c r="AGN12">
        <v>1.0191660999999999E-2</v>
      </c>
      <c r="AGO12">
        <v>1.0243553000000001E-2</v>
      </c>
      <c r="AGP12">
        <v>1.0154085E-2</v>
      </c>
      <c r="AGQ12">
        <v>1.0090890999999999E-2</v>
      </c>
      <c r="AGR12">
        <v>1.0136888E-2</v>
      </c>
      <c r="AGS12">
        <v>1.0116724000000001E-2</v>
      </c>
      <c r="AGT12">
        <v>1.0121308000000001E-2</v>
      </c>
      <c r="AGU12">
        <v>1.0029402999999999E-2</v>
      </c>
      <c r="AGV12">
        <v>9.8116239999999997E-3</v>
      </c>
      <c r="AGW12">
        <v>9.9994690000000004E-3</v>
      </c>
      <c r="AGX12">
        <v>1.0470962E-2</v>
      </c>
      <c r="AGY12">
        <v>1.0613889E-2</v>
      </c>
      <c r="AGZ12">
        <v>1.0628903E-2</v>
      </c>
      <c r="AHA12">
        <v>1.1079200000000001E-2</v>
      </c>
      <c r="AHB12">
        <v>1.1687891000000001E-2</v>
      </c>
      <c r="AHC12">
        <v>1.2038728E-2</v>
      </c>
      <c r="AHD12">
        <v>1.2376399999999999E-2</v>
      </c>
      <c r="AHE12">
        <v>1.253373E-2</v>
      </c>
      <c r="AHF12">
        <v>1.2468669999999999E-2</v>
      </c>
      <c r="AHG12">
        <v>1.2363829E-2</v>
      </c>
      <c r="AHH12">
        <v>1.1971162E-2</v>
      </c>
      <c r="AHI12">
        <v>1.1576697E-2</v>
      </c>
      <c r="AHJ12">
        <v>1.1434994E-2</v>
      </c>
      <c r="AHK12">
        <v>1.136412E-2</v>
      </c>
      <c r="AHL12">
        <v>1.1460774E-2</v>
      </c>
      <c r="AHM12">
        <v>1.1930717E-2</v>
      </c>
      <c r="AHN12">
        <v>1.2469363000000001E-2</v>
      </c>
      <c r="AHO12">
        <v>1.2600665E-2</v>
      </c>
      <c r="AHP12">
        <v>1.2449037E-2</v>
      </c>
      <c r="AHQ12">
        <v>1.2200037E-2</v>
      </c>
      <c r="AHR12">
        <v>1.1943782E-2</v>
      </c>
      <c r="AHS12">
        <v>1.2107131E-2</v>
      </c>
      <c r="AHT12">
        <v>1.2487692E-2</v>
      </c>
      <c r="AHU12">
        <v>1.2511323E-2</v>
      </c>
      <c r="AHV12">
        <v>1.2508392E-2</v>
      </c>
      <c r="AHW12">
        <v>1.2721263999999999E-2</v>
      </c>
      <c r="AHX12">
        <v>1.2890932000000001E-2</v>
      </c>
      <c r="AHY12">
        <v>1.3155539000000001E-2</v>
      </c>
      <c r="AHZ12">
        <v>1.3462224E-2</v>
      </c>
      <c r="AIA12">
        <v>1.3444467E-2</v>
      </c>
      <c r="AIB12">
        <v>1.3234338E-2</v>
      </c>
      <c r="AIC12">
        <v>1.3095186999999999E-2</v>
      </c>
      <c r="AID12">
        <v>1.3085823999999999E-2</v>
      </c>
      <c r="AIE12">
        <v>1.3240022000000001E-2</v>
      </c>
      <c r="AIF12">
        <v>1.3422575000000001E-2</v>
      </c>
      <c r="AIG12">
        <v>1.3484360000000001E-2</v>
      </c>
      <c r="AIH12">
        <v>1.3600022999999999E-2</v>
      </c>
      <c r="AII12">
        <v>1.3784036E-2</v>
      </c>
      <c r="AIJ12">
        <v>1.3690763999999999E-2</v>
      </c>
      <c r="AIK12">
        <v>1.3477630000000001E-2</v>
      </c>
      <c r="AIL12">
        <v>1.3509220000000001E-2</v>
      </c>
      <c r="AIM12">
        <v>1.3735995000000001E-2</v>
      </c>
      <c r="AIN12">
        <v>1.3846647E-2</v>
      </c>
      <c r="AIO12">
        <v>1.370324E-2</v>
      </c>
      <c r="AIP12">
        <v>1.3745052000000001E-2</v>
      </c>
      <c r="AIQ12">
        <v>1.4042796999999999E-2</v>
      </c>
      <c r="AIR12">
        <v>1.4273648999999999E-2</v>
      </c>
      <c r="AIS12">
        <v>1.4528017000000001E-2</v>
      </c>
      <c r="AIT12">
        <v>1.4695233E-2</v>
      </c>
      <c r="AIU12">
        <v>1.464851E-2</v>
      </c>
      <c r="AIV12">
        <v>1.4676918000000001E-2</v>
      </c>
      <c r="AIW12">
        <v>1.4899562E-2</v>
      </c>
      <c r="AIX12">
        <v>1.5165715999999999E-2</v>
      </c>
      <c r="AIY12">
        <v>1.519389E-2</v>
      </c>
      <c r="AIZ12">
        <v>1.5094579E-2</v>
      </c>
      <c r="AJA12">
        <v>1.5261665000000001E-2</v>
      </c>
      <c r="AJB12">
        <v>1.5468433E-2</v>
      </c>
      <c r="AJC12">
        <v>1.5421921999999999E-2</v>
      </c>
      <c r="AJD12">
        <v>1.5241262E-2</v>
      </c>
      <c r="AJE12">
        <v>1.517231E-2</v>
      </c>
      <c r="AJF12">
        <v>1.5461513E-2</v>
      </c>
      <c r="AJG12">
        <v>1.5986778E-2</v>
      </c>
      <c r="AJH12">
        <v>1.6228797E-2</v>
      </c>
      <c r="AJI12">
        <v>1.6096905000000002E-2</v>
      </c>
      <c r="AJJ12">
        <v>1.6264833999999999E-2</v>
      </c>
      <c r="AJK12">
        <v>1.6750095E-2</v>
      </c>
      <c r="AJL12">
        <v>1.6810149E-2</v>
      </c>
      <c r="AJM12">
        <v>1.6336297999999999E-2</v>
      </c>
      <c r="AJN12">
        <v>1.5877995999999998E-2</v>
      </c>
      <c r="AJO12">
        <v>1.6100476999999998E-2</v>
      </c>
      <c r="AJP12">
        <v>1.6761396000000001E-2</v>
      </c>
      <c r="AJQ12">
        <v>1.6992754999999998E-2</v>
      </c>
      <c r="AJR12">
        <v>1.6824652999999998E-2</v>
      </c>
      <c r="AJS12">
        <v>1.6704523999999998E-2</v>
      </c>
      <c r="AJT12">
        <v>1.6776192999999998E-2</v>
      </c>
      <c r="AJU12">
        <v>1.6957197E-2</v>
      </c>
      <c r="AJV12">
        <v>1.7004251000000001E-2</v>
      </c>
      <c r="AJW12">
        <v>1.7023389999999999E-2</v>
      </c>
      <c r="AJX12">
        <v>1.7200404999999998E-2</v>
      </c>
      <c r="AJY12">
        <v>1.7285166000000001E-2</v>
      </c>
      <c r="AJZ12">
        <v>1.7141911999999999E-2</v>
      </c>
      <c r="AKA12">
        <v>1.6959082E-2</v>
      </c>
      <c r="AKB12">
        <v>1.6904255E-2</v>
      </c>
      <c r="AKC12">
        <v>1.6941613000000001E-2</v>
      </c>
      <c r="AKD12">
        <v>1.6962662E-2</v>
      </c>
      <c r="AKE12">
        <v>1.7059198000000001E-2</v>
      </c>
      <c r="AKF12">
        <v>1.7243497E-2</v>
      </c>
      <c r="AKG12">
        <v>1.7245193999999998E-2</v>
      </c>
      <c r="AKH12">
        <v>1.7070344000000001E-2</v>
      </c>
      <c r="AKI12">
        <v>1.7110677000000001E-2</v>
      </c>
      <c r="AKJ12">
        <v>1.7349012E-2</v>
      </c>
      <c r="AKK12">
        <v>1.7242851E-2</v>
      </c>
      <c r="AKL12">
        <v>1.6783189E-2</v>
      </c>
      <c r="AKM12">
        <v>1.6616486E-2</v>
      </c>
      <c r="AKN12">
        <v>1.6810015000000001E-2</v>
      </c>
      <c r="AKO12">
        <v>1.6826967000000002E-2</v>
      </c>
      <c r="AKP12">
        <v>1.6627539E-2</v>
      </c>
      <c r="AKQ12">
        <v>1.6676763000000001E-2</v>
      </c>
      <c r="AKR12">
        <v>1.7125191000000001E-2</v>
      </c>
      <c r="AKS12">
        <v>1.7535161E-2</v>
      </c>
      <c r="AKT12">
        <v>1.7609691E-2</v>
      </c>
      <c r="AKU12">
        <v>1.7692052E-2</v>
      </c>
      <c r="AKV12">
        <v>1.7913470000000001E-2</v>
      </c>
      <c r="AKW12">
        <v>1.8093059000000002E-2</v>
      </c>
      <c r="AKX12">
        <v>1.8332393999999998E-2</v>
      </c>
      <c r="AKY12">
        <v>1.8522179E-2</v>
      </c>
      <c r="AKZ12">
        <v>1.8333229999999999E-2</v>
      </c>
      <c r="ALA12">
        <v>1.8013049E-2</v>
      </c>
      <c r="ALB12">
        <v>1.8329827E-2</v>
      </c>
      <c r="ALC12">
        <v>1.9221535000000001E-2</v>
      </c>
      <c r="ALD12">
        <v>1.9615453000000001E-2</v>
      </c>
      <c r="ALE12">
        <v>1.9355625000000001E-2</v>
      </c>
      <c r="ALF12">
        <v>1.9266859000000001E-2</v>
      </c>
      <c r="ALG12">
        <v>1.9319629000000001E-2</v>
      </c>
      <c r="ALH12">
        <v>1.9195153999999999E-2</v>
      </c>
      <c r="ALI12">
        <v>1.9156359000000001E-2</v>
      </c>
      <c r="ALJ12">
        <v>1.9330534999999999E-2</v>
      </c>
      <c r="ALK12">
        <v>1.9730213999999999E-2</v>
      </c>
      <c r="ALL12">
        <v>1.9938768999999999E-2</v>
      </c>
      <c r="ALM12">
        <v>1.9638526999999999E-2</v>
      </c>
      <c r="ALN12">
        <v>1.9503889999999999E-2</v>
      </c>
      <c r="ALO12">
        <v>1.9810217000000001E-2</v>
      </c>
      <c r="ALP12">
        <v>2.0051854000000001E-2</v>
      </c>
      <c r="ALQ12">
        <v>1.9896193999999999E-2</v>
      </c>
      <c r="ALR12">
        <v>1.9390108E-2</v>
      </c>
      <c r="ALS12">
        <v>1.9044182999999999E-2</v>
      </c>
      <c r="ALT12">
        <v>1.9153112999999999E-2</v>
      </c>
      <c r="ALU12">
        <v>1.9450799000000001E-2</v>
      </c>
      <c r="ALV12">
        <v>1.9734792000000001E-2</v>
      </c>
      <c r="ALW12">
        <v>1.9877440999999999E-2</v>
      </c>
      <c r="ALX12">
        <v>1.9852728E-2</v>
      </c>
      <c r="ALY12">
        <v>1.9696003E-2</v>
      </c>
      <c r="ALZ12">
        <v>1.9517995E-2</v>
      </c>
      <c r="AMA12">
        <v>1.9493086E-2</v>
      </c>
      <c r="AMB12">
        <v>1.9689961999999998E-2</v>
      </c>
      <c r="AMC12">
        <v>2.0235665E-2</v>
      </c>
      <c r="AMD12">
        <v>2.0885392999999999E-2</v>
      </c>
      <c r="AME12">
        <v>2.0980493999999999E-2</v>
      </c>
      <c r="AMF12">
        <v>2.0575891999999998E-2</v>
      </c>
      <c r="AMG12">
        <v>2.0249172999999999E-2</v>
      </c>
      <c r="AMH12">
        <v>2.0181021E-2</v>
      </c>
      <c r="AMI12">
        <v>2.0417438999999999E-2</v>
      </c>
      <c r="AMJ12">
        <v>2.0533389999999999E-2</v>
      </c>
      <c r="AMK12">
        <v>2.0246160999999999E-2</v>
      </c>
      <c r="AML12">
        <v>2.0201713E-2</v>
      </c>
      <c r="AMM12">
        <v>2.0472223000000001E-2</v>
      </c>
      <c r="AMN12">
        <v>2.0547665999999999E-2</v>
      </c>
      <c r="AMO12">
        <v>2.0370748000000001E-2</v>
      </c>
      <c r="AMP12">
        <v>2.0137148000000001E-2</v>
      </c>
      <c r="AMQ12">
        <v>2.0116487999999998E-2</v>
      </c>
      <c r="AMR12">
        <v>2.0453038E-2</v>
      </c>
      <c r="AMS12">
        <v>2.0855108000000001E-2</v>
      </c>
      <c r="AMT12">
        <v>2.0808643000000002E-2</v>
      </c>
      <c r="AMU12">
        <v>2.0380624E-2</v>
      </c>
      <c r="AMV12">
        <v>2.0149784E-2</v>
      </c>
      <c r="AMW12">
        <v>2.0145931999999998E-2</v>
      </c>
      <c r="AMX12">
        <v>2.0125543999999999E-2</v>
      </c>
      <c r="AMY12">
        <v>2.0099569000000001E-2</v>
      </c>
      <c r="AMZ12">
        <v>2.0130315999999999E-2</v>
      </c>
      <c r="ANA12">
        <v>2.0294169000000001E-2</v>
      </c>
      <c r="ANB12">
        <v>2.0470839000000001E-2</v>
      </c>
      <c r="ANC12">
        <v>2.0450380000000001E-2</v>
      </c>
      <c r="AND12">
        <v>2.0314161000000001E-2</v>
      </c>
      <c r="ANE12">
        <v>2.0371888000000001E-2</v>
      </c>
      <c r="ANF12">
        <v>2.0576434000000001E-2</v>
      </c>
      <c r="ANG12">
        <v>2.0637697999999999E-2</v>
      </c>
      <c r="ANH12">
        <v>2.0687949000000001E-2</v>
      </c>
      <c r="ANI12">
        <v>2.0828086999999999E-2</v>
      </c>
      <c r="ANJ12">
        <v>2.0813286E-2</v>
      </c>
      <c r="ANK12">
        <v>2.0711079E-2</v>
      </c>
      <c r="ANL12">
        <v>2.0687243000000001E-2</v>
      </c>
      <c r="ANM12">
        <v>2.0594782999999998E-2</v>
      </c>
      <c r="ANN12">
        <v>2.0423381000000001E-2</v>
      </c>
      <c r="ANO12">
        <v>2.0261159000000001E-2</v>
      </c>
      <c r="ANP12">
        <v>2.0143545999999998E-2</v>
      </c>
      <c r="ANQ12">
        <v>2.0063646000000001E-2</v>
      </c>
      <c r="ANR12">
        <v>2.0043558999999999E-2</v>
      </c>
      <c r="ANS12">
        <v>2.0108813E-2</v>
      </c>
      <c r="ANT12">
        <v>2.0149483999999999E-2</v>
      </c>
      <c r="ANU12">
        <v>2.0180777E-2</v>
      </c>
      <c r="ANV12">
        <v>2.0221861000000001E-2</v>
      </c>
      <c r="ANW12">
        <v>2.0199245000000001E-2</v>
      </c>
      <c r="ANX12">
        <v>2.0093250999999999E-2</v>
      </c>
      <c r="ANY12">
        <v>1.9930422E-2</v>
      </c>
      <c r="ANZ12">
        <v>1.9862158000000001E-2</v>
      </c>
      <c r="AOA12">
        <v>1.9910177000000001E-2</v>
      </c>
      <c r="AOB12">
        <v>1.9832108000000001E-2</v>
      </c>
      <c r="AOC12">
        <v>1.9672221E-2</v>
      </c>
      <c r="AOD12">
        <v>1.9676987E-2</v>
      </c>
      <c r="AOE12">
        <v>1.9808481999999999E-2</v>
      </c>
      <c r="AOF12">
        <v>1.9909255000000001E-2</v>
      </c>
      <c r="AOG12">
        <v>1.9887955999999998E-2</v>
      </c>
      <c r="AOH12">
        <v>1.9813168999999999E-2</v>
      </c>
      <c r="AOI12">
        <v>1.9795341000000001E-2</v>
      </c>
      <c r="AOJ12">
        <v>1.9841403000000001E-2</v>
      </c>
      <c r="AOK12">
        <v>1.9871723000000001E-2</v>
      </c>
      <c r="AOL12">
        <v>1.9996337999999999E-2</v>
      </c>
      <c r="AOM12">
        <v>2.0382575999999999E-2</v>
      </c>
      <c r="AON12">
        <v>2.0617638000000001E-2</v>
      </c>
      <c r="AOO12">
        <v>2.0480607000000001E-2</v>
      </c>
      <c r="AOP12">
        <v>2.0460689000000001E-2</v>
      </c>
      <c r="AOQ12">
        <v>2.0639055999999999E-2</v>
      </c>
      <c r="AOR12">
        <v>2.0655261000000001E-2</v>
      </c>
      <c r="AOS12">
        <v>2.0520200999999998E-2</v>
      </c>
      <c r="AOT12">
        <v>2.0435373999999999E-2</v>
      </c>
      <c r="AOU12">
        <v>2.0536240000000001E-2</v>
      </c>
      <c r="AOV12">
        <v>2.084039E-2</v>
      </c>
      <c r="AOW12">
        <v>2.1184187E-2</v>
      </c>
      <c r="AOX12">
        <v>2.1370028999999999E-2</v>
      </c>
      <c r="AOY12">
        <v>2.1315269000000001E-2</v>
      </c>
      <c r="AOZ12">
        <v>2.1307059E-2</v>
      </c>
      <c r="APA12">
        <v>2.1484521999999999E-2</v>
      </c>
      <c r="APB12">
        <v>2.1543139999999999E-2</v>
      </c>
      <c r="APC12">
        <v>2.1582120999999999E-2</v>
      </c>
      <c r="APD12">
        <v>2.1811111000000001E-2</v>
      </c>
      <c r="APE12">
        <v>2.2023527000000001E-2</v>
      </c>
      <c r="APF12">
        <v>2.2116400000000001E-2</v>
      </c>
      <c r="APG12">
        <v>2.2214469000000001E-2</v>
      </c>
      <c r="APH12">
        <v>2.2303868000000001E-2</v>
      </c>
      <c r="API12">
        <v>2.2242831000000001E-2</v>
      </c>
      <c r="APJ12">
        <v>2.2219999000000001E-2</v>
      </c>
      <c r="APK12">
        <v>2.2422640000000001E-2</v>
      </c>
      <c r="APL12">
        <v>2.2647519000000001E-2</v>
      </c>
      <c r="APM12">
        <v>2.2786898999999999E-2</v>
      </c>
      <c r="APN12">
        <v>2.2839743999999999E-2</v>
      </c>
      <c r="APO12">
        <v>2.2794373E-2</v>
      </c>
      <c r="APP12">
        <v>2.2808943000000002E-2</v>
      </c>
      <c r="APQ12">
        <v>2.2883371999999999E-2</v>
      </c>
      <c r="APR12">
        <v>2.2854422999999999E-2</v>
      </c>
      <c r="APS12">
        <v>2.2884356000000002E-2</v>
      </c>
      <c r="APT12">
        <v>2.3069398000000001E-2</v>
      </c>
      <c r="APU12">
        <v>2.3099154E-2</v>
      </c>
      <c r="APV12">
        <v>2.2936775999999999E-2</v>
      </c>
      <c r="APW12">
        <v>2.2864764999999999E-2</v>
      </c>
      <c r="APX12">
        <v>2.2811887999999999E-2</v>
      </c>
      <c r="APY12">
        <v>2.265439E-2</v>
      </c>
      <c r="APZ12">
        <v>2.2563693999999999E-2</v>
      </c>
      <c r="AQA12">
        <v>2.2563856E-2</v>
      </c>
      <c r="AQB12">
        <v>2.2563148000000002E-2</v>
      </c>
      <c r="AQC12">
        <v>2.2495396000000001E-2</v>
      </c>
      <c r="AQD12">
        <v>2.2418740999999999E-2</v>
      </c>
      <c r="AQE12">
        <v>2.2437085999999998E-2</v>
      </c>
      <c r="AQF12">
        <v>2.2154397999999999E-2</v>
      </c>
      <c r="AQG12">
        <v>2.1495592000000001E-2</v>
      </c>
      <c r="AQH12">
        <v>2.1184351000000001E-2</v>
      </c>
      <c r="AQI12">
        <v>2.1312359999999999E-2</v>
      </c>
      <c r="AQJ12">
        <v>2.1403423000000001E-2</v>
      </c>
      <c r="AQK12">
        <v>2.1346211E-2</v>
      </c>
      <c r="AQL12">
        <v>2.1166086000000001E-2</v>
      </c>
      <c r="AQM12">
        <v>2.0892399999999998E-2</v>
      </c>
      <c r="AQN12">
        <v>2.0549212000000001E-2</v>
      </c>
      <c r="AQO12">
        <v>2.0244317000000001E-2</v>
      </c>
      <c r="AQP12">
        <v>2.0159245999999999E-2</v>
      </c>
      <c r="AQQ12">
        <v>2.0151274E-2</v>
      </c>
      <c r="AQR12">
        <v>2.0008941999999998E-2</v>
      </c>
      <c r="AQS12">
        <v>1.9904785000000001E-2</v>
      </c>
      <c r="AQT12">
        <v>2.0003764E-2</v>
      </c>
      <c r="AQU12">
        <v>1.9939012999999998E-2</v>
      </c>
      <c r="AQV12">
        <v>1.9497283000000001E-2</v>
      </c>
      <c r="AQW12">
        <v>1.9137069999999999E-2</v>
      </c>
      <c r="AQX12">
        <v>1.8952991999999998E-2</v>
      </c>
      <c r="AQY12">
        <v>1.8572075E-2</v>
      </c>
      <c r="AQZ12">
        <v>1.7902410000000001E-2</v>
      </c>
      <c r="ARA12">
        <v>1.7212765000000001E-2</v>
      </c>
      <c r="ARB12">
        <v>1.6858667000000001E-2</v>
      </c>
      <c r="ARC12">
        <v>1.6798446000000002E-2</v>
      </c>
      <c r="ARD12">
        <v>1.6681148E-2</v>
      </c>
      <c r="ARE12">
        <v>1.6455358E-2</v>
      </c>
      <c r="ARF12">
        <v>1.6399868000000001E-2</v>
      </c>
      <c r="ARG12">
        <v>1.6502515999999998E-2</v>
      </c>
      <c r="ARH12">
        <v>1.6551672E-2</v>
      </c>
      <c r="ARI12">
        <v>1.6460250999999999E-2</v>
      </c>
      <c r="ARJ12">
        <v>1.6167078000000001E-2</v>
      </c>
      <c r="ARK12">
        <v>1.5832863999999999E-2</v>
      </c>
      <c r="ARL12">
        <v>1.5794287000000001E-2</v>
      </c>
      <c r="ARM12">
        <v>1.6126214E-2</v>
      </c>
      <c r="ARN12">
        <v>1.6444924999999999E-2</v>
      </c>
      <c r="ARO12">
        <v>1.6484126000000002E-2</v>
      </c>
      <c r="ARP12">
        <v>1.6487325000000001E-2</v>
      </c>
      <c r="ARQ12">
        <v>1.6652420000000001E-2</v>
      </c>
      <c r="ARR12">
        <v>1.7013133999999999E-2</v>
      </c>
      <c r="ARS12">
        <v>1.7638804000000001E-2</v>
      </c>
      <c r="ART12">
        <v>1.8361880000000001E-2</v>
      </c>
      <c r="ARU12">
        <v>1.9068390000000001E-2</v>
      </c>
      <c r="ARV12">
        <v>1.9868390999999999E-2</v>
      </c>
      <c r="ARW12">
        <v>2.0695278000000001E-2</v>
      </c>
      <c r="ARX12">
        <v>2.1591671E-2</v>
      </c>
      <c r="ARY12">
        <v>2.2686518999999999E-2</v>
      </c>
      <c r="ARZ12">
        <v>2.3805159999999999E-2</v>
      </c>
      <c r="ASA12">
        <v>2.475171E-2</v>
      </c>
      <c r="ASB12">
        <v>2.5494612999999999E-2</v>
      </c>
      <c r="ASC12">
        <v>2.5936331999999999E-2</v>
      </c>
      <c r="ASD12">
        <v>2.6031914999999999E-2</v>
      </c>
      <c r="ASE12">
        <v>2.6046263E-2</v>
      </c>
      <c r="ASF12">
        <v>2.6112067999999999E-2</v>
      </c>
      <c r="ASG12">
        <v>2.6157979000000001E-2</v>
      </c>
      <c r="ASH12">
        <v>2.6323573999999999E-2</v>
      </c>
      <c r="ASI12">
        <v>2.6565121000000001E-2</v>
      </c>
      <c r="ASJ12">
        <v>2.6692772E-2</v>
      </c>
      <c r="ASK12">
        <v>2.6799562999999998E-2</v>
      </c>
      <c r="ASL12">
        <v>2.6899409999999999E-2</v>
      </c>
      <c r="ASM12">
        <v>2.7003663000000001E-2</v>
      </c>
      <c r="ASN12">
        <v>2.7209044000000002E-2</v>
      </c>
      <c r="ASO12">
        <v>2.7444273000000002E-2</v>
      </c>
      <c r="ASP12">
        <v>2.7772369000000002E-2</v>
      </c>
      <c r="ASQ12">
        <v>2.828056E-2</v>
      </c>
      <c r="ASR12">
        <v>2.8807269E-2</v>
      </c>
      <c r="ASS12">
        <v>2.9135815999999998E-2</v>
      </c>
      <c r="AST12">
        <v>2.9224436999999999E-2</v>
      </c>
      <c r="ASU12">
        <v>2.9241186999999998E-2</v>
      </c>
      <c r="ASV12">
        <v>2.9174795E-2</v>
      </c>
      <c r="ASW12">
        <v>2.8902794999999998E-2</v>
      </c>
      <c r="ASX12">
        <v>2.8603842000000001E-2</v>
      </c>
      <c r="ASY12">
        <v>2.8418444000000001E-2</v>
      </c>
      <c r="ASZ12">
        <v>2.8320042E-2</v>
      </c>
      <c r="ATA12">
        <v>2.8355519999999999E-2</v>
      </c>
      <c r="ATB12">
        <v>2.8502468E-2</v>
      </c>
      <c r="ATC12">
        <v>2.8670950000000001E-2</v>
      </c>
      <c r="ATD12">
        <v>2.8708449E-2</v>
      </c>
      <c r="ATE12">
        <v>2.8625105000000001E-2</v>
      </c>
      <c r="ATF12">
        <v>2.8590931E-2</v>
      </c>
      <c r="ATG12">
        <v>2.8413443E-2</v>
      </c>
      <c r="ATH12">
        <v>2.8064619999999998E-2</v>
      </c>
      <c r="ATI12">
        <v>2.7982809000000001E-2</v>
      </c>
      <c r="ATJ12">
        <v>2.8095383000000002E-2</v>
      </c>
      <c r="ATK12">
        <v>2.7896042999999999E-2</v>
      </c>
      <c r="ATL12">
        <v>2.7456379E-2</v>
      </c>
      <c r="ATM12">
        <v>2.7165445999999999E-2</v>
      </c>
      <c r="ATN12">
        <v>2.7123478999999999E-2</v>
      </c>
      <c r="ATO12">
        <v>2.7159384000000002E-2</v>
      </c>
      <c r="ATP12">
        <v>2.7073665E-2</v>
      </c>
      <c r="ATQ12">
        <v>2.6989586999999999E-2</v>
      </c>
      <c r="ATR12">
        <v>2.7107249999999999E-2</v>
      </c>
      <c r="ATS12">
        <v>2.7288534E-2</v>
      </c>
      <c r="ATT12">
        <v>2.7395386000000001E-2</v>
      </c>
      <c r="ATU12">
        <v>2.7522344000000001E-2</v>
      </c>
      <c r="ATV12">
        <v>2.7516166000000002E-2</v>
      </c>
      <c r="ATW12">
        <v>2.7180327000000001E-2</v>
      </c>
      <c r="ATX12">
        <v>2.6764871999999999E-2</v>
      </c>
      <c r="ATY12">
        <v>2.6653741000000002E-2</v>
      </c>
      <c r="ATZ12">
        <v>2.6857993E-2</v>
      </c>
      <c r="AUA12">
        <v>2.7025480000000001E-2</v>
      </c>
      <c r="AUB12">
        <v>2.7025921000000001E-2</v>
      </c>
      <c r="AUC12">
        <v>2.6934801000000001E-2</v>
      </c>
      <c r="AUD12">
        <v>2.6774534999999999E-2</v>
      </c>
      <c r="AUE12">
        <v>2.6641135999999999E-2</v>
      </c>
      <c r="AUF12">
        <v>2.660233E-2</v>
      </c>
      <c r="AUG12">
        <v>2.6698692E-2</v>
      </c>
      <c r="AUH12">
        <v>2.6897429E-2</v>
      </c>
      <c r="AUI12">
        <v>2.6932846999999999E-2</v>
      </c>
      <c r="AUJ12">
        <v>2.6747884E-2</v>
      </c>
      <c r="AUK12">
        <v>2.6492231000000002E-2</v>
      </c>
      <c r="AUL12">
        <v>2.6208047000000002E-2</v>
      </c>
      <c r="AUM12">
        <v>2.6018006999999999E-2</v>
      </c>
      <c r="AUN12">
        <v>2.6053024000000001E-2</v>
      </c>
      <c r="AUO12">
        <v>2.626208E-2</v>
      </c>
      <c r="AUP12">
        <v>2.6373220999999999E-2</v>
      </c>
      <c r="AUQ12">
        <v>2.6054041E-2</v>
      </c>
      <c r="AUR12">
        <v>2.5331749000000001E-2</v>
      </c>
      <c r="AUS12">
        <v>2.4890368999999999E-2</v>
      </c>
      <c r="AUT12">
        <v>2.5164802999999999E-2</v>
      </c>
      <c r="AUU12">
        <v>2.5547924999999999E-2</v>
      </c>
      <c r="AUV12">
        <v>2.5491291999999999E-2</v>
      </c>
      <c r="AUW12">
        <v>2.5165023000000002E-2</v>
      </c>
      <c r="AUX12">
        <v>2.4782895999999999E-2</v>
      </c>
      <c r="AUY12">
        <v>2.4407649E-2</v>
      </c>
      <c r="AUZ12">
        <v>2.4128383E-2</v>
      </c>
      <c r="AVA12">
        <v>2.3953830999999998E-2</v>
      </c>
      <c r="AVB12">
        <v>2.3855095999999999E-2</v>
      </c>
      <c r="AVC12">
        <v>2.3628850999999999E-2</v>
      </c>
      <c r="AVD12">
        <v>2.3230705000000001E-2</v>
      </c>
      <c r="AVE12">
        <v>2.3005115E-2</v>
      </c>
      <c r="AVF12">
        <v>2.2798710999999999E-2</v>
      </c>
      <c r="AVG12">
        <v>2.2321690000000002E-2</v>
      </c>
      <c r="AVH12">
        <v>2.1842304999999999E-2</v>
      </c>
      <c r="AVI12">
        <v>2.1565691000000001E-2</v>
      </c>
      <c r="AVJ12">
        <v>2.1502200999999999E-2</v>
      </c>
      <c r="AVK12">
        <v>2.151202E-2</v>
      </c>
      <c r="AVL12">
        <v>2.1332859999999999E-2</v>
      </c>
      <c r="AVM12">
        <v>2.0977642000000001E-2</v>
      </c>
      <c r="AVN12">
        <v>2.0605016E-2</v>
      </c>
      <c r="AVO12">
        <v>2.0285760999999999E-2</v>
      </c>
      <c r="AVP12">
        <v>1.9919392000000001E-2</v>
      </c>
      <c r="AVQ12">
        <v>1.9481635000000001E-2</v>
      </c>
      <c r="AVR12">
        <v>1.9137016E-2</v>
      </c>
      <c r="AVS12">
        <v>1.8850005999999999E-2</v>
      </c>
      <c r="AVT12">
        <v>1.8567024000000001E-2</v>
      </c>
      <c r="AVU12">
        <v>1.8419456000000001E-2</v>
      </c>
      <c r="AVV12">
        <v>1.8364525999999999E-2</v>
      </c>
      <c r="AVW12">
        <v>1.8041382000000002E-2</v>
      </c>
      <c r="AVX12">
        <v>1.7481824E-2</v>
      </c>
      <c r="AVY12">
        <v>1.7167442000000002E-2</v>
      </c>
      <c r="AVZ12">
        <v>1.7064797E-2</v>
      </c>
      <c r="AWA12">
        <v>1.6741918000000001E-2</v>
      </c>
      <c r="AWB12">
        <v>1.6143810000000001E-2</v>
      </c>
      <c r="AWC12">
        <v>1.5669933E-2</v>
      </c>
      <c r="AWD12">
        <v>1.5410737000000001E-2</v>
      </c>
      <c r="AWE12">
        <v>1.5049099999999999E-2</v>
      </c>
      <c r="AWF12">
        <v>1.4734356000000001E-2</v>
      </c>
      <c r="AWG12">
        <v>1.4552617E-2</v>
      </c>
      <c r="AWH12">
        <v>1.4014001999999999E-2</v>
      </c>
      <c r="AWI12">
        <v>1.3146039E-2</v>
      </c>
      <c r="AWJ12">
        <v>1.2560641000000001E-2</v>
      </c>
      <c r="AWK12">
        <v>1.2388892E-2</v>
      </c>
      <c r="AWL12">
        <v>1.2159784E-2</v>
      </c>
      <c r="AWM12">
        <v>1.1602060000000001E-2</v>
      </c>
      <c r="AWN12">
        <v>1.0958312E-2</v>
      </c>
      <c r="AWO12">
        <v>1.0547631E-2</v>
      </c>
      <c r="AWP12">
        <v>1.0146692000000001E-2</v>
      </c>
      <c r="AWQ12">
        <v>9.5078479999999993E-3</v>
      </c>
      <c r="AWR12">
        <v>8.899957E-3</v>
      </c>
      <c r="AWS12">
        <v>8.3763789999999998E-3</v>
      </c>
      <c r="AWT12">
        <v>7.7748110000000004E-3</v>
      </c>
      <c r="AWU12">
        <v>6.9702449999999999E-3</v>
      </c>
      <c r="AWV12">
        <v>6.2162420000000003E-3</v>
      </c>
      <c r="AWW12">
        <v>6.0634670000000003E-3</v>
      </c>
      <c r="AWX12">
        <v>6.1462670000000004E-3</v>
      </c>
      <c r="AWY12">
        <v>5.5643489999999997E-3</v>
      </c>
      <c r="AWZ12">
        <v>4.4787669999999998E-3</v>
      </c>
      <c r="AXA12">
        <v>3.5773010000000002E-3</v>
      </c>
      <c r="AXB12">
        <v>2.851021E-3</v>
      </c>
      <c r="AXC12">
        <v>2.2031160000000002E-3</v>
      </c>
      <c r="AXD12">
        <v>1.754518E-3</v>
      </c>
      <c r="AXE12">
        <v>1.320533E-3</v>
      </c>
      <c r="AXF12">
        <v>7.5139399999999996E-4</v>
      </c>
      <c r="AXG12">
        <v>1.74558E-4</v>
      </c>
      <c r="AXH12">
        <v>-5.3887E-4</v>
      </c>
      <c r="AXI12">
        <v>-1.441215E-3</v>
      </c>
      <c r="AXJ12">
        <v>-2.1181490000000002E-3</v>
      </c>
      <c r="AXK12">
        <v>-2.528569E-3</v>
      </c>
      <c r="AXL12">
        <v>-2.9249240000000002E-3</v>
      </c>
      <c r="AXM12">
        <v>-3.2716440000000002E-3</v>
      </c>
      <c r="AXN12">
        <v>-3.6252229999999999E-3</v>
      </c>
      <c r="AXO12">
        <v>-4.0787430000000001E-3</v>
      </c>
      <c r="AXP12">
        <v>-4.4721489999999999E-3</v>
      </c>
      <c r="AXQ12">
        <v>-4.8030939999999999E-3</v>
      </c>
      <c r="AXR12">
        <v>-5.3273979999999997E-3</v>
      </c>
      <c r="AXS12">
        <v>-6.2232779999999996E-3</v>
      </c>
      <c r="AXT12">
        <v>-7.3197649999999998E-3</v>
      </c>
      <c r="AXU12">
        <v>-8.3018139999999994E-3</v>
      </c>
      <c r="AXV12">
        <v>-9.1447469999999999E-3</v>
      </c>
      <c r="AXW12">
        <v>-9.6635349999999991E-3</v>
      </c>
      <c r="AXX12">
        <v>-9.6172549999999999E-3</v>
      </c>
      <c r="AXY12">
        <v>-9.7678269999999998E-3</v>
      </c>
      <c r="AXZ12">
        <v>-1.0690972E-2</v>
      </c>
      <c r="AYA12">
        <v>-1.1782601E-2</v>
      </c>
      <c r="AYB12">
        <v>-1.2637015E-2</v>
      </c>
      <c r="AYC12">
        <v>-1.3107548E-2</v>
      </c>
      <c r="AYD12">
        <v>-1.3209007E-2</v>
      </c>
      <c r="AYE12">
        <v>-1.3467719E-2</v>
      </c>
      <c r="AYF12">
        <v>-1.4078617E-2</v>
      </c>
      <c r="AYG12">
        <v>-1.4694812999999999E-2</v>
      </c>
      <c r="AYH12">
        <v>-1.5451052E-2</v>
      </c>
      <c r="AYI12">
        <v>-1.6643066000000001E-2</v>
      </c>
      <c r="AYJ12">
        <v>-1.7545564E-2</v>
      </c>
      <c r="AYK12">
        <v>-1.7855817E-2</v>
      </c>
      <c r="AYL12">
        <v>-1.8264346000000001E-2</v>
      </c>
      <c r="AYM12">
        <v>-1.8953840999999999E-2</v>
      </c>
      <c r="AYN12">
        <v>-1.9460109999999999E-2</v>
      </c>
      <c r="AYO12">
        <v>-1.9673070000000001E-2</v>
      </c>
      <c r="AYP12">
        <v>-2.0019730999999999E-2</v>
      </c>
      <c r="AYQ12">
        <v>-2.0362411E-2</v>
      </c>
      <c r="AYR12">
        <v>-2.0465150000000001E-2</v>
      </c>
      <c r="AYS12">
        <v>-2.0629831000000001E-2</v>
      </c>
      <c r="AYT12">
        <v>-2.0885838E-2</v>
      </c>
      <c r="AYU12">
        <v>-2.1179024000000001E-2</v>
      </c>
      <c r="AYV12">
        <v>-2.1386806000000001E-2</v>
      </c>
      <c r="AYW12">
        <v>-2.1148402E-2</v>
      </c>
      <c r="AYX12">
        <v>-2.0575027999999999E-2</v>
      </c>
      <c r="AYY12">
        <v>-2.0064866000000001E-2</v>
      </c>
      <c r="AYZ12">
        <v>-1.9838449000000001E-2</v>
      </c>
      <c r="AZA12">
        <v>-1.9968904999999999E-2</v>
      </c>
      <c r="AZB12">
        <v>-2.0108022E-2</v>
      </c>
      <c r="AZC12">
        <v>-2.0104907000000002E-2</v>
      </c>
      <c r="AZD12">
        <v>-2.0257717000000001E-2</v>
      </c>
      <c r="AZE12">
        <v>-2.0463027000000002E-2</v>
      </c>
      <c r="AZF12">
        <v>-2.0547327000000001E-2</v>
      </c>
      <c r="AZG12">
        <v>-2.0649282000000001E-2</v>
      </c>
      <c r="AZH12">
        <v>-2.0817397000000001E-2</v>
      </c>
      <c r="AZI12">
        <v>-2.0976963000000001E-2</v>
      </c>
      <c r="AZJ12">
        <v>-2.1111169999999999E-2</v>
      </c>
      <c r="AZK12">
        <v>-2.1246470999999999E-2</v>
      </c>
      <c r="AZL12">
        <v>-2.1487335E-2</v>
      </c>
      <c r="AZM12">
        <v>-2.2010887E-2</v>
      </c>
      <c r="AZN12">
        <v>-2.2586597E-2</v>
      </c>
      <c r="AZO12">
        <v>-2.2737357999999999E-2</v>
      </c>
      <c r="AZP12">
        <v>-2.2563791E-2</v>
      </c>
      <c r="AZQ12">
        <v>-2.2533858E-2</v>
      </c>
      <c r="AZR12">
        <v>-2.2749933999999999E-2</v>
      </c>
      <c r="AZS12">
        <v>-2.3166994E-2</v>
      </c>
      <c r="AZT12">
        <v>-2.3774996E-2</v>
      </c>
      <c r="AZU12">
        <v>-2.4139507000000001E-2</v>
      </c>
      <c r="AZV12">
        <v>-2.4009316999999999E-2</v>
      </c>
      <c r="AZW12">
        <v>-2.3782543999999999E-2</v>
      </c>
      <c r="AZX12">
        <v>-2.3610816999999999E-2</v>
      </c>
      <c r="AZY12">
        <v>-2.3405518E-2</v>
      </c>
      <c r="AZZ12">
        <v>-2.3336540999999999E-2</v>
      </c>
      <c r="BAA12">
        <v>-2.3396393000000001E-2</v>
      </c>
      <c r="BAB12">
        <v>-2.3180835E-2</v>
      </c>
      <c r="BAC12">
        <v>-2.2641492999999999E-2</v>
      </c>
      <c r="BAD12">
        <v>-2.2246653000000002E-2</v>
      </c>
      <c r="BAE12">
        <v>-2.2126572000000001E-2</v>
      </c>
      <c r="BAF12">
        <v>-2.1891035E-2</v>
      </c>
      <c r="BAG12">
        <v>-2.1398977999999999E-2</v>
      </c>
      <c r="BAH12">
        <v>-2.0927233999999999E-2</v>
      </c>
      <c r="BAI12">
        <v>-2.0637287000000001E-2</v>
      </c>
      <c r="BAJ12">
        <v>-2.0529499E-2</v>
      </c>
      <c r="BAK12">
        <v>-2.0423957999999999E-2</v>
      </c>
      <c r="BAL12">
        <v>-2.0242497000000002E-2</v>
      </c>
      <c r="BAM12">
        <v>-2.0068623000000001E-2</v>
      </c>
      <c r="BAN12">
        <v>-1.9891763E-2</v>
      </c>
      <c r="BAO12">
        <v>-1.9920297E-2</v>
      </c>
      <c r="BAP12">
        <v>-2.0069415E-2</v>
      </c>
      <c r="BAQ12">
        <v>-1.9994417E-2</v>
      </c>
      <c r="BAR12">
        <v>-1.9706963000000001E-2</v>
      </c>
      <c r="BAS12">
        <v>-1.9190779000000002E-2</v>
      </c>
      <c r="BAT12">
        <v>-1.8574882000000001E-2</v>
      </c>
      <c r="BAU12">
        <v>-1.8365401999999999E-2</v>
      </c>
      <c r="BAV12">
        <v>-1.8473677000000001E-2</v>
      </c>
      <c r="BAW12">
        <v>-1.8407783E-2</v>
      </c>
      <c r="BAX12">
        <v>-1.8333836999999999E-2</v>
      </c>
      <c r="BAY12">
        <v>-1.8353192000000001E-2</v>
      </c>
      <c r="BAZ12">
        <v>-1.8366543999999999E-2</v>
      </c>
      <c r="BBA12">
        <v>-1.8402174E-2</v>
      </c>
      <c r="BBB12">
        <v>-1.8088535999999999E-2</v>
      </c>
      <c r="BBC12">
        <v>-1.7386672999999998E-2</v>
      </c>
      <c r="BBD12">
        <v>-1.6888935000000001E-2</v>
      </c>
      <c r="BBE12">
        <v>-1.6909601E-2</v>
      </c>
      <c r="BBF12">
        <v>-1.7123070000000001E-2</v>
      </c>
      <c r="BBG12">
        <v>-1.6913234999999999E-2</v>
      </c>
      <c r="BBH12">
        <v>-1.6334985999999999E-2</v>
      </c>
      <c r="BBI12">
        <v>-1.6108908000000002E-2</v>
      </c>
      <c r="BBJ12">
        <v>-1.6211163000000001E-2</v>
      </c>
      <c r="BBK12">
        <v>-1.6036815999999999E-2</v>
      </c>
      <c r="BBL12">
        <v>-1.5573942E-2</v>
      </c>
      <c r="BBM12">
        <v>-1.5147274000000001E-2</v>
      </c>
      <c r="BBN12">
        <v>-1.4705173E-2</v>
      </c>
      <c r="BBO12">
        <v>-1.4092850000000001E-2</v>
      </c>
      <c r="BBP12">
        <v>-1.3546211000000001E-2</v>
      </c>
      <c r="BBQ12">
        <v>-1.3356781999999999E-2</v>
      </c>
      <c r="BBR12">
        <v>-1.3389866E-2</v>
      </c>
      <c r="BBS12">
        <v>-1.3388812E-2</v>
      </c>
      <c r="BBT12">
        <v>-1.3345285E-2</v>
      </c>
      <c r="BBU12">
        <v>-1.3245867999999999E-2</v>
      </c>
      <c r="BBV12">
        <v>-1.3028827E-2</v>
      </c>
      <c r="BBW12">
        <v>-1.2653559E-2</v>
      </c>
      <c r="BBX12">
        <v>-1.2110592E-2</v>
      </c>
      <c r="BBY12">
        <v>-1.1828248E-2</v>
      </c>
      <c r="BBZ12">
        <v>-1.2065024000000001E-2</v>
      </c>
      <c r="BCA12">
        <v>-1.2242584000000001E-2</v>
      </c>
      <c r="BCB12">
        <v>-1.2116382E-2</v>
      </c>
      <c r="BCC12">
        <v>-1.2052033E-2</v>
      </c>
      <c r="BCD12">
        <v>-1.1849810000000001E-2</v>
      </c>
      <c r="BCE12">
        <v>-1.1303617E-2</v>
      </c>
      <c r="BCF12">
        <v>-1.0655107E-2</v>
      </c>
      <c r="BCG12">
        <v>-1.0152777E-2</v>
      </c>
      <c r="BCH12">
        <v>-9.8946629999999997E-3</v>
      </c>
      <c r="BCI12">
        <v>-9.7684339999999995E-3</v>
      </c>
      <c r="BCJ12">
        <v>-9.6710289999999994E-3</v>
      </c>
      <c r="BCK12">
        <v>-9.2948739999999998E-3</v>
      </c>
      <c r="BCL12">
        <v>-8.7435789999999996E-3</v>
      </c>
      <c r="BCM12">
        <v>-8.4636569999999994E-3</v>
      </c>
      <c r="BCN12">
        <v>-8.2396910000000004E-3</v>
      </c>
      <c r="BCO12">
        <v>-8.1350329999999998E-3</v>
      </c>
      <c r="BCP12">
        <v>-8.2517300000000005E-3</v>
      </c>
      <c r="BCQ12">
        <v>-8.0563709999999997E-3</v>
      </c>
      <c r="BCR12">
        <v>-7.4025820000000004E-3</v>
      </c>
      <c r="BCS12">
        <v>-6.6189279999999996E-3</v>
      </c>
      <c r="BCT12">
        <v>-6.182346E-3</v>
      </c>
      <c r="BCU12">
        <v>-6.1588659999999998E-3</v>
      </c>
      <c r="BCV12">
        <v>-6.0053529999999997E-3</v>
      </c>
      <c r="BCW12">
        <v>-5.4756300000000004E-3</v>
      </c>
      <c r="BCX12">
        <v>-4.8889010000000002E-3</v>
      </c>
      <c r="BCY12">
        <v>-4.6415709999999997E-3</v>
      </c>
      <c r="BCZ12">
        <v>-4.7488670000000004E-3</v>
      </c>
      <c r="BDA12">
        <v>-4.728332E-3</v>
      </c>
      <c r="BDB12">
        <v>-4.3625799999999996E-3</v>
      </c>
      <c r="BDC12">
        <v>-3.9520939999999997E-3</v>
      </c>
      <c r="BDD12">
        <v>-3.7473979999999999E-3</v>
      </c>
      <c r="BDE12">
        <v>-3.5511819999999999E-3</v>
      </c>
      <c r="BDF12">
        <v>-3.2007799999999999E-3</v>
      </c>
      <c r="BDG12">
        <v>-2.838265E-3</v>
      </c>
      <c r="BDH12">
        <v>-2.5392240000000001E-3</v>
      </c>
      <c r="BDI12">
        <v>-2.2206610000000001E-3</v>
      </c>
      <c r="BDJ12">
        <v>-1.813662E-3</v>
      </c>
      <c r="BDK12">
        <v>-1.3772770000000001E-3</v>
      </c>
      <c r="BDL12">
        <v>-1.211532E-3</v>
      </c>
      <c r="BDM12">
        <v>-1.245192E-3</v>
      </c>
      <c r="BDN12">
        <v>-1.0113769999999999E-3</v>
      </c>
      <c r="BDO12">
        <v>-5.5086600000000001E-4</v>
      </c>
      <c r="BDP12">
        <v>-2.2789199999999999E-4</v>
      </c>
      <c r="BDQ12">
        <v>-1.05964E-4</v>
      </c>
      <c r="BDR12" s="6">
        <v>-7.2480700000000001E-7</v>
      </c>
      <c r="BDS12">
        <v>2.5878099999999997E-4</v>
      </c>
      <c r="BDT12">
        <v>5.5700900000000002E-4</v>
      </c>
      <c r="BDU12">
        <v>5.6382600000000002E-4</v>
      </c>
      <c r="BDV12">
        <v>4.2662899999999998E-4</v>
      </c>
      <c r="BDW12">
        <v>6.2818900000000003E-4</v>
      </c>
      <c r="BDX12">
        <v>1.0982279999999999E-3</v>
      </c>
      <c r="BDY12">
        <v>1.5934829999999999E-3</v>
      </c>
      <c r="BDZ12">
        <v>2.1355279999999998E-3</v>
      </c>
      <c r="BEA12">
        <v>2.377573E-3</v>
      </c>
      <c r="BEB12">
        <v>2.356595E-3</v>
      </c>
      <c r="BEC12">
        <v>2.786485E-3</v>
      </c>
      <c r="BED12">
        <v>3.8291610000000002E-3</v>
      </c>
      <c r="BEE12">
        <v>4.0686519999999999E-3</v>
      </c>
      <c r="BEF12">
        <v>3.4302260000000002E-3</v>
      </c>
      <c r="BEG12">
        <v>2.9789780000000002E-3</v>
      </c>
      <c r="BEH12">
        <v>2.783462E-3</v>
      </c>
      <c r="BEI12">
        <v>2.7530340000000001E-3</v>
      </c>
      <c r="BEJ12">
        <v>2.9908629999999999E-3</v>
      </c>
      <c r="BEK12">
        <v>3.3754119999999999E-3</v>
      </c>
      <c r="BEL12">
        <v>3.5547769999999999E-3</v>
      </c>
      <c r="BEM12">
        <v>3.8113769999999999E-3</v>
      </c>
      <c r="BEN12">
        <v>4.5122449999999998E-3</v>
      </c>
      <c r="BEO12">
        <v>4.4598049999999998E-3</v>
      </c>
      <c r="BEP12">
        <v>4.0260360000000002E-3</v>
      </c>
      <c r="BEQ12">
        <v>4.5600880000000003E-3</v>
      </c>
      <c r="BER12">
        <v>5.3842309999999997E-3</v>
      </c>
      <c r="BES12">
        <v>5.1570849999999996E-3</v>
      </c>
      <c r="BET12">
        <v>4.4824019999999999E-3</v>
      </c>
      <c r="BEU12">
        <v>4.3282219999999996E-3</v>
      </c>
      <c r="BEV12">
        <v>4.3910800000000003E-3</v>
      </c>
      <c r="BEW12">
        <v>4.4779820000000001E-3</v>
      </c>
      <c r="BEX12">
        <v>4.7747509999999998E-3</v>
      </c>
      <c r="BEY12">
        <v>4.9214189999999998E-3</v>
      </c>
      <c r="BEZ12">
        <v>5.1205970000000002E-3</v>
      </c>
      <c r="BFA12">
        <v>5.5515019999999998E-3</v>
      </c>
      <c r="BFB12">
        <v>5.8587919999999998E-3</v>
      </c>
      <c r="BFC12">
        <v>6.1668779999999998E-3</v>
      </c>
      <c r="BFD12">
        <v>6.0199989999999998E-3</v>
      </c>
      <c r="BFE12">
        <v>5.3752929999999997E-3</v>
      </c>
      <c r="BFF12">
        <v>5.0639190000000001E-3</v>
      </c>
      <c r="BFG12">
        <v>5.2491179999999997E-3</v>
      </c>
      <c r="BFH12">
        <v>5.8740880000000004E-3</v>
      </c>
      <c r="BFI12">
        <v>5.9266739999999998E-3</v>
      </c>
      <c r="BFJ12">
        <v>5.269162E-3</v>
      </c>
      <c r="BFK12">
        <v>4.9081710000000002E-3</v>
      </c>
      <c r="BFL12">
        <v>4.932807E-3</v>
      </c>
      <c r="BFM12">
        <v>5.0571100000000001E-3</v>
      </c>
      <c r="BFN12">
        <v>5.074683E-3</v>
      </c>
      <c r="BFO12">
        <v>4.97051E-3</v>
      </c>
      <c r="BFP12">
        <v>5.050667E-3</v>
      </c>
      <c r="BFQ12">
        <v>5.760439E-3</v>
      </c>
      <c r="BFR12">
        <v>6.9996809999999998E-3</v>
      </c>
      <c r="BFS12">
        <v>6.8928110000000004E-3</v>
      </c>
      <c r="BFT12">
        <v>5.9075179999999996E-3</v>
      </c>
      <c r="BFU12">
        <v>5.228552E-3</v>
      </c>
      <c r="BFV12">
        <v>4.9013119999999997E-3</v>
      </c>
      <c r="BFW12">
        <v>4.7659579999999998E-3</v>
      </c>
      <c r="BFX12">
        <v>4.8869919999999997E-3</v>
      </c>
      <c r="BFY12">
        <v>5.0014090000000001E-3</v>
      </c>
      <c r="BFZ12">
        <v>4.823094E-3</v>
      </c>
      <c r="BGA12">
        <v>4.9770300000000003E-3</v>
      </c>
      <c r="BGB12">
        <v>5.9734389999999997E-3</v>
      </c>
      <c r="BGC12">
        <v>6.4220839999999998E-3</v>
      </c>
      <c r="BGD12">
        <v>6.1209319999999999E-3</v>
      </c>
      <c r="BGE12">
        <v>6.3597979999999998E-3</v>
      </c>
      <c r="BGF12">
        <v>6.6409549999999996E-3</v>
      </c>
      <c r="BGG12">
        <v>6.4074240000000001E-3</v>
      </c>
      <c r="BGH12">
        <v>5.9087510000000003E-3</v>
      </c>
      <c r="BGI12">
        <v>5.3366120000000001E-3</v>
      </c>
      <c r="BGJ12">
        <v>4.9543030000000002E-3</v>
      </c>
      <c r="BGK12">
        <v>5.24304E-3</v>
      </c>
      <c r="BGL12">
        <v>6.0836270000000003E-3</v>
      </c>
      <c r="BGM12">
        <v>5.9028209999999999E-3</v>
      </c>
      <c r="BGN12">
        <v>5.1881009999999997E-3</v>
      </c>
      <c r="BGO12">
        <v>4.915188E-3</v>
      </c>
      <c r="BGP12">
        <v>5.2460529999999997E-3</v>
      </c>
      <c r="BGQ12">
        <v>5.715716E-3</v>
      </c>
      <c r="BGR12">
        <v>5.6794430000000002E-3</v>
      </c>
      <c r="BGS12">
        <v>5.3192370000000001E-3</v>
      </c>
      <c r="BGT12">
        <v>1.7722214255557905E-2</v>
      </c>
      <c r="BGU12">
        <v>1.7862427617570717E-2</v>
      </c>
      <c r="BGV12">
        <v>1.7906244572429075E-2</v>
      </c>
      <c r="BGW12">
        <v>1.7760285758989282E-2</v>
      </c>
      <c r="BGX12">
        <v>1.7600003870098749E-2</v>
      </c>
      <c r="BGY12">
        <v>1.7629378665648412E-2</v>
      </c>
      <c r="BGZ12">
        <v>1.7830364915501967E-2</v>
      </c>
      <c r="BHA12">
        <v>1.8078269831508266E-2</v>
      </c>
      <c r="BHB12">
        <v>1.8386063182444574E-2</v>
      </c>
      <c r="BHC12">
        <v>1.8652321149728562E-2</v>
      </c>
      <c r="BHD12">
        <v>1.8718144437492795E-2</v>
      </c>
      <c r="BHE12">
        <v>1.8586207124053428E-2</v>
      </c>
      <c r="BHF12">
        <v>1.8487257148719155E-2</v>
      </c>
      <c r="BHG12">
        <v>1.8599156935293088E-2</v>
      </c>
      <c r="BHH12">
        <v>1.8635281549007413E-2</v>
      </c>
      <c r="BHI12">
        <v>1.8531235723611303E-2</v>
      </c>
      <c r="BHJ12">
        <v>1.8601629593870694E-2</v>
      </c>
      <c r="BHK12">
        <v>1.8897897100887191E-2</v>
      </c>
      <c r="BHL12">
        <v>1.9203678477053534E-2</v>
      </c>
      <c r="BHM12">
        <v>1.9388293521688037E-2</v>
      </c>
      <c r="BHN12">
        <v>1.9269603986920888E-2</v>
      </c>
      <c r="BHO12">
        <v>1.9012836488768472E-2</v>
      </c>
      <c r="BHP12">
        <v>1.8810288550142606E-2</v>
      </c>
      <c r="BHQ12">
        <v>1.8588301431495771E-2</v>
      </c>
      <c r="BHR12">
        <v>1.8394653877826479E-2</v>
      </c>
      <c r="BHS12">
        <v>1.8268896900473276E-2</v>
      </c>
      <c r="BHT12">
        <v>1.8101858440879817E-2</v>
      </c>
      <c r="BHU12">
        <v>1.8058344175306745E-2</v>
      </c>
      <c r="BHV12">
        <v>1.8313522783874301E-2</v>
      </c>
      <c r="BHW12">
        <v>1.8666242731704922E-2</v>
      </c>
      <c r="BHX12">
        <v>1.8903788923988234E-2</v>
      </c>
      <c r="BHY12">
        <v>1.8971634301844176E-2</v>
      </c>
      <c r="BHZ12">
        <v>1.8739579075550079E-2</v>
      </c>
      <c r="BIA12">
        <v>1.840032725722917E-2</v>
      </c>
      <c r="BIB12">
        <v>1.8198955677838538E-2</v>
      </c>
      <c r="BIC12">
        <v>1.8106638343265324E-2</v>
      </c>
      <c r="BID12">
        <v>1.8060311422117552E-2</v>
      </c>
      <c r="BIE12">
        <v>1.8123804307073485E-2</v>
      </c>
      <c r="BIF12">
        <v>1.828186543032858E-2</v>
      </c>
      <c r="BIG12">
        <v>1.8432990388501911E-2</v>
      </c>
      <c r="BIH12">
        <v>1.8465009921602354E-2</v>
      </c>
      <c r="BII12">
        <v>1.848597081647587E-2</v>
      </c>
      <c r="BIJ12">
        <v>1.8641658923314517E-2</v>
      </c>
      <c r="BIK12">
        <v>1.8870925563135469E-2</v>
      </c>
      <c r="BIL12">
        <v>1.9065920739899846E-2</v>
      </c>
      <c r="BIM12">
        <v>1.9214036653765469E-2</v>
      </c>
      <c r="BIN12">
        <v>1.9262985361958185E-2</v>
      </c>
      <c r="BIO12">
        <v>1.9190470765907817E-2</v>
      </c>
      <c r="BIP12">
        <v>1.9162898080335722E-2</v>
      </c>
      <c r="BIQ12">
        <v>1.9159605122481771E-2</v>
      </c>
      <c r="BIR12">
        <v>1.9102711883749113E-2</v>
      </c>
      <c r="BIS12">
        <v>1.9015495825178041E-2</v>
      </c>
      <c r="BIT12">
        <v>1.8968510570529621E-2</v>
      </c>
      <c r="BIU12">
        <v>1.8941842779566551E-2</v>
      </c>
      <c r="BIV12">
        <v>1.8939621267617335E-2</v>
      </c>
      <c r="BIW12">
        <v>1.9050323723633661E-2</v>
      </c>
      <c r="BIX12">
        <v>1.90119973681789E-2</v>
      </c>
      <c r="BIY12">
        <v>1.8866302596697276E-2</v>
      </c>
      <c r="BIZ12">
        <v>1.8884170442775836E-2</v>
      </c>
      <c r="BJA12">
        <v>1.90210734647593E-2</v>
      </c>
      <c r="BJB12">
        <v>1.9241614451938522E-2</v>
      </c>
      <c r="BJC12">
        <v>1.9475264617722934E-2</v>
      </c>
      <c r="BJD12">
        <v>1.9636909830289737E-2</v>
      </c>
      <c r="BJE12">
        <v>1.9659509803357653E-2</v>
      </c>
      <c r="BJF12">
        <v>1.9478585356831234E-2</v>
      </c>
      <c r="BJG12">
        <v>1.9216608511368222E-2</v>
      </c>
      <c r="BJH12">
        <v>1.9105118334369658E-2</v>
      </c>
      <c r="BJI12">
        <v>1.9162656532764964E-2</v>
      </c>
      <c r="BJJ12">
        <v>1.9277627276648945E-2</v>
      </c>
      <c r="BJK12">
        <v>1.933636450297101E-2</v>
      </c>
      <c r="BJL12">
        <v>1.9372844712282497E-2</v>
      </c>
      <c r="BJM12">
        <v>1.9440074385499211E-2</v>
      </c>
      <c r="BJN12">
        <v>1.9346993883808242E-2</v>
      </c>
      <c r="BJO12">
        <v>1.9305079064410313E-2</v>
      </c>
      <c r="BJP12">
        <v>1.9412027075231021E-2</v>
      </c>
      <c r="BJQ12">
        <v>1.9564416300929494E-2</v>
      </c>
      <c r="BJR12">
        <v>1.9741349511615332E-2</v>
      </c>
      <c r="BJS12">
        <v>1.9670355717211194E-2</v>
      </c>
      <c r="BJT12">
        <v>1.9414223247561983E-2</v>
      </c>
      <c r="BJU12">
        <v>1.9313721735922811E-2</v>
      </c>
      <c r="BJV12">
        <v>1.936210143187523E-2</v>
      </c>
      <c r="BJW12">
        <v>1.936722114167086E-2</v>
      </c>
      <c r="BJX12">
        <v>1.9390264375209489E-2</v>
      </c>
      <c r="BJY12">
        <v>1.9529353429775236E-2</v>
      </c>
      <c r="BJZ12">
        <v>1.9658765870069081E-2</v>
      </c>
      <c r="BKA12">
        <v>1.9681314852318551E-2</v>
      </c>
      <c r="BKB12">
        <v>1.9638833086379901E-2</v>
      </c>
      <c r="BKC12">
        <v>1.9517792784126704E-2</v>
      </c>
      <c r="BKD12">
        <v>1.9460805481940589E-2</v>
      </c>
      <c r="BKE12">
        <v>1.9498223852463088E-2</v>
      </c>
      <c r="BKF12">
        <v>1.9478888935620414E-2</v>
      </c>
      <c r="BKG12">
        <v>1.9464023724962656E-2</v>
      </c>
      <c r="BKH12">
        <v>1.9567520876619657E-2</v>
      </c>
      <c r="BKI12">
        <v>1.9730021543315358E-2</v>
      </c>
      <c r="BKJ12">
        <v>1.982241364827177E-2</v>
      </c>
      <c r="BKK12">
        <v>1.9787426171225232E-2</v>
      </c>
      <c r="BKL12">
        <v>1.9720907648964035E-2</v>
      </c>
      <c r="BKM12">
        <v>1.9644608880460952E-2</v>
      </c>
      <c r="BKN12">
        <v>1.9566094924771418E-2</v>
      </c>
      <c r="BKO12">
        <v>1.9559455936152461E-2</v>
      </c>
      <c r="BKP12">
        <v>1.9631280971573933E-2</v>
      </c>
      <c r="BKQ12">
        <v>1.972277801157411E-2</v>
      </c>
      <c r="BKR12">
        <v>1.9805899611272812E-2</v>
      </c>
      <c r="BKS12">
        <v>1.985071298376433E-2</v>
      </c>
      <c r="BKT12">
        <v>1.9814486189266414E-2</v>
      </c>
      <c r="BKU12">
        <v>1.9788587491107412E-2</v>
      </c>
      <c r="BKV12">
        <v>1.9826636226875624E-2</v>
      </c>
      <c r="BKW12">
        <v>1.9850942418498677E-2</v>
      </c>
      <c r="BKX12">
        <v>1.9899464795169412E-2</v>
      </c>
      <c r="BKY12">
        <v>2.0015980965349515E-2</v>
      </c>
      <c r="BKZ12">
        <v>2.0009522326967451E-2</v>
      </c>
      <c r="BLA12">
        <v>1.9897571554184597E-2</v>
      </c>
      <c r="BLB12">
        <v>1.9888554526304031E-2</v>
      </c>
      <c r="BLC12">
        <v>1.9912480318574587E-2</v>
      </c>
      <c r="BLD12">
        <v>1.9850378239042812E-2</v>
      </c>
      <c r="BLE12">
        <v>1.9767464966457152E-2</v>
      </c>
      <c r="BLF12">
        <v>1.9767127275501038E-2</v>
      </c>
      <c r="BLG12">
        <v>1.9838964523079556E-2</v>
      </c>
      <c r="BLH12">
        <v>1.9885658639119574E-2</v>
      </c>
      <c r="BLI12">
        <v>1.9827985295954066E-2</v>
      </c>
      <c r="BLJ12">
        <v>1.9699217765816051E-2</v>
      </c>
      <c r="BLK12">
        <v>1.9597466289581408E-2</v>
      </c>
      <c r="BLL12">
        <v>1.9545836368384677E-2</v>
      </c>
      <c r="BLM12">
        <v>1.9595742586464033E-2</v>
      </c>
      <c r="BLN12">
        <v>1.9737092129717825E-2</v>
      </c>
      <c r="BLO12">
        <v>1.980583260453277E-2</v>
      </c>
      <c r="BLP12">
        <v>1.9803820475105812E-2</v>
      </c>
      <c r="BLQ12">
        <v>1.9839114927108339E-2</v>
      </c>
      <c r="BLR12">
        <v>1.9881960356084818E-2</v>
      </c>
      <c r="BLS12">
        <v>1.9883158685966282E-2</v>
      </c>
      <c r="BLT12">
        <v>1.9861895451617137E-2</v>
      </c>
      <c r="BLU12">
        <v>1.987870328751935E-2</v>
      </c>
      <c r="BLV12">
        <v>1.9955856915005895E-2</v>
      </c>
      <c r="BLW12">
        <v>2.0022354444354268E-2</v>
      </c>
      <c r="BLX12">
        <v>2.0038510974824376E-2</v>
      </c>
      <c r="BLY12">
        <v>2.0041349425089939E-2</v>
      </c>
      <c r="BLZ12">
        <v>2.004342450164466E-2</v>
      </c>
      <c r="BMA12">
        <v>2.0038658765213543E-2</v>
      </c>
      <c r="BMB12">
        <v>2.0039359484038139E-2</v>
      </c>
      <c r="BMC12">
        <v>2.0073596832064416E-2</v>
      </c>
      <c r="BMD12">
        <v>2.0116372038880774E-2</v>
      </c>
      <c r="BME12">
        <v>2.007279606918462E-2</v>
      </c>
      <c r="BMF12" s="4"/>
    </row>
    <row r="13" spans="1:1696" ht="15.75" customHeight="1" x14ac:dyDescent="0.25">
      <c r="A13" s="2" t="s">
        <v>58</v>
      </c>
      <c r="B13" s="2" t="s">
        <v>48</v>
      </c>
      <c r="C13" s="2" t="s">
        <v>49</v>
      </c>
      <c r="D13" s="2" t="s">
        <v>56</v>
      </c>
      <c r="E13" s="2" t="s">
        <v>50</v>
      </c>
      <c r="F13" s="2" t="s">
        <v>36</v>
      </c>
      <c r="G13" s="2">
        <v>-11.83</v>
      </c>
      <c r="I13" s="2" t="s">
        <v>58</v>
      </c>
      <c r="J13" s="2">
        <v>100</v>
      </c>
      <c r="K13" s="2">
        <v>98.440640697870933</v>
      </c>
      <c r="L13" s="2">
        <v>95.438650428078802</v>
      </c>
      <c r="M13" s="2">
        <v>69.042420134506528</v>
      </c>
      <c r="N13" s="2">
        <v>65.339205857781721</v>
      </c>
      <c r="O13" s="2">
        <v>54.933364017408415</v>
      </c>
      <c r="P13" s="2">
        <v>44.231513743708867</v>
      </c>
      <c r="S13" s="3" t="s">
        <v>58</v>
      </c>
      <c r="T13" s="1">
        <v>9.0833500027656555E-2</v>
      </c>
      <c r="U13" s="1">
        <v>9.4676271080970764E-2</v>
      </c>
      <c r="V13" s="1">
        <v>0.1034155860543251</v>
      </c>
      <c r="W13" s="1">
        <v>0.10702767223119736</v>
      </c>
      <c r="X13" s="1">
        <v>0.11073612421751022</v>
      </c>
      <c r="Y13" s="1">
        <v>0.1090037003159523</v>
      </c>
      <c r="Z13" s="1">
        <v>0.10287074744701385</v>
      </c>
      <c r="AA13" s="1">
        <v>0.1045871302485466</v>
      </c>
      <c r="AB13" s="1">
        <v>0.11048255860805511</v>
      </c>
      <c r="AC13" s="1">
        <v>0.11836643517017365</v>
      </c>
      <c r="AD13" s="1">
        <v>0.12939150631427765</v>
      </c>
      <c r="AE13" s="1">
        <v>0.1376611590385437</v>
      </c>
      <c r="AF13" s="1">
        <v>0.1453281044960022</v>
      </c>
      <c r="AG13" s="1">
        <v>0.14793553948402405</v>
      </c>
      <c r="AH13" s="1">
        <v>0.14287160336971283</v>
      </c>
      <c r="AI13" s="1">
        <v>0.13916435837745667</v>
      </c>
      <c r="AJ13" s="1">
        <v>0.13292579352855682</v>
      </c>
      <c r="AK13" s="1">
        <v>0.1249525398015976</v>
      </c>
      <c r="AL13" s="1">
        <v>0.12578752636909485</v>
      </c>
      <c r="AM13" s="1">
        <v>0.13034097850322723</v>
      </c>
      <c r="AN13" s="1">
        <v>0.13153405487537384</v>
      </c>
      <c r="AO13" s="1">
        <v>0.13098236918449402</v>
      </c>
      <c r="AP13" s="1">
        <v>0.12722939252853394</v>
      </c>
      <c r="AQ13" s="1">
        <v>0.12156279385089874</v>
      </c>
      <c r="AR13" s="1">
        <v>0.11987781524658203</v>
      </c>
      <c r="AS13" s="1">
        <v>0.12190235406160355</v>
      </c>
      <c r="AT13" s="1">
        <v>0.12107439339160919</v>
      </c>
      <c r="AU13" s="1">
        <v>0.11524516344070435</v>
      </c>
      <c r="AV13" s="1">
        <v>0.11041806638240814</v>
      </c>
      <c r="AW13" s="1">
        <v>0.10882088541984558</v>
      </c>
      <c r="AX13" s="1">
        <v>0.10729009658098221</v>
      </c>
      <c r="AY13" s="1">
        <v>0.10594860464334488</v>
      </c>
      <c r="AZ13" s="1">
        <v>0.10489168018102646</v>
      </c>
      <c r="BA13" s="1">
        <v>0.10523737967014313</v>
      </c>
      <c r="BB13" s="1">
        <v>0.10678768157958984</v>
      </c>
      <c r="BC13" s="1">
        <v>0.10488973557949066</v>
      </c>
      <c r="BD13" s="1">
        <v>9.9875181913375854E-2</v>
      </c>
      <c r="BE13" s="1">
        <v>9.7900591790676117E-2</v>
      </c>
      <c r="BF13" s="1">
        <v>9.8796948790550232E-2</v>
      </c>
      <c r="BG13" s="1">
        <v>9.696505218744278E-2</v>
      </c>
      <c r="BH13" s="1">
        <v>9.40980464220047E-2</v>
      </c>
      <c r="BI13" s="1">
        <v>9.3489319086074829E-2</v>
      </c>
      <c r="BJ13" s="1">
        <v>9.4009451568126678E-2</v>
      </c>
      <c r="BK13" s="1">
        <v>9.4276830554008484E-2</v>
      </c>
      <c r="BL13" s="1">
        <v>9.4031341373920441E-2</v>
      </c>
      <c r="BM13" s="1">
        <v>9.4242095947265625E-2</v>
      </c>
      <c r="BN13" s="1">
        <v>9.4710938632488251E-2</v>
      </c>
      <c r="BO13" s="1">
        <v>9.4535648822784424E-2</v>
      </c>
      <c r="BP13" s="1">
        <v>9.4248749315738678E-2</v>
      </c>
      <c r="BQ13" s="1">
        <v>9.5075659453868866E-2</v>
      </c>
      <c r="BR13" s="1">
        <v>9.5967806875705719E-2</v>
      </c>
      <c r="BS13" s="1">
        <v>9.3902818858623505E-2</v>
      </c>
      <c r="BT13" s="1">
        <v>8.9006282389163971E-2</v>
      </c>
      <c r="BU13" s="1">
        <v>8.3552084863185883E-2</v>
      </c>
      <c r="BV13" s="1">
        <v>7.8893490135669708E-2</v>
      </c>
      <c r="BW13" s="1">
        <v>7.5836397707462311E-2</v>
      </c>
      <c r="BX13" s="1">
        <v>7.3404297232627869E-2</v>
      </c>
      <c r="BY13" s="1">
        <v>7.0205606520175934E-2</v>
      </c>
      <c r="BZ13" s="1">
        <v>6.9006547331809998E-2</v>
      </c>
      <c r="CA13" s="1">
        <v>7.1047015488147736E-2</v>
      </c>
      <c r="CB13" s="1">
        <v>7.2140276432037354E-2</v>
      </c>
      <c r="CC13" s="1">
        <v>7.1098238229751587E-2</v>
      </c>
      <c r="CD13" s="1">
        <v>6.9944553077220917E-2</v>
      </c>
      <c r="CE13" s="1">
        <v>6.9352395832538605E-2</v>
      </c>
      <c r="CF13" s="1">
        <v>6.7363567650318146E-2</v>
      </c>
      <c r="CG13" s="1">
        <v>6.4727522432804108E-2</v>
      </c>
      <c r="CH13" s="1">
        <v>6.3470549881458282E-2</v>
      </c>
      <c r="CI13" s="1">
        <v>6.3226237893104553E-2</v>
      </c>
      <c r="CJ13" s="1">
        <v>6.3618302345275879E-2</v>
      </c>
      <c r="CK13" s="1">
        <v>6.4780764281749725E-2</v>
      </c>
      <c r="CL13" s="1">
        <v>6.6278032958507538E-2</v>
      </c>
      <c r="CM13" s="1">
        <v>6.7754127085208893E-2</v>
      </c>
      <c r="CN13" s="1">
        <v>6.8475373089313507E-2</v>
      </c>
      <c r="CO13" s="1">
        <v>6.7408129572868347E-2</v>
      </c>
      <c r="CP13" s="1">
        <v>6.5232411026954651E-2</v>
      </c>
      <c r="CQ13" s="1">
        <v>6.3411921262741089E-2</v>
      </c>
      <c r="CR13" s="1">
        <v>6.1780646443367004E-2</v>
      </c>
      <c r="CS13" s="1">
        <v>6.055784597992897E-2</v>
      </c>
      <c r="CT13" s="1">
        <v>6.0740157961845398E-2</v>
      </c>
      <c r="CU13" s="1">
        <v>6.2030147761106491E-2</v>
      </c>
      <c r="CV13" s="1">
        <v>6.3526906073093414E-2</v>
      </c>
      <c r="CW13" s="1">
        <v>6.467079371213913E-2</v>
      </c>
      <c r="CX13" s="1">
        <v>6.6024601459503174E-2</v>
      </c>
      <c r="CY13" s="1">
        <v>6.8003900349140167E-2</v>
      </c>
      <c r="CZ13" s="1">
        <v>6.9505900144577026E-2</v>
      </c>
      <c r="DA13" s="1">
        <v>9.9426588714122799E-2</v>
      </c>
      <c r="DB13" s="1">
        <v>6.7568846046924591E-2</v>
      </c>
      <c r="DC13" s="1">
        <v>6.5086118876934052E-2</v>
      </c>
      <c r="DD13" s="1">
        <v>6.3286393880844116E-2</v>
      </c>
      <c r="DE13" s="1">
        <v>6.1995659023523331E-2</v>
      </c>
      <c r="DF13" s="1">
        <v>6.1353083699941635E-2</v>
      </c>
      <c r="DG13" s="1">
        <v>6.2829554080963135E-2</v>
      </c>
      <c r="DH13" s="1">
        <v>6.7628517746925354E-2</v>
      </c>
      <c r="DI13" s="1">
        <v>7.410334050655365E-2</v>
      </c>
      <c r="DJ13" s="1">
        <v>7.6861858367919922E-2</v>
      </c>
      <c r="DK13" s="1">
        <v>7.3024429380893707E-2</v>
      </c>
      <c r="DL13" s="1">
        <v>6.6147029399871826E-2</v>
      </c>
      <c r="DM13" s="1">
        <v>6.0540139675140381E-2</v>
      </c>
      <c r="DN13" s="1">
        <v>5.7161077857017517E-2</v>
      </c>
      <c r="DO13" s="1">
        <v>5.5402211844921112E-2</v>
      </c>
      <c r="DP13" s="1">
        <v>5.609479546546936E-2</v>
      </c>
      <c r="DQ13" s="1">
        <v>5.9808112680912018E-2</v>
      </c>
      <c r="DR13" s="1">
        <v>6.5063178539276123E-2</v>
      </c>
      <c r="DS13" s="1">
        <v>7.1365624666213989E-2</v>
      </c>
      <c r="DT13" s="1">
        <v>7.8719682991504669E-2</v>
      </c>
      <c r="DU13" s="1">
        <v>8.456914871931076E-2</v>
      </c>
      <c r="DV13" s="1">
        <v>8.507973700761795E-2</v>
      </c>
      <c r="DW13" s="1">
        <v>7.9291447997093201E-2</v>
      </c>
      <c r="DX13" s="1">
        <v>7.0315703749656677E-2</v>
      </c>
      <c r="DY13" s="1">
        <v>6.2142767012119293E-2</v>
      </c>
      <c r="DZ13" s="1">
        <v>5.6968189775943756E-2</v>
      </c>
      <c r="EA13" s="1">
        <v>5.4735925048589706E-2</v>
      </c>
      <c r="EB13" s="1">
        <v>5.3907502442598343E-2</v>
      </c>
      <c r="EC13" s="1">
        <v>5.2951712161302567E-2</v>
      </c>
      <c r="ED13" s="1">
        <v>5.1889076828956604E-2</v>
      </c>
      <c r="EE13" s="1">
        <v>5.1204212009906769E-2</v>
      </c>
      <c r="EF13" s="1">
        <v>5.029064416885376E-2</v>
      </c>
      <c r="EG13" s="1">
        <v>4.9407940357923508E-2</v>
      </c>
      <c r="EH13" s="1">
        <v>4.9590155482292175E-2</v>
      </c>
      <c r="EI13" s="1">
        <v>5.0083756446838379E-2</v>
      </c>
      <c r="EJ13" s="1">
        <v>4.9876738339662552E-2</v>
      </c>
      <c r="EK13" s="1">
        <v>4.9383256584405899E-2</v>
      </c>
      <c r="EL13" s="1">
        <v>4.9315102398395538E-2</v>
      </c>
      <c r="EM13" s="1">
        <v>5.0015728920698166E-2</v>
      </c>
      <c r="EN13" s="1">
        <v>5.1384098827838898E-2</v>
      </c>
      <c r="EO13" s="1">
        <v>5.358026921749115E-2</v>
      </c>
      <c r="EP13" s="1">
        <v>5.6577477604150772E-2</v>
      </c>
      <c r="EQ13" s="1">
        <v>6.0037102550268173E-2</v>
      </c>
      <c r="ER13" s="1">
        <v>6.3387803733348846E-2</v>
      </c>
      <c r="ES13" s="1">
        <v>6.3428215682506561E-2</v>
      </c>
      <c r="ET13" s="1">
        <v>5.8552835136651993E-2</v>
      </c>
      <c r="EU13" s="1">
        <v>5.3532622754573822E-2</v>
      </c>
      <c r="EV13" s="1">
        <v>5.3115148097276688E-2</v>
      </c>
      <c r="EW13" s="1">
        <v>5.7845767587423325E-2</v>
      </c>
      <c r="EX13" s="1">
        <v>6.6006071865558624E-2</v>
      </c>
      <c r="EY13" s="1">
        <v>7.5089350342750549E-2</v>
      </c>
      <c r="EZ13" s="1">
        <v>8.1926703453063965E-2</v>
      </c>
      <c r="FA13" s="1">
        <v>8.2344852387905121E-2</v>
      </c>
      <c r="FB13" s="1">
        <v>7.5531460344791412E-2</v>
      </c>
      <c r="FC13" s="1">
        <v>6.6190652549266815E-2</v>
      </c>
      <c r="FD13" s="1">
        <v>5.8139003813266754E-2</v>
      </c>
      <c r="FE13" s="1">
        <v>5.193622037768364E-2</v>
      </c>
      <c r="FF13" s="1">
        <v>4.7945190221071243E-2</v>
      </c>
      <c r="FG13" s="1">
        <v>4.6731676906347275E-2</v>
      </c>
      <c r="FH13" s="1">
        <v>4.8029694706201553E-2</v>
      </c>
      <c r="FI13" s="1">
        <v>5.1040824502706528E-2</v>
      </c>
      <c r="FJ13" s="1">
        <v>5.496501550078392E-2</v>
      </c>
      <c r="FK13" s="1">
        <v>5.8380410075187683E-2</v>
      </c>
      <c r="FL13" s="1">
        <v>5.9302154928445816E-2</v>
      </c>
      <c r="FM13" s="1">
        <v>5.6680932641029358E-2</v>
      </c>
      <c r="FN13" s="1">
        <v>5.1584258675575256E-2</v>
      </c>
      <c r="FO13" s="1">
        <v>4.6670567244291306E-2</v>
      </c>
      <c r="FP13" s="1">
        <v>4.3585758656263351E-2</v>
      </c>
      <c r="FQ13" s="1">
        <v>4.1720367968082428E-2</v>
      </c>
      <c r="FR13" s="1">
        <v>3.995870053768158E-2</v>
      </c>
      <c r="FS13" s="1">
        <v>3.7963639944791794E-2</v>
      </c>
      <c r="FT13" s="1">
        <v>3.6118056625127792E-2</v>
      </c>
      <c r="FU13" s="1">
        <v>3.5159517079591751E-2</v>
      </c>
      <c r="FV13" s="1">
        <v>3.4923382103443146E-2</v>
      </c>
      <c r="FW13" s="1">
        <v>3.4752007573843002E-2</v>
      </c>
      <c r="FX13" s="1">
        <v>3.2647028893232302E-2</v>
      </c>
      <c r="FY13" s="1">
        <v>3.0827336668968201E-2</v>
      </c>
      <c r="FZ13" s="1">
        <v>2.9540291264653198E-2</v>
      </c>
      <c r="GA13" s="1">
        <v>2.88763725638389E-2</v>
      </c>
      <c r="GB13" s="1">
        <v>2.96321148574352E-2</v>
      </c>
      <c r="GC13" s="1">
        <v>3.6084387451410301E-2</v>
      </c>
      <c r="GD13" s="1">
        <v>3.7483591586351395E-2</v>
      </c>
      <c r="GE13" s="1">
        <v>3.8873981684446335E-2</v>
      </c>
      <c r="GF13" s="1">
        <v>3.9827089756727219E-2</v>
      </c>
      <c r="GG13" s="1">
        <v>4.0888622403144836E-2</v>
      </c>
      <c r="GH13" s="1">
        <v>4.2728930711746216E-2</v>
      </c>
      <c r="GI13" s="1">
        <v>4.5314989984035492E-2</v>
      </c>
      <c r="GJ13" s="1">
        <v>4.7653496265411377E-2</v>
      </c>
      <c r="GK13" s="1">
        <v>4.8889495432376862E-2</v>
      </c>
      <c r="GL13" s="1">
        <v>4.9349844455718994E-2</v>
      </c>
      <c r="GM13" s="1">
        <v>5.046602338552475E-2</v>
      </c>
      <c r="GN13" s="1">
        <v>5.3178839385509491E-2</v>
      </c>
      <c r="GO13" s="1">
        <v>5.6777834892272949E-2</v>
      </c>
      <c r="GP13" s="1">
        <v>5.9497952461242676E-2</v>
      </c>
      <c r="GQ13" s="1">
        <v>5.9771750122308731E-2</v>
      </c>
      <c r="GR13" s="1">
        <v>5.7468123733997345E-2</v>
      </c>
      <c r="GS13" s="1">
        <v>5.3643498569726944E-2</v>
      </c>
      <c r="GT13" s="1">
        <v>4.9738429486751556E-2</v>
      </c>
      <c r="GU13" s="1">
        <v>4.6791467815637589E-2</v>
      </c>
      <c r="GV13" s="1">
        <v>4.510888084769249E-2</v>
      </c>
      <c r="GW13" s="1">
        <v>4.4960141181945801E-2</v>
      </c>
      <c r="GX13" s="1">
        <v>4.6643733978271484E-2</v>
      </c>
      <c r="GY13" s="1">
        <v>4.9937892705202103E-2</v>
      </c>
      <c r="GZ13" s="1">
        <v>5.3726598620414734E-2</v>
      </c>
      <c r="HA13" s="1">
        <v>5.6079920381307602E-2</v>
      </c>
      <c r="HB13" s="1">
        <v>5.56548424065113E-2</v>
      </c>
      <c r="HC13" s="1">
        <v>5.2989259362220764E-2</v>
      </c>
      <c r="HD13" s="1">
        <v>4.9641724675893784E-2</v>
      </c>
      <c r="HE13" s="1">
        <v>4.6826988458633423E-2</v>
      </c>
      <c r="HF13" s="1">
        <v>4.4962294399738312E-2</v>
      </c>
      <c r="HG13" s="1">
        <v>4.3949596583843231E-2</v>
      </c>
      <c r="HH13" s="1">
        <v>4.3362189084291458E-2</v>
      </c>
      <c r="HI13" s="1">
        <v>4.2916595935821533E-2</v>
      </c>
      <c r="HJ13" s="1">
        <v>4.9845021933317198E-2</v>
      </c>
      <c r="HK13" s="1">
        <v>5.1348804116249099E-2</v>
      </c>
      <c r="HL13" s="1">
        <v>5.2364083558320999E-2</v>
      </c>
      <c r="HM13" s="1">
        <v>5.4182898640632603E-2</v>
      </c>
      <c r="HN13" s="1">
        <v>5.5945701956749E-2</v>
      </c>
      <c r="HO13" s="1">
        <v>5.1834581971168497E-2</v>
      </c>
      <c r="HP13" s="1">
        <v>4.2692229151725769E-2</v>
      </c>
      <c r="HQ13" s="1">
        <v>4.2008046060800552E-2</v>
      </c>
      <c r="HR13" s="1">
        <v>4.1832201182842255E-2</v>
      </c>
      <c r="HS13" s="1">
        <v>4.2199563235044479E-2</v>
      </c>
      <c r="HT13" s="1">
        <v>4.2967576533555984E-2</v>
      </c>
      <c r="HU13" s="1">
        <v>4.3922331184148788E-2</v>
      </c>
      <c r="HV13" s="1">
        <v>4.5148976147174835E-2</v>
      </c>
      <c r="HW13" s="1">
        <v>4.6546820551156998E-2</v>
      </c>
      <c r="HX13" s="1">
        <v>4.7852955758571625E-2</v>
      </c>
      <c r="HY13" s="1">
        <v>4.883025586605072E-2</v>
      </c>
      <c r="HZ13" s="1">
        <v>4.8906471580266953E-2</v>
      </c>
      <c r="IA13" s="1">
        <v>4.7892380505800247E-2</v>
      </c>
      <c r="IB13" s="1">
        <v>4.6279877424240112E-2</v>
      </c>
      <c r="IC13" s="1">
        <v>4.472249373793602E-2</v>
      </c>
      <c r="ID13" s="1">
        <v>4.3848730623722076E-2</v>
      </c>
      <c r="IE13" s="1">
        <v>4.3466750532388687E-2</v>
      </c>
      <c r="IF13" s="1">
        <v>4.2373187839984894E-2</v>
      </c>
      <c r="IG13" s="1">
        <v>4.0170043706893921E-2</v>
      </c>
      <c r="IH13" s="1">
        <v>3.7857998162508011E-2</v>
      </c>
      <c r="II13" s="1">
        <v>3.6085117608308792E-2</v>
      </c>
      <c r="IJ13" s="1">
        <v>3.5026378929615021E-2</v>
      </c>
      <c r="IK13" s="1">
        <v>3.4687262028455734E-2</v>
      </c>
      <c r="IL13" s="1">
        <v>3.4664217382669449E-2</v>
      </c>
      <c r="IM13" s="1">
        <v>3.4842174500226974E-2</v>
      </c>
      <c r="IN13" s="1">
        <v>3.54481041431427E-2</v>
      </c>
      <c r="IO13" s="1">
        <v>3.6597754806280136E-2</v>
      </c>
      <c r="IP13" s="1">
        <v>3.8044784218072891E-2</v>
      </c>
      <c r="IQ13" s="1">
        <v>3.9334915578365326E-2</v>
      </c>
      <c r="IR13" s="1">
        <v>4.0067240595817566E-2</v>
      </c>
      <c r="IS13" s="1">
        <v>3.9834354072809219E-2</v>
      </c>
      <c r="IT13" s="1">
        <v>3.858175128698349E-2</v>
      </c>
      <c r="IU13" s="1">
        <v>3.7079676985740662E-2</v>
      </c>
      <c r="IV13" s="1">
        <v>3.6176968365907669E-2</v>
      </c>
      <c r="IW13" s="1">
        <v>3.5936877131462097E-2</v>
      </c>
      <c r="IX13" s="1">
        <v>3.6049284040927887E-2</v>
      </c>
      <c r="IY13" s="1">
        <v>3.6229696124792099E-2</v>
      </c>
      <c r="IZ13" s="1">
        <v>3.6189910024404526E-2</v>
      </c>
      <c r="JA13" s="1">
        <v>3.5933218896389008E-2</v>
      </c>
      <c r="JB13" s="1">
        <v>3.5885307937860489E-2</v>
      </c>
      <c r="JC13" s="1">
        <v>3.6168638616800308E-2</v>
      </c>
      <c r="JD13" s="1">
        <v>3.6633804440498352E-2</v>
      </c>
      <c r="JE13" s="1">
        <v>3.737165778875351E-2</v>
      </c>
      <c r="JF13" s="1">
        <v>3.8414105772972107E-2</v>
      </c>
      <c r="JG13" s="1">
        <v>3.9770916104316711E-2</v>
      </c>
      <c r="JH13" s="1">
        <v>4.1323825716972351E-2</v>
      </c>
      <c r="JI13" s="1">
        <v>4.2907737195491791E-2</v>
      </c>
      <c r="JJ13" s="1">
        <v>4.4555984437465668E-2</v>
      </c>
      <c r="JK13" s="1">
        <v>4.5971285551786423E-2</v>
      </c>
      <c r="JL13" s="1">
        <v>4.6549700200557709E-2</v>
      </c>
      <c r="JM13" s="1">
        <v>4.624667763710022E-2</v>
      </c>
      <c r="JN13" s="1">
        <v>4.5805193483829498E-2</v>
      </c>
      <c r="JO13" s="1">
        <v>4.5674905180931091E-2</v>
      </c>
      <c r="JP13" s="1">
        <v>4.5713439583778381E-2</v>
      </c>
      <c r="JQ13" s="1">
        <v>4.578770324587822E-2</v>
      </c>
      <c r="JR13" s="1">
        <v>4.5718647539615631E-2</v>
      </c>
      <c r="JS13" s="1">
        <v>4.5526027679443359E-2</v>
      </c>
      <c r="JT13" s="1">
        <v>4.5642700046300888E-2</v>
      </c>
      <c r="JU13" s="1">
        <v>4.6383559703826904E-2</v>
      </c>
      <c r="JV13" s="1">
        <v>4.7608692198991776E-2</v>
      </c>
      <c r="JW13" s="1">
        <v>4.951399564743042E-2</v>
      </c>
      <c r="JX13" s="1">
        <v>5.281984806060791E-2</v>
      </c>
      <c r="JY13" s="1">
        <v>5.7312846183776855E-2</v>
      </c>
      <c r="JZ13" s="1">
        <v>6.1275187879800797E-2</v>
      </c>
      <c r="KA13" s="1">
        <v>6.2601514160633087E-2</v>
      </c>
      <c r="KB13" s="1">
        <v>6.0439806431531906E-2</v>
      </c>
      <c r="KC13" s="1">
        <v>5.586652085185051E-2</v>
      </c>
      <c r="KD13" s="1">
        <v>5.1083419471979141E-2</v>
      </c>
      <c r="KE13" s="1">
        <v>4.778449609875679E-2</v>
      </c>
      <c r="KF13" s="1">
        <v>4.6266287565231323E-2</v>
      </c>
      <c r="KG13" s="1">
        <v>4.5979086309671402E-2</v>
      </c>
      <c r="KH13" s="1">
        <v>4.5838646590709686E-2</v>
      </c>
      <c r="KI13" s="1">
        <v>4.4909875839948654E-2</v>
      </c>
      <c r="KJ13" s="1">
        <v>4.3431330472230911E-2</v>
      </c>
      <c r="KK13" s="1">
        <v>4.2202930897474289E-2</v>
      </c>
      <c r="KL13" s="1">
        <v>4.1443273425102234E-2</v>
      </c>
      <c r="KM13" s="1">
        <v>4.0933135896921158E-2</v>
      </c>
      <c r="KN13" s="1">
        <v>4.075920581817627E-2</v>
      </c>
      <c r="KO13" s="1">
        <v>4.1119202971458435E-2</v>
      </c>
      <c r="KP13" s="1">
        <v>4.2000118643045425E-2</v>
      </c>
      <c r="KQ13" s="1">
        <v>4.3301437050104141E-2</v>
      </c>
      <c r="KR13" s="1">
        <v>4.4911079108715057E-2</v>
      </c>
      <c r="KS13" s="1">
        <v>4.6900201588869095E-2</v>
      </c>
      <c r="KT13" s="1">
        <v>4.9014288932085037E-2</v>
      </c>
      <c r="KU13" s="1">
        <v>5.0390925258398056E-2</v>
      </c>
      <c r="KV13" s="1">
        <v>5.0726182758808136E-2</v>
      </c>
      <c r="KW13" s="1">
        <v>5.0744365900754929E-2</v>
      </c>
      <c r="KX13" s="1">
        <v>5.1219765096902847E-2</v>
      </c>
      <c r="KY13" s="1">
        <v>5.2193876355886459E-2</v>
      </c>
      <c r="KZ13" s="1">
        <v>5.3209152072668076E-2</v>
      </c>
      <c r="LA13" s="1">
        <v>5.3965449333190918E-2</v>
      </c>
      <c r="LB13" s="1">
        <v>5.4436642676591873E-2</v>
      </c>
      <c r="LC13" s="1">
        <v>5.4752074182033539E-2</v>
      </c>
      <c r="LD13" s="1">
        <v>5.4902061820030212E-2</v>
      </c>
      <c r="LE13" s="1">
        <v>5.4940309375524521E-2</v>
      </c>
      <c r="LF13" s="1">
        <v>5.541706457734108E-2</v>
      </c>
      <c r="LG13" s="1">
        <v>5.6591220200061798E-2</v>
      </c>
      <c r="LH13" s="1">
        <v>5.8300260454416275E-2</v>
      </c>
      <c r="LI13" s="1">
        <v>6.0452777892351151E-2</v>
      </c>
      <c r="LJ13" s="1">
        <v>6.2742963433265686E-2</v>
      </c>
      <c r="LK13" s="1">
        <v>6.4755551517009735E-2</v>
      </c>
      <c r="LL13" s="1">
        <v>6.6247247159481049E-2</v>
      </c>
      <c r="LM13" s="1">
        <v>6.7094489932060242E-2</v>
      </c>
      <c r="LN13" s="1">
        <v>6.7420341074466705E-2</v>
      </c>
      <c r="LO13" s="1">
        <v>6.7452847957611084E-2</v>
      </c>
      <c r="LP13" s="1">
        <v>6.7205347120761871E-2</v>
      </c>
      <c r="LQ13" s="1">
        <v>6.6519573330879211E-2</v>
      </c>
      <c r="LR13" s="1">
        <v>6.5308250486850739E-2</v>
      </c>
      <c r="LS13" s="1">
        <v>6.4125686883926392E-2</v>
      </c>
      <c r="LT13" s="1">
        <v>6.399080902338028E-2</v>
      </c>
      <c r="LU13" s="1">
        <v>6.5394431352615356E-2</v>
      </c>
      <c r="LV13" s="1">
        <v>6.8366281688213348E-2</v>
      </c>
      <c r="LW13" s="1">
        <v>7.3464624583721161E-2</v>
      </c>
      <c r="LX13" s="1">
        <v>8.1408657133579254E-2</v>
      </c>
      <c r="LY13" s="1">
        <v>9.1604121029376984E-2</v>
      </c>
      <c r="LZ13" s="1">
        <v>0.10164611041545868</v>
      </c>
      <c r="MA13" s="1">
        <v>0.1076490506529808</v>
      </c>
      <c r="MB13" s="1">
        <v>0.10648156702518463</v>
      </c>
      <c r="MC13" s="1">
        <v>9.8574653267860413E-2</v>
      </c>
      <c r="MD13" s="1">
        <v>8.7280549108982086E-2</v>
      </c>
      <c r="ME13" s="1">
        <v>7.6288029551506042E-2</v>
      </c>
      <c r="MF13" s="1">
        <v>6.758638471364975E-2</v>
      </c>
      <c r="MG13" s="1">
        <v>6.1175879091024399E-2</v>
      </c>
      <c r="MH13" s="1">
        <v>5.6626636534929276E-2</v>
      </c>
      <c r="MI13" s="1">
        <v>5.3709141910076141E-2</v>
      </c>
      <c r="MJ13" s="1">
        <v>5.2062623202800751E-2</v>
      </c>
      <c r="MK13" s="1">
        <v>5.1468022167682648E-2</v>
      </c>
      <c r="ML13" s="1">
        <v>5.1933243870735168E-2</v>
      </c>
      <c r="MM13" s="1">
        <v>5.3516078740358353E-2</v>
      </c>
      <c r="MN13" s="1">
        <v>5.586542934179306E-2</v>
      </c>
      <c r="MO13" s="1">
        <v>5.8153979480266571E-2</v>
      </c>
      <c r="MP13" s="1">
        <v>5.9746589511632919E-2</v>
      </c>
      <c r="MQ13" s="1">
        <v>6.0602456331253052E-2</v>
      </c>
      <c r="MR13" s="1">
        <v>6.1197664588689804E-2</v>
      </c>
      <c r="MS13" s="1">
        <v>6.189863383769989E-2</v>
      </c>
      <c r="MT13" s="1">
        <v>6.2800243496894836E-2</v>
      </c>
      <c r="MU13" s="1">
        <v>6.3962429761886597E-2</v>
      </c>
      <c r="MV13" s="1">
        <v>6.4941652119159698E-2</v>
      </c>
      <c r="MW13" s="1">
        <v>6.5006405115127563E-2</v>
      </c>
      <c r="MX13" s="1">
        <v>6.4265772700309753E-2</v>
      </c>
      <c r="MY13" s="1">
        <v>6.3619412481784821E-2</v>
      </c>
      <c r="MZ13" s="1">
        <v>6.3516870141029358E-2</v>
      </c>
      <c r="NA13" s="1">
        <v>6.3510455191135406E-2</v>
      </c>
      <c r="NB13" s="1">
        <v>6.3123933970928192E-2</v>
      </c>
      <c r="NC13" s="1">
        <v>6.2447108328342438E-2</v>
      </c>
      <c r="ND13" s="1">
        <v>6.1869289726018906E-2</v>
      </c>
      <c r="NE13" s="1">
        <v>6.1648223549127579E-2</v>
      </c>
      <c r="NF13" s="1">
        <v>6.1809387058019638E-2</v>
      </c>
      <c r="NG13" s="1">
        <v>6.2142614275217056E-2</v>
      </c>
      <c r="NH13" s="1">
        <v>6.2096115201711655E-2</v>
      </c>
      <c r="NI13" s="1">
        <v>6.1489444226026535E-2</v>
      </c>
      <c r="NJ13" s="1">
        <v>6.0654483735561371E-2</v>
      </c>
      <c r="NK13" s="1">
        <v>5.9709761291742325E-2</v>
      </c>
      <c r="NL13" s="1">
        <v>5.880289152264595E-2</v>
      </c>
      <c r="NM13" s="1">
        <v>5.8225929737091064E-2</v>
      </c>
      <c r="NN13" s="1">
        <v>5.7856768369674683E-2</v>
      </c>
      <c r="NO13" s="1">
        <v>5.7241044938564301E-2</v>
      </c>
      <c r="NP13" s="1">
        <v>5.6092526763677597E-2</v>
      </c>
      <c r="NQ13" s="1">
        <v>5.4486233741044998E-2</v>
      </c>
      <c r="NR13" s="1">
        <v>5.2849609404802322E-2</v>
      </c>
      <c r="NS13" s="1">
        <v>5.1742956042289734E-2</v>
      </c>
      <c r="NT13" s="1">
        <v>5.1453188061714172E-2</v>
      </c>
      <c r="NU13" s="1">
        <v>5.1798831671476364E-2</v>
      </c>
      <c r="NV13" s="1">
        <v>5.2381183952093124E-2</v>
      </c>
      <c r="NW13" s="1">
        <v>5.3121645003557205E-2</v>
      </c>
      <c r="NX13" s="1">
        <v>5.4324127733707428E-2</v>
      </c>
      <c r="NY13" s="1">
        <v>5.596647784113884E-2</v>
      </c>
      <c r="NZ13" s="1">
        <v>5.7634010910987854E-2</v>
      </c>
      <c r="OA13" s="1">
        <v>5.9129074215888977E-2</v>
      </c>
      <c r="OB13" s="1">
        <v>6.0397889465093613E-2</v>
      </c>
      <c r="OC13" s="1">
        <v>6.1427239328622818E-2</v>
      </c>
      <c r="OD13" s="1">
        <v>6.2571734189987183E-2</v>
      </c>
      <c r="OE13" s="1">
        <v>6.4510852098464966E-2</v>
      </c>
      <c r="OF13" s="1">
        <v>6.7634232342243195E-2</v>
      </c>
      <c r="OG13" s="1">
        <v>7.1785852313041687E-2</v>
      </c>
      <c r="OH13" s="1">
        <v>7.619185745716095E-2</v>
      </c>
      <c r="OI13" s="1">
        <v>7.9386353492736816E-2</v>
      </c>
      <c r="OJ13" s="1">
        <v>8.0273695290088654E-2</v>
      </c>
      <c r="OK13" s="1">
        <v>7.9161904752254486E-2</v>
      </c>
      <c r="OL13" s="1">
        <v>7.7064625918865204E-2</v>
      </c>
      <c r="OM13" s="1">
        <v>7.464320957660675E-2</v>
      </c>
      <c r="ON13" s="1">
        <v>7.198149710893631E-2</v>
      </c>
      <c r="OO13" s="1">
        <v>6.9386467337608337E-2</v>
      </c>
      <c r="OP13" s="1">
        <v>6.7736513912677765E-2</v>
      </c>
      <c r="OQ13" s="1">
        <v>6.7752458155155182E-2</v>
      </c>
      <c r="OR13" s="1">
        <v>6.9452382624149323E-2</v>
      </c>
      <c r="OS13" s="1">
        <v>7.1884654462337494E-2</v>
      </c>
      <c r="OT13" s="1">
        <v>7.3722556233406067E-2</v>
      </c>
      <c r="OU13" s="1">
        <v>7.4393205344676971E-2</v>
      </c>
      <c r="OV13" s="1">
        <v>7.4511565268039703E-2</v>
      </c>
      <c r="OW13" s="1">
        <v>7.5082123279571533E-2</v>
      </c>
      <c r="OX13" s="1">
        <v>7.61914923787117E-2</v>
      </c>
      <c r="OY13" s="1">
        <v>7.7023699879646301E-2</v>
      </c>
      <c r="OZ13" s="1">
        <v>7.7064096927642822E-2</v>
      </c>
      <c r="PA13" s="1">
        <v>7.6660849153995514E-2</v>
      </c>
      <c r="PB13" s="1">
        <v>7.6070882380008698E-2</v>
      </c>
      <c r="PC13" s="1">
        <v>7.5597785413265228E-2</v>
      </c>
      <c r="PD13" s="1">
        <v>7.5599849224090576E-2</v>
      </c>
      <c r="PE13" s="1">
        <v>7.5676418840885162E-2</v>
      </c>
      <c r="PF13" s="1">
        <v>7.5054243206977844E-2</v>
      </c>
      <c r="PG13" s="1">
        <v>7.3279313743114471E-2</v>
      </c>
      <c r="PH13" s="1">
        <v>7.0480667054653168E-2</v>
      </c>
      <c r="PI13" s="1">
        <v>6.805083155632019E-2</v>
      </c>
      <c r="PJ13" s="1">
        <v>6.7481234669685364E-2</v>
      </c>
      <c r="PK13" s="1">
        <v>6.8925634026527405E-2</v>
      </c>
      <c r="PL13" s="1">
        <v>7.1675680577754974E-2</v>
      </c>
      <c r="PM13" s="1">
        <v>7.531062513589859E-2</v>
      </c>
      <c r="PN13" s="1">
        <v>8.0161377787590027E-2</v>
      </c>
      <c r="PO13" s="1">
        <v>8.6110144853591919E-2</v>
      </c>
      <c r="PP13" s="1">
        <v>9.1690748929977417E-2</v>
      </c>
      <c r="PQ13" s="1">
        <v>9.607156366109848E-2</v>
      </c>
      <c r="PR13" s="1">
        <v>9.8761200904846191E-2</v>
      </c>
      <c r="PS13" s="1">
        <v>9.918849915266037E-2</v>
      </c>
      <c r="PT13" s="1">
        <v>9.6889235079288483E-2</v>
      </c>
      <c r="PU13" s="1">
        <v>9.2769414186477661E-2</v>
      </c>
      <c r="PV13" s="1">
        <v>8.7914377450942993E-2</v>
      </c>
      <c r="PW13" s="1">
        <v>8.2453444600105286E-2</v>
      </c>
      <c r="PX13" s="1">
        <v>7.7043510973453522E-2</v>
      </c>
      <c r="PY13" s="1">
        <v>7.2406686842441559E-2</v>
      </c>
      <c r="PZ13" s="1">
        <v>6.8422339856624603E-2</v>
      </c>
      <c r="QA13" s="1">
        <v>6.5214119851589203E-2</v>
      </c>
      <c r="QB13" s="1">
        <v>6.3560523092746735E-2</v>
      </c>
      <c r="QC13" s="1">
        <v>6.3392870128154755E-2</v>
      </c>
      <c r="QD13" s="1">
        <v>6.4462713897228241E-2</v>
      </c>
      <c r="QE13" s="1">
        <v>6.6134311258792877E-2</v>
      </c>
      <c r="QF13" s="1">
        <v>6.7709527909755707E-2</v>
      </c>
      <c r="QG13" s="1">
        <v>6.8839997053146362E-2</v>
      </c>
      <c r="QH13" s="1">
        <v>6.9980226457118988E-2</v>
      </c>
      <c r="QI13" s="1">
        <v>7.1658305823802948E-2</v>
      </c>
      <c r="QJ13" s="1">
        <v>7.3328897356987E-2</v>
      </c>
      <c r="QK13" s="1">
        <v>7.4404574930667877E-2</v>
      </c>
      <c r="QL13" s="1">
        <v>7.5298070907592773E-2</v>
      </c>
      <c r="QM13" s="1">
        <v>7.6346784830093384E-2</v>
      </c>
      <c r="QN13" s="1">
        <v>7.7397458255290985E-2</v>
      </c>
      <c r="QO13" s="1">
        <v>7.7672936022281647E-2</v>
      </c>
      <c r="QP13" s="1">
        <v>7.6639138162136078E-2</v>
      </c>
      <c r="QQ13" s="1">
        <v>7.4632540345191956E-2</v>
      </c>
      <c r="QR13" s="1">
        <v>7.176884263753891E-2</v>
      </c>
      <c r="QS13" s="1">
        <v>6.6894993185997009E-2</v>
      </c>
      <c r="QT13" s="1">
        <v>6.2103550881147385E-2</v>
      </c>
      <c r="QU13" s="1">
        <v>6.0093816369771957E-2</v>
      </c>
      <c r="QV13" s="1">
        <v>5.9648491442203522E-2</v>
      </c>
      <c r="QW13" s="1">
        <v>6.0617398470640182E-2</v>
      </c>
      <c r="QX13" s="1">
        <v>6.2783069908618927E-2</v>
      </c>
      <c r="QY13" s="1">
        <v>6.5633907914161682E-2</v>
      </c>
      <c r="QZ13" s="1">
        <v>6.9881640374660492E-2</v>
      </c>
      <c r="RA13" s="1">
        <v>7.5233176350593567E-2</v>
      </c>
      <c r="RB13" s="1">
        <v>7.9202786087989807E-2</v>
      </c>
      <c r="RC13" s="1">
        <v>8.231440931558609E-2</v>
      </c>
      <c r="RD13" s="1">
        <v>8.5747070610523224E-2</v>
      </c>
      <c r="RE13" s="1">
        <v>8.9819818735122681E-2</v>
      </c>
      <c r="RF13" s="1">
        <v>9.4537869095802307E-2</v>
      </c>
      <c r="RG13" s="1">
        <v>9.9883526563644409E-2</v>
      </c>
      <c r="RH13" s="1">
        <v>0.10568371415138245</v>
      </c>
      <c r="RI13" s="1">
        <v>0.11050643026828766</v>
      </c>
      <c r="RJ13" s="1">
        <v>0.11272773146629333</v>
      </c>
      <c r="RK13" s="1">
        <v>0.1125565841794014</v>
      </c>
      <c r="RL13" s="1">
        <v>0.10977184772491455</v>
      </c>
      <c r="RM13" s="1">
        <v>0.10410395264625549</v>
      </c>
      <c r="RN13" s="1">
        <v>9.7712434828281403E-2</v>
      </c>
      <c r="RO13" s="1">
        <v>9.2275060713291168E-2</v>
      </c>
      <c r="RP13" s="1">
        <v>8.7500080466270447E-2</v>
      </c>
      <c r="RQ13" s="1">
        <v>8.0480486154556274E-2</v>
      </c>
      <c r="RR13" s="1">
        <v>7.2601936757564545E-2</v>
      </c>
      <c r="RS13" s="1">
        <v>6.813204288482666E-2</v>
      </c>
      <c r="RT13" s="1">
        <v>6.4669564366340637E-2</v>
      </c>
      <c r="RU13" s="1">
        <v>6.1410687863826752E-2</v>
      </c>
      <c r="RV13" s="1">
        <v>5.8307573199272156E-2</v>
      </c>
      <c r="RW13" s="1">
        <v>5.5944863706827164E-2</v>
      </c>
      <c r="RX13" s="1">
        <v>5.4520189762115479E-2</v>
      </c>
      <c r="RY13" s="1">
        <v>5.3937748074531555E-2</v>
      </c>
      <c r="RZ13" s="1">
        <v>5.4865993559360504E-2</v>
      </c>
      <c r="SA13" s="1">
        <v>5.7109970599412918E-2</v>
      </c>
      <c r="SB13" s="1">
        <v>5.9589248150587082E-2</v>
      </c>
      <c r="SC13" s="1">
        <v>6.1931740492582321E-2</v>
      </c>
      <c r="SD13" s="1">
        <v>6.4726196229457855E-2</v>
      </c>
      <c r="SE13" s="1">
        <v>6.7067965865135193E-2</v>
      </c>
      <c r="SF13" s="1">
        <v>6.8341799080371857E-2</v>
      </c>
      <c r="SG13" s="1">
        <v>6.9196723401546478E-2</v>
      </c>
      <c r="SH13" s="1">
        <v>6.9057531654834747E-2</v>
      </c>
      <c r="SI13" s="1">
        <v>6.801585853099823E-2</v>
      </c>
      <c r="SJ13" s="1">
        <v>6.6795960068702698E-2</v>
      </c>
      <c r="SK13" s="1">
        <v>6.5646253526210785E-2</v>
      </c>
      <c r="SL13" s="1">
        <v>6.4395390450954437E-2</v>
      </c>
      <c r="SM13" s="1">
        <v>6.2755346298217773E-2</v>
      </c>
      <c r="SN13" s="1">
        <v>6.0865245759487152E-2</v>
      </c>
      <c r="SO13" s="1">
        <v>5.9450101107358932E-2</v>
      </c>
      <c r="SP13" s="1">
        <v>5.801599845290184E-2</v>
      </c>
      <c r="SQ13" s="1">
        <v>5.4824963212013245E-2</v>
      </c>
      <c r="SR13" s="1">
        <v>5.3152713924646378E-2</v>
      </c>
      <c r="SS13" s="1">
        <v>5.2959870547056198E-2</v>
      </c>
      <c r="ST13" s="1">
        <v>5.3265891969203949E-2</v>
      </c>
      <c r="SU13" s="1">
        <v>5.399651825428009E-2</v>
      </c>
      <c r="SV13" s="1">
        <v>5.531185120344162E-2</v>
      </c>
      <c r="SW13" s="1">
        <v>5.701175332069397E-2</v>
      </c>
      <c r="SX13" s="1">
        <v>5.9050861746072769E-2</v>
      </c>
      <c r="SY13" s="1">
        <v>6.1764739453792572E-2</v>
      </c>
      <c r="SZ13" s="1">
        <v>6.4391009509563446E-2</v>
      </c>
      <c r="TA13" s="1">
        <v>6.6822290420532227E-2</v>
      </c>
      <c r="TB13" s="1">
        <v>6.977398693561554E-2</v>
      </c>
      <c r="TC13" s="1">
        <v>7.3314741253852844E-2</v>
      </c>
      <c r="TD13" s="1">
        <v>7.7556684613227844E-2</v>
      </c>
      <c r="TE13" s="1">
        <v>8.2853525876998901E-2</v>
      </c>
      <c r="TF13" s="1">
        <v>8.91290083527565E-2</v>
      </c>
      <c r="TG13" s="1">
        <v>9.5938846468925476E-2</v>
      </c>
      <c r="TH13" s="1">
        <v>0.10262472182512283</v>
      </c>
      <c r="TI13" s="1">
        <v>0.10824385285377502</v>
      </c>
      <c r="TJ13" s="1">
        <v>0.11202104389667511</v>
      </c>
      <c r="TK13" s="1">
        <v>0.153127380609512</v>
      </c>
      <c r="TL13" s="1">
        <v>0.11083875596523285</v>
      </c>
      <c r="TM13" s="1">
        <v>0.1055712103843689</v>
      </c>
      <c r="TN13" s="1">
        <v>9.8559290170669556E-2</v>
      </c>
      <c r="TO13" s="1">
        <v>9.1363810002803802E-2</v>
      </c>
      <c r="TP13" s="1">
        <v>0.18569380640983499</v>
      </c>
      <c r="TQ13" s="1">
        <v>8.0202102661132813E-2</v>
      </c>
      <c r="TR13" s="1">
        <v>7.9113572835922241E-2</v>
      </c>
      <c r="TS13" s="1">
        <v>7.9122737050056458E-2</v>
      </c>
      <c r="TT13" s="1">
        <v>7.9597145318984985E-2</v>
      </c>
      <c r="TU13" s="1">
        <v>7.98959881067276E-2</v>
      </c>
      <c r="TV13" s="1">
        <v>8.0216020345687866E-2</v>
      </c>
      <c r="TW13" s="1">
        <v>8.1058762967586517E-2</v>
      </c>
      <c r="TX13" s="1">
        <v>8.2725889980792999E-2</v>
      </c>
      <c r="TY13" s="1">
        <v>8.5230529308319092E-2</v>
      </c>
      <c r="TZ13" s="1">
        <v>8.8920086622238159E-2</v>
      </c>
      <c r="UA13" s="1">
        <v>9.4068951904773712E-2</v>
      </c>
      <c r="UB13" s="1">
        <v>9.8046071827411652E-2</v>
      </c>
      <c r="UC13" s="1">
        <v>8.8920086622238159E-2</v>
      </c>
      <c r="UD13" s="1">
        <v>9.8046071827411652E-2</v>
      </c>
      <c r="UE13" s="1">
        <v>9.3890219926834106E-2</v>
      </c>
      <c r="UF13" s="1">
        <v>9.9071614444255829E-2</v>
      </c>
      <c r="UG13" s="1">
        <v>9.3890219926834106E-2</v>
      </c>
      <c r="UH13" s="1">
        <v>0.169761219918727</v>
      </c>
      <c r="UI13" s="1">
        <v>8.3478979766368866E-2</v>
      </c>
      <c r="UJ13" s="1">
        <v>7.4860841035842896E-2</v>
      </c>
      <c r="UK13" s="1">
        <v>7.0323467254638672E-2</v>
      </c>
      <c r="UL13" s="1">
        <v>6.7243419587612152E-2</v>
      </c>
      <c r="UM13" s="1">
        <v>6.462552398443222E-2</v>
      </c>
      <c r="UN13" s="1">
        <v>6.248180940747261E-2</v>
      </c>
      <c r="UO13" s="1">
        <v>9.1113864183425902E-2</v>
      </c>
      <c r="UP13" s="1">
        <v>6.065787747502327E-2</v>
      </c>
      <c r="UQ13" s="1">
        <v>6.0672581195831299E-2</v>
      </c>
      <c r="UR13" s="1">
        <v>6.0858070850372314E-2</v>
      </c>
      <c r="US13" s="1">
        <v>6.1082489788532257E-2</v>
      </c>
      <c r="UT13" s="1">
        <v>6.111416220664978E-2</v>
      </c>
      <c r="UU13" s="1">
        <v>6.0688149183988571E-2</v>
      </c>
      <c r="UV13" s="1">
        <v>6.009848415851593E-2</v>
      </c>
      <c r="UW13" s="1">
        <v>5.9500031173229218E-2</v>
      </c>
      <c r="UX13" s="1">
        <v>5.8116216212511063E-2</v>
      </c>
      <c r="UY13" s="1">
        <v>5.5630624294281006E-2</v>
      </c>
      <c r="UZ13" s="1">
        <v>5.3620126098394394E-2</v>
      </c>
      <c r="VA13" s="1">
        <v>5.1629006862640381E-2</v>
      </c>
      <c r="VB13" s="1">
        <v>4.9658786505460739E-2</v>
      </c>
      <c r="VC13" s="1">
        <v>4.8004947602748871E-2</v>
      </c>
      <c r="VD13" s="1">
        <v>4.8004947602748871E-2</v>
      </c>
      <c r="VE13" s="1">
        <v>4.4087879359722137E-2</v>
      </c>
      <c r="VF13" s="1">
        <v>4.1929949074983597E-2</v>
      </c>
      <c r="VG13" s="1">
        <v>3.9450641721487045E-2</v>
      </c>
      <c r="VH13" s="1">
        <v>3.7431642413139343E-2</v>
      </c>
      <c r="VI13" s="1">
        <v>3.4957215189933777E-2</v>
      </c>
      <c r="VJ13" s="1">
        <v>3.2382640987634659E-2</v>
      </c>
      <c r="VK13" s="1">
        <v>3.0626427382230759E-2</v>
      </c>
      <c r="VL13" s="1">
        <v>2.9393918812274933E-2</v>
      </c>
      <c r="VM13" s="1">
        <v>2.8356321156024933E-2</v>
      </c>
      <c r="VN13" s="1">
        <v>2.7089644223451614E-2</v>
      </c>
      <c r="VO13" s="1">
        <v>2.550954557955265E-2</v>
      </c>
      <c r="VP13" s="1">
        <v>2.4520780891180038E-2</v>
      </c>
      <c r="VQ13" s="1">
        <v>2.3893574252724648E-2</v>
      </c>
      <c r="VR13" s="1">
        <v>2.2864136844873428E-2</v>
      </c>
      <c r="VS13" s="1">
        <v>2.165631577372551E-2</v>
      </c>
      <c r="VT13" s="1">
        <v>2.0842969417572021E-2</v>
      </c>
      <c r="VU13" s="1">
        <v>2.0447367802262306E-2</v>
      </c>
      <c r="VV13" s="1">
        <v>1.9930530339479446E-2</v>
      </c>
      <c r="VW13" s="1">
        <v>1.8648648634552956E-2</v>
      </c>
      <c r="VX13" s="1">
        <v>1.7635354772210121E-2</v>
      </c>
      <c r="VY13" s="1">
        <v>1.6968583688139915E-2</v>
      </c>
      <c r="VZ13" s="1">
        <v>1.6201119869947433E-2</v>
      </c>
      <c r="WA13" s="1">
        <v>1.5934519469738007E-2</v>
      </c>
      <c r="WB13" s="1">
        <v>1.5960326418280602E-2</v>
      </c>
      <c r="WC13" s="1">
        <v>1.5643391758203506E-2</v>
      </c>
      <c r="WD13" s="1">
        <v>1.5299283899366856E-2</v>
      </c>
      <c r="WE13" s="1">
        <v>1.4954403042793274E-2</v>
      </c>
      <c r="WF13" s="1">
        <v>1.4461185783147812E-2</v>
      </c>
      <c r="WG13" s="1">
        <v>1.4062929898500443E-2</v>
      </c>
      <c r="WH13" s="1">
        <v>1.4062929898500443E-2</v>
      </c>
      <c r="WI13" s="1">
        <v>1.3788685202598572E-2</v>
      </c>
      <c r="WJ13" s="1">
        <v>1.3788685202598572E-2</v>
      </c>
      <c r="WK13" s="1">
        <v>1.3334532268345356E-2</v>
      </c>
      <c r="WL13" s="1">
        <v>1.3334532268345356E-2</v>
      </c>
      <c r="WM13" s="1">
        <v>1.4170804060995579E-2</v>
      </c>
      <c r="WN13" s="1">
        <v>1.3985904864966869E-2</v>
      </c>
      <c r="WO13" s="1">
        <v>1.3448018580675125E-2</v>
      </c>
      <c r="WP13" s="1">
        <v>1.3259637169539928E-2</v>
      </c>
      <c r="WQ13" s="1">
        <v>1.331768836826086E-2</v>
      </c>
      <c r="WR13" s="1">
        <v>1.347733661532402E-2</v>
      </c>
      <c r="WS13" s="1">
        <v>1.3681868091225624E-2</v>
      </c>
      <c r="WT13" s="1">
        <v>1.3670594431459904E-2</v>
      </c>
      <c r="WU13" s="1">
        <v>1.3661324977874756E-2</v>
      </c>
      <c r="WV13" s="1">
        <v>1.4023813419044018E-2</v>
      </c>
      <c r="WW13" s="1">
        <v>1.4380692504346371E-2</v>
      </c>
      <c r="WX13" s="1">
        <v>1.4269528910517693E-2</v>
      </c>
      <c r="WY13" s="1">
        <v>1.4161068946123123E-2</v>
      </c>
      <c r="WZ13" s="1">
        <v>1.4361908659338951E-2</v>
      </c>
      <c r="XA13" s="1">
        <v>1.4476333744823933E-2</v>
      </c>
      <c r="XB13" s="1">
        <v>2.49544030427933E-2</v>
      </c>
      <c r="XC13" s="1">
        <v>2.44611857831478E-2</v>
      </c>
      <c r="XD13" s="1">
        <v>2.4062929898500399E-2</v>
      </c>
      <c r="XE13" s="1">
        <v>2.4062929898500399E-2</v>
      </c>
      <c r="XF13" s="1">
        <v>2.3788685202598601E-2</v>
      </c>
      <c r="XG13" s="1">
        <v>2.3788685202598601E-2</v>
      </c>
      <c r="XH13" s="1">
        <v>2.33345322683454E-2</v>
      </c>
      <c r="XI13" s="1">
        <v>1.3334532268345356E-2</v>
      </c>
      <c r="XJ13" s="1">
        <v>1.4170804060995579E-2</v>
      </c>
      <c r="XK13" s="1">
        <v>1.3985904864966869E-2</v>
      </c>
      <c r="XL13" s="1">
        <v>1.3448018580675125E-2</v>
      </c>
      <c r="XM13" s="1">
        <v>1.5037308447062969E-2</v>
      </c>
      <c r="XN13" s="1">
        <v>1.4804095029830933E-2</v>
      </c>
      <c r="XO13" s="1">
        <v>1.457951869815588E-2</v>
      </c>
      <c r="XP13" s="1">
        <v>1.4780177734792233E-2</v>
      </c>
      <c r="XQ13" s="1">
        <v>1.5117065981030464E-2</v>
      </c>
      <c r="XR13" s="1">
        <v>1.5407733619213104E-2</v>
      </c>
      <c r="XS13" s="1">
        <v>1.568976603448391E-2</v>
      </c>
      <c r="XT13" s="1">
        <v>1.5636628493666649E-2</v>
      </c>
      <c r="XU13" s="1">
        <v>1.5464972704648972E-2</v>
      </c>
      <c r="XV13" s="1">
        <v>1.5626190230250359E-2</v>
      </c>
      <c r="XW13" s="1">
        <v>1.5558036975562572E-2</v>
      </c>
      <c r="XX13" s="1">
        <v>1.5152689069509506E-2</v>
      </c>
      <c r="XY13" s="1">
        <v>1.5234076417982578E-2</v>
      </c>
      <c r="XZ13" s="1">
        <v>1.5582372434437275E-2</v>
      </c>
      <c r="YA13" s="1">
        <v>1.5880707651376724E-2</v>
      </c>
      <c r="YB13" s="1">
        <v>1.6041945666074753E-2</v>
      </c>
      <c r="YC13" s="1">
        <v>1.5882775187492371E-2</v>
      </c>
      <c r="YD13" s="1">
        <v>1.5613095834851265E-2</v>
      </c>
      <c r="YE13" s="1">
        <v>1.5511917881667614E-2</v>
      </c>
      <c r="YF13" s="1">
        <v>1.5604482032358646E-2</v>
      </c>
      <c r="YG13" s="1">
        <v>1.5951624140143394E-2</v>
      </c>
      <c r="YH13" s="1">
        <v>1.6415460035204887E-2</v>
      </c>
      <c r="YI13" s="1">
        <v>1.632310077548027E-2</v>
      </c>
      <c r="YJ13" s="1">
        <v>1.5816299244761467E-2</v>
      </c>
      <c r="YK13" s="1">
        <v>1.6092149540781975E-2</v>
      </c>
      <c r="YL13" s="1">
        <v>1.6702424734830856E-2</v>
      </c>
      <c r="YM13" s="1">
        <v>1.6431134194135666E-2</v>
      </c>
      <c r="YN13" s="1">
        <v>1.5665208920836449E-2</v>
      </c>
      <c r="YO13" s="1">
        <v>1.5272309072315693E-2</v>
      </c>
      <c r="YP13" s="1">
        <v>1.5191316604614258E-2</v>
      </c>
      <c r="YQ13" s="1">
        <v>1.5380189754068851E-2</v>
      </c>
      <c r="YR13" s="1">
        <v>1.5728011727333069E-2</v>
      </c>
      <c r="YS13" s="1">
        <v>1.5894832089543343E-2</v>
      </c>
      <c r="YT13" s="1">
        <v>1.6052152961492538E-2</v>
      </c>
      <c r="YU13" s="1">
        <v>1.618521474301815E-2</v>
      </c>
      <c r="YV13" s="1">
        <v>1.6116166487336159E-2</v>
      </c>
      <c r="YW13" s="1">
        <v>1.6148565337061882E-2</v>
      </c>
      <c r="YX13" s="1">
        <v>1.6248762607574463E-2</v>
      </c>
      <c r="YY13" s="1">
        <v>1.5880465507507324E-2</v>
      </c>
      <c r="YZ13" s="1">
        <v>1.5169576741755009E-2</v>
      </c>
      <c r="ZA13" s="1">
        <v>1.5167968347668648E-2</v>
      </c>
      <c r="ZB13" s="1">
        <v>1.6080975532531738E-2</v>
      </c>
      <c r="ZC13" s="1">
        <v>1.6641795635223389E-2</v>
      </c>
      <c r="ZD13" s="1">
        <v>1.6619497910141945E-2</v>
      </c>
      <c r="ZE13" s="1">
        <v>1.6852935776114464E-2</v>
      </c>
      <c r="ZF13" s="1">
        <v>1.6694139689207077E-2</v>
      </c>
      <c r="ZG13" s="1">
        <v>1.5751820057630539E-2</v>
      </c>
      <c r="ZH13" s="1">
        <v>1.5083537437021732E-2</v>
      </c>
      <c r="ZI13" s="1">
        <v>1.501838956028223E-2</v>
      </c>
      <c r="ZJ13" s="1">
        <v>1.4984063804149628E-2</v>
      </c>
      <c r="ZK13" s="1">
        <v>1.4687334187328815E-2</v>
      </c>
      <c r="ZL13" s="1">
        <v>1.4396452344954014E-2</v>
      </c>
      <c r="ZM13" s="1">
        <v>1.3954708352684975E-2</v>
      </c>
      <c r="ZN13" s="1">
        <v>1.3582821935415268E-2</v>
      </c>
      <c r="ZO13" s="1">
        <v>1.4042956754565239E-2</v>
      </c>
      <c r="ZP13" s="1">
        <v>1.4940337277948856E-2</v>
      </c>
      <c r="ZQ13" s="1">
        <v>1.5295368619263172E-2</v>
      </c>
      <c r="ZR13" s="1">
        <v>1.485651358962059E-2</v>
      </c>
      <c r="ZS13" s="1">
        <v>1.4467020519077778E-2</v>
      </c>
      <c r="ZT13" s="1">
        <v>1.4965093694627285E-2</v>
      </c>
      <c r="ZU13" s="1">
        <v>1.5521281398832798E-2</v>
      </c>
      <c r="ZV13" s="1">
        <v>1.5889542177319527E-2</v>
      </c>
      <c r="ZW13" s="1">
        <v>1.6226809471845627E-2</v>
      </c>
      <c r="ZX13" s="1">
        <v>1.5184829011559486E-2</v>
      </c>
      <c r="ZY13" s="1">
        <v>1.2805423699319363E-2</v>
      </c>
      <c r="ZZ13" s="1">
        <v>1.1191434226930141E-2</v>
      </c>
      <c r="AAA13" s="1">
        <v>1.1045661754906178E-2</v>
      </c>
      <c r="AAB13" s="1">
        <v>1.0680103674530983E-2</v>
      </c>
      <c r="AAC13" s="1">
        <v>1.0197333060204983E-2</v>
      </c>
      <c r="AAD13" s="1">
        <v>1.1423087678849697E-2</v>
      </c>
      <c r="AAE13" s="1">
        <v>1.3180113397538662E-2</v>
      </c>
      <c r="AAF13" s="1">
        <v>1.3391071930527687E-2</v>
      </c>
      <c r="AAG13" s="1">
        <v>1.2294613756239414E-2</v>
      </c>
      <c r="AAH13" s="1">
        <v>1.1672413907945156E-2</v>
      </c>
      <c r="AAI13" s="1">
        <v>1.1106604710221291E-2</v>
      </c>
      <c r="AAJ13" s="1">
        <v>8.6258100345730782E-3</v>
      </c>
      <c r="AAK13" s="1">
        <v>6.8437899462878704E-3</v>
      </c>
      <c r="AAL13" s="1">
        <v>8.402874693274498E-3</v>
      </c>
      <c r="AAM13" s="1">
        <v>1.1335555464029312E-2</v>
      </c>
      <c r="AAN13" s="1">
        <v>1.3694957830011845E-2</v>
      </c>
      <c r="AAO13" s="1">
        <v>1.4927370473742485E-2</v>
      </c>
      <c r="AAP13" s="1">
        <v>1.4545469544827938E-2</v>
      </c>
      <c r="AAQ13" s="1">
        <v>1.3132432475686073E-2</v>
      </c>
      <c r="AAR13" s="1">
        <v>1.2731926515698433E-2</v>
      </c>
      <c r="AAS13" s="1">
        <v>1.3628789223730564E-2</v>
      </c>
      <c r="AAT13" s="1">
        <v>1.4583106152713299E-2</v>
      </c>
      <c r="AAU13" s="1">
        <v>1.4565492048859596E-2</v>
      </c>
      <c r="AAV13" s="1">
        <v>1.325539406388998E-2</v>
      </c>
      <c r="AAW13" s="1">
        <v>1.1974035762250423E-2</v>
      </c>
      <c r="AAX13" s="1">
        <v>1.164853572845459E-2</v>
      </c>
      <c r="AAY13" s="1">
        <v>1.188583392649889E-2</v>
      </c>
      <c r="AAZ13" s="1">
        <v>1.2470828369259834E-2</v>
      </c>
      <c r="ABA13" s="1">
        <v>1.2978645041584969E-2</v>
      </c>
      <c r="ABB13" s="1">
        <v>1.2711615301668644E-2</v>
      </c>
      <c r="ABC13" s="1">
        <v>1.2482790276408195E-2</v>
      </c>
      <c r="ABD13" s="1">
        <v>1.2960855849087238E-2</v>
      </c>
      <c r="ABE13" s="1">
        <v>1.3625076971948147E-2</v>
      </c>
      <c r="ABF13" s="1">
        <v>1.4282957650721073E-2</v>
      </c>
      <c r="ABG13" s="1">
        <v>1.377618033438921E-2</v>
      </c>
      <c r="ABH13" s="1">
        <v>1.1994525790214539E-2</v>
      </c>
      <c r="ABI13" s="1">
        <v>1.1307178996503353E-2</v>
      </c>
      <c r="ABJ13" s="1">
        <v>1.2479246594011784E-2</v>
      </c>
      <c r="ABK13" s="1">
        <v>1.3619200326502323E-2</v>
      </c>
      <c r="ABL13" s="1">
        <v>1.3826631009578705E-2</v>
      </c>
      <c r="ABM13" s="1">
        <v>1.3336881063878536E-2</v>
      </c>
      <c r="ABN13" s="1">
        <v>1.2745440937578678E-2</v>
      </c>
      <c r="ABO13" s="1">
        <v>1.3275677338242531E-2</v>
      </c>
      <c r="ABP13" s="1">
        <v>1.4546058140695095E-2</v>
      </c>
      <c r="ABQ13" s="1">
        <v>1.4838351868093014E-2</v>
      </c>
      <c r="ABR13" s="1">
        <v>1.3864954002201557E-2</v>
      </c>
      <c r="ABS13" s="1">
        <v>1.3484600000083447E-2</v>
      </c>
      <c r="ABT13" s="1">
        <v>1.4177517034113407E-2</v>
      </c>
      <c r="ABU13" s="1">
        <v>1.4549564570188522E-2</v>
      </c>
      <c r="ABV13" s="1">
        <v>1.4266747049987316E-2</v>
      </c>
      <c r="ABW13" s="1">
        <v>1.3980718329548836E-2</v>
      </c>
      <c r="ABX13" s="1">
        <v>1.4245186932384968E-2</v>
      </c>
      <c r="ABY13" s="1">
        <v>1.4522931538522243E-2</v>
      </c>
      <c r="ABZ13" s="1">
        <v>1.4723028056323528E-2</v>
      </c>
      <c r="ACA13" s="1">
        <v>1.5161775983870029E-2</v>
      </c>
      <c r="ACB13" s="1">
        <v>1.4991727657616138E-2</v>
      </c>
      <c r="ACC13" s="1">
        <v>1.4587951824069023E-2</v>
      </c>
      <c r="ACD13" s="1">
        <v>1.4645109884440899E-2</v>
      </c>
      <c r="ACE13" s="1">
        <v>1.480896957218647E-2</v>
      </c>
      <c r="ACF13" s="1">
        <v>1.5528014861047268E-2</v>
      </c>
      <c r="ACG13" s="1">
        <v>1.6433499753475189E-2</v>
      </c>
      <c r="ACH13" s="1">
        <v>1.6502624377608299E-2</v>
      </c>
      <c r="ACI13" s="1">
        <v>1.6594700515270233E-2</v>
      </c>
      <c r="ACJ13" s="1">
        <v>1.7052574083209038E-2</v>
      </c>
      <c r="ACK13" s="1">
        <v>1.6862031072378159E-2</v>
      </c>
      <c r="ACL13" s="1">
        <v>1.6717651858925819E-2</v>
      </c>
      <c r="ACM13" s="1">
        <v>1.6932273283600807E-2</v>
      </c>
      <c r="ACN13" s="1">
        <v>1.6428956761956215E-2</v>
      </c>
      <c r="ACO13" s="1">
        <v>1.6242474317550659E-2</v>
      </c>
      <c r="ACP13" s="1">
        <v>1.714606024324894E-2</v>
      </c>
      <c r="ACQ13" s="1">
        <v>1.7552923411130905E-2</v>
      </c>
      <c r="ACR13" s="1">
        <v>1.6627136617898941E-2</v>
      </c>
      <c r="ACS13" s="1">
        <v>1.539308950304985E-2</v>
      </c>
      <c r="ACT13" s="1">
        <v>1.5323899686336517E-2</v>
      </c>
      <c r="ACU13" s="1">
        <v>1.6600428149104118E-2</v>
      </c>
      <c r="ACV13" s="1">
        <v>1.794816181063652E-2</v>
      </c>
      <c r="ACW13" s="1">
        <v>1.8238760530948639E-2</v>
      </c>
      <c r="ACX13" s="1">
        <v>1.7485570162534714E-2</v>
      </c>
      <c r="ACY13" s="1">
        <v>1.6467051580548286E-2</v>
      </c>
      <c r="ACZ13" s="1">
        <v>1.6368445008993149E-2</v>
      </c>
      <c r="ADA13" s="1">
        <v>1.7319755628705025E-2</v>
      </c>
      <c r="ADB13" s="1">
        <v>1.791096106171608E-2</v>
      </c>
      <c r="ADC13" s="1">
        <v>1.7411116510629654E-2</v>
      </c>
      <c r="ADD13" s="1">
        <v>1.6096474602818489E-2</v>
      </c>
      <c r="ADE13" s="1">
        <v>1.4661201275885105E-2</v>
      </c>
      <c r="ADF13" s="1">
        <v>1.4086592942476273E-2</v>
      </c>
      <c r="ADG13" s="1">
        <v>1.4429233036935329E-2</v>
      </c>
      <c r="ADH13" s="1">
        <v>1.4846682548522949E-2</v>
      </c>
      <c r="ADI13" s="1">
        <v>1.479429192841053E-2</v>
      </c>
      <c r="ADJ13" s="1">
        <v>1.4483506791293621E-2</v>
      </c>
      <c r="ADK13" s="1">
        <v>1.4671187847852707E-2</v>
      </c>
      <c r="ADL13" s="1">
        <v>1.4807523228228092E-2</v>
      </c>
      <c r="ADM13" s="1">
        <v>1.3979087583720684E-2</v>
      </c>
      <c r="ADN13" s="1">
        <v>1.3737143948674202E-2</v>
      </c>
      <c r="ADO13" s="1">
        <v>1.4621442183852196E-2</v>
      </c>
      <c r="ADP13" s="1">
        <v>1.5387940220534801E-2</v>
      </c>
      <c r="ADQ13" s="1">
        <v>1.5495580621063709E-2</v>
      </c>
      <c r="ADR13" s="1">
        <v>1.3793068006634712E-2</v>
      </c>
      <c r="ADS13" s="1">
        <v>1.1926434002816677E-2</v>
      </c>
      <c r="ADT13" s="1">
        <v>1.3403298333287239E-2</v>
      </c>
      <c r="ADU13" s="1">
        <v>1.5715369954705238E-2</v>
      </c>
      <c r="ADV13" s="1">
        <v>1.5880707651376724E-2</v>
      </c>
      <c r="ADW13" s="1">
        <v>1.5991533175110817E-2</v>
      </c>
      <c r="ADX13" s="1">
        <v>1.6321057453751564E-2</v>
      </c>
      <c r="ADY13" s="1">
        <v>1.5864007174968719E-2</v>
      </c>
      <c r="ADZ13" s="1">
        <v>1.4528444968163967E-2</v>
      </c>
      <c r="AEA13" s="1">
        <v>1.2922265566885471E-2</v>
      </c>
      <c r="AEB13" s="1">
        <v>1.2825712561607361E-2</v>
      </c>
      <c r="AEC13" s="1">
        <v>1.4344410039484501E-2</v>
      </c>
      <c r="AED13" s="1">
        <v>1.5856543555855751E-2</v>
      </c>
      <c r="AEE13" s="1">
        <v>1.6330679878592491E-2</v>
      </c>
      <c r="AEF13" s="1">
        <v>1.5422699972987175E-2</v>
      </c>
      <c r="AEG13" s="1">
        <v>1.4305162243545055E-2</v>
      </c>
      <c r="AEH13" s="1">
        <v>1.5047678723931313E-2</v>
      </c>
      <c r="AEI13" s="1">
        <v>1.6797369346022606E-2</v>
      </c>
      <c r="AEJ13" s="1">
        <v>1.6964277252554893E-2</v>
      </c>
      <c r="AEK13" s="1">
        <v>1.6177985817193985E-2</v>
      </c>
      <c r="AEL13" s="1">
        <v>1.6202758997678757E-2</v>
      </c>
      <c r="AEM13" s="1">
        <v>1.6628453508019447E-2</v>
      </c>
      <c r="AEN13" s="1">
        <v>1.6325760632753372E-2</v>
      </c>
      <c r="AEO13" s="1">
        <v>1.5763174742460251E-2</v>
      </c>
      <c r="AEP13" s="1">
        <v>1.6001094132661819E-2</v>
      </c>
      <c r="AEQ13" s="1">
        <v>1.6896530985832214E-2</v>
      </c>
      <c r="AER13" s="1">
        <v>1.744832843542099E-2</v>
      </c>
      <c r="AES13" s="1">
        <v>1.6886413097381592E-2</v>
      </c>
      <c r="AET13" s="1">
        <v>1.6238819807767868E-2</v>
      </c>
      <c r="AEU13" s="1">
        <v>1.6472671180963516E-2</v>
      </c>
      <c r="AEV13" s="1">
        <v>1.7018087208271027E-2</v>
      </c>
      <c r="AEW13" s="1">
        <v>1.7547396942973137E-2</v>
      </c>
      <c r="AEX13" s="1">
        <v>1.8431583419442177E-2</v>
      </c>
      <c r="AEY13" s="1">
        <v>1.9444355741143227E-2</v>
      </c>
      <c r="AEZ13" s="1">
        <v>1.9527526572346687E-2</v>
      </c>
      <c r="AFA13" s="1">
        <v>1.8796725198626518E-2</v>
      </c>
      <c r="AFB13" s="1">
        <v>1.8011510372161865E-2</v>
      </c>
      <c r="AFC13" s="1">
        <v>1.7249934375286102E-2</v>
      </c>
      <c r="AFD13" s="1">
        <v>1.7111996188759804E-2</v>
      </c>
      <c r="AFE13" s="1">
        <v>1.7667761072516441E-2</v>
      </c>
      <c r="AFF13" s="1">
        <v>1.8098456785082817E-2</v>
      </c>
      <c r="AFG13" s="1">
        <v>1.8402036279439926E-2</v>
      </c>
      <c r="AFH13" s="1">
        <v>1.8806807696819305E-2</v>
      </c>
      <c r="AFI13" s="1">
        <v>1.880832202732563E-2</v>
      </c>
      <c r="AFJ13" s="1">
        <v>1.8011780455708504E-2</v>
      </c>
      <c r="AFK13" s="1">
        <v>1.741456426680088E-2</v>
      </c>
      <c r="AFL13" s="1">
        <v>1.783311553299427E-2</v>
      </c>
      <c r="AFM13" s="1">
        <v>1.8904592841863632E-2</v>
      </c>
      <c r="AFN13" s="1">
        <v>1.9744435325264931E-2</v>
      </c>
      <c r="AFO13" s="1">
        <v>1.9880205392837524E-2</v>
      </c>
      <c r="AFP13" s="1">
        <v>1.9810106605291367E-2</v>
      </c>
      <c r="AFQ13" s="1">
        <v>1.9619759172201157E-2</v>
      </c>
      <c r="AFR13" s="1">
        <v>1.939503476023674E-2</v>
      </c>
      <c r="AFS13" s="1">
        <v>1.9582983106374741E-2</v>
      </c>
      <c r="AFT13" s="1">
        <v>2.0279522985219955E-2</v>
      </c>
      <c r="AFU13" s="1">
        <v>2.0715098828077316E-2</v>
      </c>
      <c r="AFV13" s="1">
        <v>2.0484134554862976E-2</v>
      </c>
      <c r="AFW13" s="1">
        <v>2.0355392247438431E-2</v>
      </c>
      <c r="AFX13" s="1">
        <v>2.0562022924423218E-2</v>
      </c>
      <c r="AFY13" s="1">
        <v>2.0921355113387108E-2</v>
      </c>
      <c r="AFZ13" s="1">
        <v>2.1232897415757179E-2</v>
      </c>
      <c r="AGA13" s="1">
        <v>2.15940922498703E-2</v>
      </c>
      <c r="AGB13" s="1">
        <v>2.2131925448775291E-2</v>
      </c>
      <c r="AGC13" s="1">
        <v>2.2341392934322357E-2</v>
      </c>
      <c r="AGD13" s="1">
        <v>2.2112095728516579E-2</v>
      </c>
      <c r="AGE13" s="1">
        <v>2.2105803713202477E-2</v>
      </c>
      <c r="AGF13" s="1">
        <v>2.2608140483498573E-2</v>
      </c>
      <c r="AGG13" s="1">
        <v>2.3008117452263832E-2</v>
      </c>
      <c r="AGH13" s="1">
        <v>2.2825693711638451E-2</v>
      </c>
      <c r="AGI13" s="1">
        <v>2.2231742739677429E-2</v>
      </c>
      <c r="AGJ13" s="1">
        <v>2.1786477416753769E-2</v>
      </c>
      <c r="AGK13" s="1">
        <v>2.198578417301178E-2</v>
      </c>
      <c r="AGL13" s="1">
        <v>2.2742325440049171E-2</v>
      </c>
      <c r="AGM13" s="1">
        <v>2.3499066010117531E-2</v>
      </c>
      <c r="AGN13" s="1">
        <v>2.3770872503519058E-2</v>
      </c>
      <c r="AGO13" s="1">
        <v>2.350912056863308E-2</v>
      </c>
      <c r="AGP13" s="1">
        <v>2.319020964205265E-2</v>
      </c>
      <c r="AGQ13" s="1">
        <v>2.3259652778506279E-2</v>
      </c>
      <c r="AGR13" s="1">
        <v>2.3392947390675545E-2</v>
      </c>
      <c r="AGS13" s="1">
        <v>2.328595332801342E-2</v>
      </c>
      <c r="AGT13" s="1">
        <v>2.3019582033157349E-2</v>
      </c>
      <c r="AGU13" s="1">
        <v>2.2743253037333488E-2</v>
      </c>
      <c r="AGV13" s="1">
        <v>2.3226581513881683E-2</v>
      </c>
      <c r="AGW13" s="1">
        <v>2.4380980059504509E-2</v>
      </c>
      <c r="AGX13" s="1">
        <v>2.4881267920136452E-2</v>
      </c>
      <c r="AGY13" s="1">
        <v>2.4498568847775459E-2</v>
      </c>
      <c r="AGZ13" s="1">
        <v>2.3987997323274612E-2</v>
      </c>
      <c r="AHA13" s="1">
        <v>2.3676250129938126E-2</v>
      </c>
      <c r="AHB13" s="1">
        <v>2.3668050765991211E-2</v>
      </c>
      <c r="AHC13" s="1">
        <v>2.412501722574234E-2</v>
      </c>
      <c r="AHD13" s="1">
        <v>2.4568824097514153E-2</v>
      </c>
      <c r="AHE13" s="1">
        <v>2.428140677511692E-2</v>
      </c>
      <c r="AHF13" s="1">
        <v>2.3591708391904831E-2</v>
      </c>
      <c r="AHG13" s="1">
        <v>2.3517291992902756E-2</v>
      </c>
      <c r="AHH13" s="1">
        <v>2.3863928392529488E-2</v>
      </c>
      <c r="AHI13" s="1">
        <v>2.3934027180075645E-2</v>
      </c>
      <c r="AHJ13" s="1">
        <v>2.4050701409578323E-2</v>
      </c>
      <c r="AHK13" s="1">
        <v>2.457619272172451E-2</v>
      </c>
      <c r="AHL13" s="1">
        <v>2.4716166779398918E-2</v>
      </c>
      <c r="AHM13" s="1">
        <v>2.4060441181063652E-2</v>
      </c>
      <c r="AHN13" s="1">
        <v>2.3458244279026985E-2</v>
      </c>
      <c r="AHO13" s="1">
        <v>2.3345606401562691E-2</v>
      </c>
      <c r="AHP13" s="1">
        <v>2.3093638941645622E-2</v>
      </c>
      <c r="AHQ13" s="1">
        <v>2.2560203447937965E-2</v>
      </c>
      <c r="AHR13" s="1">
        <v>2.23213080316782E-2</v>
      </c>
      <c r="AHS13" s="1">
        <v>2.2337686270475388E-2</v>
      </c>
      <c r="AHT13" s="1">
        <v>2.2673290222883224E-2</v>
      </c>
      <c r="AHU13" s="1">
        <v>2.3679422214627266E-2</v>
      </c>
      <c r="AHV13" s="1">
        <v>2.4729648604989052E-2</v>
      </c>
      <c r="AHW13" s="1">
        <v>2.5015827268362045E-2</v>
      </c>
      <c r="AHX13" s="1">
        <v>2.4558991193771362E-2</v>
      </c>
      <c r="AHY13" s="1">
        <v>2.4035299196839333E-2</v>
      </c>
      <c r="AHZ13" s="1">
        <v>2.383231557905674E-2</v>
      </c>
      <c r="AIA13" s="1">
        <v>2.3845633491873741E-2</v>
      </c>
      <c r="AIB13" s="1">
        <v>2.4167461320757866E-2</v>
      </c>
      <c r="AIC13" s="1">
        <v>2.4540694430470467E-2</v>
      </c>
      <c r="AID13" s="1">
        <v>2.4412687867879868E-2</v>
      </c>
      <c r="AIE13" s="1">
        <v>2.39973533898592E-2</v>
      </c>
      <c r="AIF13" s="1">
        <v>2.4033684283494949E-2</v>
      </c>
      <c r="AIG13" s="1">
        <v>2.460503950715065E-2</v>
      </c>
      <c r="AIH13" s="1">
        <v>2.5009110569953918E-2</v>
      </c>
      <c r="AII13" s="1">
        <v>2.4759246036410332E-2</v>
      </c>
      <c r="AIJ13" s="1">
        <v>2.4172360077500343E-2</v>
      </c>
      <c r="AIK13" s="1">
        <v>2.3859087377786636E-2</v>
      </c>
      <c r="AIL13" s="1">
        <v>2.3923413828015327E-2</v>
      </c>
      <c r="AIM13" s="1">
        <v>2.4163849651813507E-2</v>
      </c>
      <c r="AIN13" s="1">
        <v>2.4325920268893242E-2</v>
      </c>
      <c r="AIO13" s="1">
        <v>2.4299310520291328E-2</v>
      </c>
      <c r="AIP13" s="1">
        <v>2.4162508547306061E-2</v>
      </c>
      <c r="AIQ13" s="1">
        <v>2.3918081074953079E-2</v>
      </c>
      <c r="AIR13" s="1">
        <v>2.3785937577486038E-2</v>
      </c>
      <c r="AIS13" s="1">
        <v>2.3883290588855743E-2</v>
      </c>
      <c r="AIT13" s="1">
        <v>2.3977328091859818E-2</v>
      </c>
      <c r="AIU13" s="1">
        <v>2.4009663611650467E-2</v>
      </c>
      <c r="AIV13" s="1">
        <v>2.399480901658535E-2</v>
      </c>
      <c r="AIW13" s="1">
        <v>2.3904433473944664E-2</v>
      </c>
      <c r="AIX13" s="1">
        <v>2.385752834379673E-2</v>
      </c>
      <c r="AIY13" s="1">
        <v>2.3908780887722969E-2</v>
      </c>
      <c r="AIZ13" s="1">
        <v>2.3964745923876762E-2</v>
      </c>
      <c r="AJA13" s="1">
        <v>2.3990513756871223E-2</v>
      </c>
      <c r="AJB13" s="1">
        <v>2.4278396740555763E-2</v>
      </c>
      <c r="AJC13" s="1">
        <v>2.4915944784879684E-2</v>
      </c>
      <c r="AJD13" s="1">
        <v>2.5391655042767525E-2</v>
      </c>
      <c r="AJE13" s="1">
        <v>2.5587763637304306E-2</v>
      </c>
      <c r="AJF13" s="1">
        <v>2.5629088282585144E-2</v>
      </c>
      <c r="AJG13" s="1">
        <v>2.5391682982444763E-2</v>
      </c>
      <c r="AJH13" s="1">
        <v>2.5141378864645958E-2</v>
      </c>
      <c r="AJI13" s="1">
        <v>2.516389824450016E-2</v>
      </c>
      <c r="AJJ13" s="1">
        <v>2.5281753391027451E-2</v>
      </c>
      <c r="AJK13" s="1">
        <v>2.5334244593977928E-2</v>
      </c>
      <c r="AJL13" s="1">
        <v>2.5247706100344658E-2</v>
      </c>
      <c r="AJM13" s="1">
        <v>2.5115376338362694E-2</v>
      </c>
      <c r="AJN13" s="1">
        <v>2.5221396237611771E-2</v>
      </c>
      <c r="AJO13" s="1">
        <v>2.534140832722187E-2</v>
      </c>
      <c r="AJP13" s="1">
        <v>2.5218049064278603E-2</v>
      </c>
      <c r="AJQ13" s="1">
        <v>2.5191741064190865E-2</v>
      </c>
      <c r="AJR13" s="1">
        <v>2.5351068004965782E-2</v>
      </c>
      <c r="AJS13" s="1">
        <v>2.5470154359936714E-2</v>
      </c>
      <c r="AJT13" s="1">
        <v>2.5578565895557404E-2</v>
      </c>
      <c r="AJU13" s="1">
        <v>2.5572305545210838E-2</v>
      </c>
      <c r="AJV13" s="1">
        <v>2.5250064209103584E-2</v>
      </c>
      <c r="AJW13" s="1">
        <v>2.5119572877883911E-2</v>
      </c>
      <c r="AJX13" s="1">
        <v>2.5559347122907639E-2</v>
      </c>
      <c r="AJY13" s="1">
        <v>2.5806182995438576E-2</v>
      </c>
      <c r="AJZ13" s="1">
        <v>2.539236843585968E-2</v>
      </c>
      <c r="AKA13" s="1">
        <v>2.5134054943919182E-2</v>
      </c>
      <c r="AKB13" s="1">
        <v>2.5554129853844643E-2</v>
      </c>
      <c r="AKC13" s="1">
        <v>2.6072347536683083E-2</v>
      </c>
      <c r="AKD13" s="1">
        <v>2.6254216209053993E-2</v>
      </c>
      <c r="AKE13" s="1">
        <v>2.6022432371973991E-2</v>
      </c>
      <c r="AKF13" s="1">
        <v>2.5534721091389656E-2</v>
      </c>
      <c r="AKG13" s="1">
        <v>2.5461947545409203E-2</v>
      </c>
      <c r="AKH13" s="1">
        <v>2.6062918826937675E-2</v>
      </c>
      <c r="AKI13" s="1">
        <v>2.6596440002322197E-2</v>
      </c>
      <c r="AKJ13" s="1">
        <v>2.6467330753803253E-2</v>
      </c>
      <c r="AKK13" s="1">
        <v>2.6167629286646843E-2</v>
      </c>
      <c r="AKL13" s="1">
        <v>2.6004429906606674E-2</v>
      </c>
      <c r="AKM13" s="1">
        <v>2.5848682969808578E-2</v>
      </c>
      <c r="AKN13" s="1">
        <v>2.5955650955438614E-2</v>
      </c>
      <c r="AKO13" s="1">
        <v>2.6304678991436958E-2</v>
      </c>
      <c r="AKP13" s="1">
        <v>2.6852596551179886E-2</v>
      </c>
      <c r="AKQ13" s="1">
        <v>2.7334319427609444E-2</v>
      </c>
      <c r="AKR13" s="1">
        <v>2.7041899040341377E-2</v>
      </c>
      <c r="AKS13" s="1">
        <v>2.646435983479023E-2</v>
      </c>
      <c r="AKT13" s="1">
        <v>2.6577120646834373E-2</v>
      </c>
      <c r="AKU13" s="1">
        <v>2.7138441801071167E-2</v>
      </c>
      <c r="AKV13" s="1">
        <v>2.7624538168311119E-2</v>
      </c>
      <c r="AKW13" s="1">
        <v>2.7660511434078217E-2</v>
      </c>
      <c r="AKX13" s="1">
        <v>2.7055757120251656E-2</v>
      </c>
      <c r="AKY13" s="1">
        <v>2.6479216292500496E-2</v>
      </c>
      <c r="AKZ13" s="1">
        <v>2.6389257982373238E-2</v>
      </c>
      <c r="ALA13" s="1">
        <v>2.6496907696127892E-2</v>
      </c>
      <c r="ALB13" s="1">
        <v>2.6546189561486244E-2</v>
      </c>
      <c r="ALC13" s="1">
        <v>2.6631997898221016E-2</v>
      </c>
      <c r="ALD13" s="1">
        <v>2.6866143569350243E-2</v>
      </c>
      <c r="ALE13" s="1">
        <v>2.6907755061984062E-2</v>
      </c>
      <c r="ALF13" s="1">
        <v>2.6767075061798096E-2</v>
      </c>
      <c r="ALG13" s="1">
        <v>2.6758098974823952E-2</v>
      </c>
      <c r="ALH13" s="1">
        <v>2.6698196306824684E-2</v>
      </c>
      <c r="ALI13" s="1">
        <v>2.6591209694743156E-2</v>
      </c>
      <c r="ALJ13" s="1">
        <v>2.6845656335353851E-2</v>
      </c>
      <c r="ALK13" s="1">
        <v>2.7454366907477379E-2</v>
      </c>
      <c r="ALL13" s="1">
        <v>2.783438004553318E-2</v>
      </c>
      <c r="ALM13" s="1">
        <v>2.771497517824173E-2</v>
      </c>
      <c r="ALN13" s="1">
        <v>2.7492118999361992E-2</v>
      </c>
      <c r="ALO13" s="1">
        <v>2.7414659038186073E-2</v>
      </c>
      <c r="ALP13" s="1">
        <v>2.7332555502653122E-2</v>
      </c>
      <c r="ALQ13" s="1">
        <v>2.7151364833116531E-2</v>
      </c>
      <c r="ALR13" s="1">
        <v>2.6943808421492577E-2</v>
      </c>
      <c r="ALS13" s="1">
        <v>2.6977274566888809E-2</v>
      </c>
      <c r="ALT13" s="1">
        <v>2.7341322973370552E-2</v>
      </c>
      <c r="ALU13" s="1">
        <v>2.7755839750170708E-2</v>
      </c>
      <c r="ALV13" s="1">
        <v>2.7997883036732674E-2</v>
      </c>
      <c r="ALW13" s="1">
        <v>2.788224071264267E-2</v>
      </c>
      <c r="ALX13" s="1">
        <v>2.7599932625889778E-2</v>
      </c>
      <c r="ALY13" s="1">
        <v>2.7752777561545372E-2</v>
      </c>
      <c r="ALZ13" s="1">
        <v>2.8302993625402451E-2</v>
      </c>
      <c r="AMA13" s="1">
        <v>2.8468165546655655E-2</v>
      </c>
      <c r="AMB13" s="1">
        <v>2.8023064136505127E-2</v>
      </c>
      <c r="AMC13" s="1">
        <v>2.7694640681147575E-2</v>
      </c>
      <c r="AMD13" s="1">
        <v>2.7817351743578911E-2</v>
      </c>
      <c r="AME13" s="1">
        <v>2.7944406494498253E-2</v>
      </c>
      <c r="AMF13" s="1">
        <v>2.7894193306565285E-2</v>
      </c>
      <c r="AMG13" s="1">
        <v>2.7986396104097366E-2</v>
      </c>
      <c r="AMH13" s="1">
        <v>2.8219727799296379E-2</v>
      </c>
      <c r="AMI13" s="1">
        <v>2.8403298929333687E-2</v>
      </c>
      <c r="AMJ13" s="1">
        <v>2.856118232011795E-2</v>
      </c>
      <c r="AMK13" s="1">
        <v>2.8573347255587578E-2</v>
      </c>
      <c r="AML13" s="1">
        <v>2.8431599959731102E-2</v>
      </c>
      <c r="AMM13" s="1">
        <v>2.8196496888995171E-2</v>
      </c>
      <c r="AMN13" s="1">
        <v>2.8053546324372292E-2</v>
      </c>
      <c r="AMO13" s="1">
        <v>2.8239037841558456E-2</v>
      </c>
      <c r="AMP13" s="1">
        <v>2.844143845140934E-2</v>
      </c>
      <c r="AMQ13" s="1">
        <v>2.8465539216995239E-2</v>
      </c>
      <c r="AMR13" s="1">
        <v>2.8608182445168495E-2</v>
      </c>
      <c r="AMS13" s="1">
        <v>2.8936633840203285E-2</v>
      </c>
      <c r="AMT13" s="1">
        <v>2.9195114970207214E-2</v>
      </c>
      <c r="AMU13" s="1">
        <v>2.928316593170166E-2</v>
      </c>
      <c r="AMV13" s="1">
        <v>2.9215298593044281E-2</v>
      </c>
      <c r="AMW13" s="1">
        <v>2.9008302837610245E-2</v>
      </c>
      <c r="AMX13" s="1">
        <v>2.8881408274173737E-2</v>
      </c>
      <c r="AMY13" s="1">
        <v>2.9007555916905403E-2</v>
      </c>
      <c r="AMZ13" s="1">
        <v>2.906736359000206E-2</v>
      </c>
      <c r="ANA13" s="1">
        <v>2.8892282396554947E-2</v>
      </c>
      <c r="ANB13" s="1">
        <v>2.8828321024775505E-2</v>
      </c>
      <c r="ANC13" s="1">
        <v>2.8885392472147942E-2</v>
      </c>
      <c r="AND13" s="1">
        <v>2.8896845877170563E-2</v>
      </c>
      <c r="ANE13" s="1">
        <v>2.8884395956993103E-2</v>
      </c>
      <c r="ANF13" s="1">
        <v>2.881440706551075E-2</v>
      </c>
      <c r="ANG13" s="1">
        <v>2.8742823749780655E-2</v>
      </c>
      <c r="ANH13" s="1">
        <v>2.8797395527362823E-2</v>
      </c>
      <c r="ANI13" s="1">
        <v>2.8900554403662682E-2</v>
      </c>
      <c r="ANJ13" s="1">
        <v>2.890700101852417E-2</v>
      </c>
      <c r="ANK13" s="1">
        <v>2.8936993330717087E-2</v>
      </c>
      <c r="ANL13" s="1">
        <v>2.8931625187397003E-2</v>
      </c>
      <c r="ANM13" s="1">
        <v>2.8661824762821198E-2</v>
      </c>
      <c r="ANN13" s="1">
        <v>2.8461946174502373E-2</v>
      </c>
      <c r="ANO13" s="1">
        <v>2.8617776930332184E-2</v>
      </c>
      <c r="ANP13" s="1">
        <v>2.8844447806477547E-2</v>
      </c>
      <c r="ANQ13" s="1">
        <v>2.8849013149738312E-2</v>
      </c>
      <c r="ANR13" s="1">
        <v>2.8706677258014679E-2</v>
      </c>
      <c r="ANS13" s="1">
        <v>2.8870619833469391E-2</v>
      </c>
      <c r="ANT13" s="1">
        <v>2.9228394851088524E-2</v>
      </c>
      <c r="ANU13" s="1">
        <v>2.914700098335743E-2</v>
      </c>
      <c r="ANV13" s="1">
        <v>2.8881048783659935E-2</v>
      </c>
      <c r="ANW13" s="1">
        <v>2.8974432498216629E-2</v>
      </c>
      <c r="ANX13" s="1">
        <v>2.9269985854625702E-2</v>
      </c>
      <c r="ANY13" s="1">
        <v>2.9350489377975464E-2</v>
      </c>
      <c r="ANZ13" s="1">
        <v>2.9100993648171425E-2</v>
      </c>
      <c r="AOA13" s="1">
        <v>2.8905948624014854E-2</v>
      </c>
      <c r="AOB13" s="1">
        <v>2.906813845038414E-2</v>
      </c>
      <c r="AOC13" s="1">
        <v>2.9425136744976044E-2</v>
      </c>
      <c r="AOD13" s="1">
        <v>2.9565766453742981E-2</v>
      </c>
      <c r="AOE13" s="1">
        <v>2.9349686577916145E-2</v>
      </c>
      <c r="AOF13" s="1">
        <v>2.9222138226032257E-2</v>
      </c>
      <c r="AOG13" s="1">
        <v>2.9313627630472183E-2</v>
      </c>
      <c r="AOH13" s="1">
        <v>2.9362287372350693E-2</v>
      </c>
      <c r="AOI13" s="1">
        <v>2.9419125989079475E-2</v>
      </c>
      <c r="AOJ13" s="1">
        <v>2.9471205547451973E-2</v>
      </c>
      <c r="AOK13" s="1">
        <v>2.9372729361057281E-2</v>
      </c>
      <c r="AOL13" s="1">
        <v>2.9187308624386787E-2</v>
      </c>
      <c r="AOM13" s="1">
        <v>2.9001219198107719E-2</v>
      </c>
      <c r="AON13" s="1">
        <v>2.8907138854265213E-2</v>
      </c>
      <c r="AOO13" s="1">
        <v>2.905864454805851E-2</v>
      </c>
      <c r="AOP13" s="1">
        <v>2.9288953170180321E-2</v>
      </c>
      <c r="AOQ13" s="1">
        <v>2.9289312660694122E-2</v>
      </c>
      <c r="AOR13" s="1">
        <v>2.9102127999067307E-2</v>
      </c>
      <c r="AOS13" s="1">
        <v>2.893751859664917E-2</v>
      </c>
      <c r="AOT13" s="1">
        <v>2.8898701071739197E-2</v>
      </c>
      <c r="AOU13" s="1">
        <v>2.8955753892660141E-2</v>
      </c>
      <c r="AOV13" s="1">
        <v>2.9059946537017822E-2</v>
      </c>
      <c r="AOW13" s="1">
        <v>2.9179750010371208E-2</v>
      </c>
      <c r="AOX13" s="1">
        <v>2.9124604538083076E-2</v>
      </c>
      <c r="AOY13" s="1">
        <v>2.8879445046186447E-2</v>
      </c>
      <c r="AOZ13" s="1">
        <v>2.8754828497767448E-2</v>
      </c>
      <c r="APA13" s="1">
        <v>2.8868544846773148E-2</v>
      </c>
      <c r="APB13" s="1">
        <v>2.9205940663814545E-2</v>
      </c>
      <c r="APC13" s="1">
        <v>2.948475256562233E-2</v>
      </c>
      <c r="APD13" s="1">
        <v>2.9398046433925629E-2</v>
      </c>
      <c r="APE13" s="1">
        <v>2.9267465695738792E-2</v>
      </c>
      <c r="APF13" s="1">
        <v>2.93735321611166E-2</v>
      </c>
      <c r="APG13" s="1">
        <v>2.9506666585803032E-2</v>
      </c>
      <c r="APH13" s="1">
        <v>2.944582886993885E-2</v>
      </c>
      <c r="API13" s="1">
        <v>2.9401259496808052E-2</v>
      </c>
      <c r="APJ13" s="1">
        <v>2.9546121135354042E-2</v>
      </c>
      <c r="APK13" s="1">
        <v>2.9648598283529282E-2</v>
      </c>
      <c r="APL13" s="1">
        <v>2.9702119529247284E-2</v>
      </c>
      <c r="APM13" s="1">
        <v>2.9813699424266815E-2</v>
      </c>
      <c r="APN13" s="1">
        <v>2.9840899631381035E-2</v>
      </c>
      <c r="APO13" s="1">
        <v>2.9789108783006668E-2</v>
      </c>
      <c r="APP13" s="1">
        <v>2.9870042577385902E-2</v>
      </c>
      <c r="APQ13" s="1">
        <v>2.9991816729307175E-2</v>
      </c>
      <c r="APR13" s="1">
        <v>2.9941173270344734E-2</v>
      </c>
      <c r="APS13" s="1">
        <v>2.9828449711203575E-2</v>
      </c>
      <c r="APT13" s="1">
        <v>2.9787888750433922E-2</v>
      </c>
      <c r="APU13" s="1">
        <v>2.9806241393089294E-2</v>
      </c>
      <c r="APV13" s="1">
        <v>2.9904620721936226E-2</v>
      </c>
      <c r="APW13" s="1">
        <v>3.0064910650253296E-2</v>
      </c>
      <c r="APX13" s="1">
        <v>3.0238855630159378E-2</v>
      </c>
      <c r="APY13" s="1">
        <v>3.0402293428778648E-2</v>
      </c>
      <c r="APZ13" s="1">
        <v>3.0410373583436012E-2</v>
      </c>
      <c r="AQA13" s="1">
        <v>3.0328838154673576E-2</v>
      </c>
      <c r="AQB13" s="1">
        <v>3.0366146937012672E-2</v>
      </c>
      <c r="AQC13" s="1">
        <v>3.0470624566078186E-2</v>
      </c>
      <c r="AQD13" s="1">
        <v>3.0546491965651512E-2</v>
      </c>
      <c r="AQE13" s="1">
        <v>3.0584568157792091E-2</v>
      </c>
      <c r="AQF13" s="1">
        <v>3.0667901039123535E-2</v>
      </c>
      <c r="AQG13" s="1">
        <v>3.0738022178411484E-2</v>
      </c>
      <c r="AQH13" s="1">
        <v>3.0687207356095314E-2</v>
      </c>
      <c r="AQI13" s="1">
        <v>3.0680207535624504E-2</v>
      </c>
      <c r="AQJ13" s="1">
        <v>3.0835140496492386E-2</v>
      </c>
      <c r="AQK13" s="1">
        <v>3.1029384583234787E-2</v>
      </c>
      <c r="AQL13" s="1">
        <v>3.1047651544213295E-2</v>
      </c>
      <c r="AQM13" s="1">
        <v>3.0860014259815216E-2</v>
      </c>
      <c r="AQN13" s="1">
        <v>3.0782118439674377E-2</v>
      </c>
      <c r="AQO13" s="1">
        <v>3.0989989638328552E-2</v>
      </c>
      <c r="AQP13" s="1">
        <v>3.1124036759138107E-2</v>
      </c>
      <c r="AQQ13" s="1">
        <v>3.103213757276535E-2</v>
      </c>
      <c r="AQR13" s="1">
        <v>3.1001610681414604E-2</v>
      </c>
      <c r="AQS13" s="1">
        <v>3.1020211055874825E-2</v>
      </c>
      <c r="AQT13" s="1">
        <v>3.100469708442688E-2</v>
      </c>
      <c r="AQU13" s="1">
        <v>3.1047346070408821E-2</v>
      </c>
      <c r="AQV13" s="1">
        <v>3.1170787289738655E-2</v>
      </c>
      <c r="AQW13" s="1">
        <v>3.1236901879310608E-2</v>
      </c>
      <c r="AQX13" s="1">
        <v>3.1187586486339569E-2</v>
      </c>
      <c r="AQY13" s="1">
        <v>3.1341783702373505E-2</v>
      </c>
      <c r="AQZ13" s="1">
        <v>3.1721789389848709E-2</v>
      </c>
      <c r="ARA13" s="1">
        <v>3.2021701335906982E-2</v>
      </c>
      <c r="ARB13" s="1">
        <v>3.210628405213356E-2</v>
      </c>
      <c r="ARC13" s="1">
        <v>3.1930726021528244E-2</v>
      </c>
      <c r="ARD13" s="1">
        <v>3.1656548380851746E-2</v>
      </c>
      <c r="ARE13" s="1">
        <v>3.1482841819524765E-2</v>
      </c>
      <c r="ARF13" s="1">
        <v>3.1397849321365356E-2</v>
      </c>
      <c r="ARG13" s="1">
        <v>3.1349934637546539E-2</v>
      </c>
      <c r="ARH13" s="1">
        <v>3.150438517332077E-2</v>
      </c>
      <c r="ARI13" s="1">
        <v>3.1990297138690948E-2</v>
      </c>
      <c r="ARJ13" s="1">
        <v>3.2502386718988419E-2</v>
      </c>
      <c r="ARK13" s="1">
        <v>3.2625462859869003E-2</v>
      </c>
      <c r="ARL13" s="1">
        <v>3.2540358603000641E-2</v>
      </c>
      <c r="ARM13" s="1">
        <v>3.2687611877918243E-2</v>
      </c>
      <c r="ARN13" s="1">
        <v>3.2827742397785187E-2</v>
      </c>
      <c r="ARO13" s="1">
        <v>3.2667715102434158E-2</v>
      </c>
      <c r="ARP13" s="1">
        <v>3.2648429274559021E-2</v>
      </c>
      <c r="ARQ13" s="1">
        <v>3.2984111458063126E-2</v>
      </c>
      <c r="ARR13" s="1">
        <v>3.3239062875509262E-2</v>
      </c>
      <c r="ARS13" s="1">
        <v>3.340480849146843E-2</v>
      </c>
      <c r="ART13" s="1">
        <v>3.3729996532201767E-2</v>
      </c>
      <c r="ARU13" s="1">
        <v>3.3901557326316833E-2</v>
      </c>
      <c r="ARV13" s="1">
        <v>3.3777195960283279E-2</v>
      </c>
      <c r="ARW13" s="1">
        <v>3.3779211342334747E-2</v>
      </c>
      <c r="ARX13" s="1">
        <v>3.4000784158706665E-2</v>
      </c>
      <c r="ARY13" s="1">
        <v>3.4170545637607574E-2</v>
      </c>
      <c r="ARZ13" s="1">
        <v>3.4179672598838806E-2</v>
      </c>
      <c r="ASA13" s="1">
        <v>3.4098073840141296E-2</v>
      </c>
      <c r="ASB13" s="1">
        <v>3.4133046865463257E-2</v>
      </c>
      <c r="ASC13" s="1">
        <v>3.4266471862792969E-2</v>
      </c>
      <c r="ASD13" s="1">
        <v>3.4317426383495331E-2</v>
      </c>
      <c r="ASE13" s="1">
        <v>3.4217175096273422E-2</v>
      </c>
      <c r="ASF13" s="1">
        <v>3.4126915037631989E-2</v>
      </c>
      <c r="ASG13" s="1">
        <v>3.433782234787941E-2</v>
      </c>
      <c r="ASH13" s="1">
        <v>3.454488143324852E-2</v>
      </c>
      <c r="ASI13" s="1">
        <v>3.4440401941537857E-2</v>
      </c>
      <c r="ASJ13" s="1">
        <v>3.4546703100204468E-2</v>
      </c>
      <c r="ASK13" s="1">
        <v>3.4946750849485397E-2</v>
      </c>
      <c r="ASL13" s="1">
        <v>3.5029634833335876E-2</v>
      </c>
      <c r="ASM13" s="1">
        <v>3.487100824713707E-2</v>
      </c>
      <c r="ASN13" s="1">
        <v>3.4766759723424911E-2</v>
      </c>
      <c r="ASO13" s="1">
        <v>3.4578040242195129E-2</v>
      </c>
      <c r="ASP13" s="1">
        <v>3.4429330378770828E-2</v>
      </c>
      <c r="ASQ13" s="1">
        <v>3.4515645354986191E-2</v>
      </c>
      <c r="ASR13" s="1">
        <v>3.4647732973098755E-2</v>
      </c>
      <c r="ASS13" s="1">
        <v>3.457394614815712E-2</v>
      </c>
      <c r="AST13" s="1">
        <v>3.426394984126091E-2</v>
      </c>
      <c r="ASU13" s="1">
        <v>3.4011393785476685E-2</v>
      </c>
      <c r="ASV13" s="1">
        <v>3.3988803625106812E-2</v>
      </c>
      <c r="ASW13" s="1">
        <v>3.3940684050321579E-2</v>
      </c>
      <c r="ASX13" s="1">
        <v>3.3773560076951981E-2</v>
      </c>
      <c r="ASY13" s="1">
        <v>3.3654831349849701E-2</v>
      </c>
      <c r="ASZ13" s="1">
        <v>3.3560045063495636E-2</v>
      </c>
      <c r="ATA13" s="1">
        <v>3.3479120582342148E-2</v>
      </c>
      <c r="ATB13" s="1">
        <v>3.3620230853557587E-2</v>
      </c>
      <c r="ATC13" s="1">
        <v>3.3826053142547607E-2</v>
      </c>
      <c r="ATD13" s="1">
        <v>3.3731874078512192E-2</v>
      </c>
      <c r="ATE13" s="1">
        <v>3.3438019454479218E-2</v>
      </c>
      <c r="ATF13" s="1">
        <v>3.3226430416107178E-2</v>
      </c>
      <c r="ATG13" s="1">
        <v>3.3227130770683289E-2</v>
      </c>
      <c r="ATH13" s="1">
        <v>3.3274360001087189E-2</v>
      </c>
      <c r="ATI13" s="1">
        <v>3.3046230673789978E-2</v>
      </c>
      <c r="ATJ13" s="1">
        <v>3.2891958951950073E-2</v>
      </c>
      <c r="ATK13" s="1">
        <v>3.3151745796203613E-2</v>
      </c>
      <c r="ATL13" s="1">
        <v>3.3212821930646896E-2</v>
      </c>
      <c r="ATM13" s="1">
        <v>3.2945096492767334E-2</v>
      </c>
      <c r="ATN13" s="1">
        <v>3.280629962682724E-2</v>
      </c>
      <c r="ATO13" s="1">
        <v>3.2790470868349075E-2</v>
      </c>
      <c r="ATP13" s="1">
        <v>3.2909128814935684E-2</v>
      </c>
      <c r="ATQ13" s="1">
        <v>3.3133137971162796E-2</v>
      </c>
      <c r="ATR13" s="1">
        <v>3.3185355365276337E-2</v>
      </c>
      <c r="ATS13" s="1">
        <v>3.3147946000099182E-2</v>
      </c>
      <c r="ATT13" s="1">
        <v>3.3210810273885727E-2</v>
      </c>
      <c r="ATU13" s="1">
        <v>3.3243868499994278E-2</v>
      </c>
      <c r="ATV13" s="1">
        <v>3.3162642270326614E-2</v>
      </c>
      <c r="ATW13" s="1">
        <v>3.3150460571050644E-2</v>
      </c>
      <c r="ATX13" s="1">
        <v>3.3270388841629028E-2</v>
      </c>
      <c r="ATY13" s="1">
        <v>3.3215869218111038E-2</v>
      </c>
      <c r="ATZ13" s="1">
        <v>3.2983887940645218E-2</v>
      </c>
      <c r="AUA13" s="1">
        <v>3.2808560878038406E-2</v>
      </c>
      <c r="AUB13" s="1">
        <v>3.261580690741539E-2</v>
      </c>
      <c r="AUC13" s="1">
        <v>3.2416444271802902E-2</v>
      </c>
      <c r="AUD13" s="1">
        <v>3.2387994229793549E-2</v>
      </c>
      <c r="AUE13" s="1">
        <v>3.2549258321523666E-2</v>
      </c>
      <c r="AUF13" s="1">
        <v>3.2782234251499176E-2</v>
      </c>
      <c r="AUG13" s="1">
        <v>3.2847367227077484E-2</v>
      </c>
      <c r="AUH13" s="1">
        <v>3.2676924020051956E-2</v>
      </c>
      <c r="AUI13" s="1">
        <v>3.2627779990434647E-2</v>
      </c>
      <c r="AUJ13" s="1">
        <v>3.2742820680141449E-2</v>
      </c>
      <c r="AUK13" s="1">
        <v>3.272174671292305E-2</v>
      </c>
      <c r="AUL13" s="1">
        <v>3.2586842775344849E-2</v>
      </c>
      <c r="AUM13" s="1">
        <v>3.2529115676879883E-2</v>
      </c>
      <c r="AUN13" s="1">
        <v>3.2389864325523376E-2</v>
      </c>
      <c r="AUO13" s="1">
        <v>3.2061412930488586E-2</v>
      </c>
      <c r="AUP13" s="1">
        <v>3.1820297241210938E-2</v>
      </c>
      <c r="AUQ13" s="1">
        <v>3.1728334724903107E-2</v>
      </c>
      <c r="AUR13" s="1">
        <v>3.2006960362195969E-2</v>
      </c>
      <c r="AUS13" s="1">
        <v>3.2656464725732803E-2</v>
      </c>
      <c r="AUT13" s="1">
        <v>3.2972801476716995E-2</v>
      </c>
      <c r="AUU13" s="1">
        <v>3.2842341810464859E-2</v>
      </c>
      <c r="AUV13" s="1">
        <v>3.2634921371936798E-2</v>
      </c>
      <c r="AUW13" s="1">
        <v>3.2282862812280655E-2</v>
      </c>
      <c r="AUX13" s="1">
        <v>3.1872052699327469E-2</v>
      </c>
      <c r="AUY13" s="1">
        <v>3.18102166056633E-2</v>
      </c>
      <c r="AUZ13" s="1">
        <v>3.1918857246637344E-2</v>
      </c>
      <c r="AVA13" s="1">
        <v>3.1761668622493744E-2</v>
      </c>
      <c r="AVB13" s="1">
        <v>3.1550813466310501E-2</v>
      </c>
      <c r="AVC13" s="1">
        <v>3.1634412705898285E-2</v>
      </c>
      <c r="AVD13" s="1">
        <v>3.177308663725853E-2</v>
      </c>
      <c r="AVE13" s="1">
        <v>3.1657718122005463E-2</v>
      </c>
      <c r="AVF13" s="1">
        <v>3.1445186585187912E-2</v>
      </c>
      <c r="AVG13" s="1">
        <v>3.1227221712470055E-2</v>
      </c>
      <c r="AVH13" s="1">
        <v>3.0937699601054192E-2</v>
      </c>
      <c r="AVI13" s="1">
        <v>3.0883831903338432E-2</v>
      </c>
      <c r="AVJ13" s="1">
        <v>3.1156158074736595E-2</v>
      </c>
      <c r="AVK13" s="1">
        <v>3.1296238303184509E-2</v>
      </c>
      <c r="AVL13" s="1">
        <v>3.1181022524833679E-2</v>
      </c>
      <c r="AVM13" s="1">
        <v>3.1128320842981339E-2</v>
      </c>
      <c r="AVN13" s="1">
        <v>3.1128738075494766E-2</v>
      </c>
      <c r="AVO13" s="1">
        <v>3.0805572867393494E-2</v>
      </c>
      <c r="AVP13" s="1">
        <v>3.0136154964566231E-2</v>
      </c>
      <c r="AVQ13" s="1">
        <v>2.9614927247166634E-2</v>
      </c>
      <c r="AVR13" s="1">
        <v>2.9633715748786926E-2</v>
      </c>
      <c r="AVS13" s="1">
        <v>2.9954124242067337E-2</v>
      </c>
      <c r="AVT13" s="1">
        <v>3.015827015042305E-2</v>
      </c>
      <c r="AVU13" s="1">
        <v>3.0213573947548866E-2</v>
      </c>
      <c r="AVV13" s="1">
        <v>3.0133048072457314E-2</v>
      </c>
      <c r="AVW13" s="1">
        <v>3.0133714899420738E-2</v>
      </c>
      <c r="AVX13" s="1">
        <v>3.0587596818804741E-2</v>
      </c>
      <c r="AVY13" s="1">
        <v>3.0860792845487595E-2</v>
      </c>
      <c r="AVZ13" s="1">
        <v>3.0452409759163857E-2</v>
      </c>
      <c r="AWA13" s="1">
        <v>3.0099004507064819E-2</v>
      </c>
      <c r="AWB13" s="1">
        <v>3.0076561495661736E-2</v>
      </c>
      <c r="AWC13" s="1">
        <v>3.0137710273265839E-2</v>
      </c>
      <c r="AWD13" s="1">
        <v>3.0233083292841911E-2</v>
      </c>
      <c r="AWE13" s="1">
        <v>3.0371200293302536E-2</v>
      </c>
      <c r="AWF13" s="1">
        <v>3.0547156929969788E-2</v>
      </c>
      <c r="AWG13" s="1">
        <v>3.0563488602638245E-2</v>
      </c>
      <c r="AWH13" s="1">
        <v>3.0242575332522392E-2</v>
      </c>
      <c r="AWI13" s="1">
        <v>2.9867684468626976E-2</v>
      </c>
      <c r="AWJ13" s="1">
        <v>2.9820742085576057E-2</v>
      </c>
      <c r="AWK13" s="1">
        <v>2.9907312244176865E-2</v>
      </c>
      <c r="AWL13" s="1">
        <v>2.9833026230335236E-2</v>
      </c>
      <c r="AWM13" s="1">
        <v>2.9613180086016655E-2</v>
      </c>
      <c r="AWN13" s="1">
        <v>2.9370320960879326E-2</v>
      </c>
      <c r="AWO13" s="1">
        <v>2.9242489486932755E-2</v>
      </c>
      <c r="AWP13" s="1">
        <v>2.9239138588309288E-2</v>
      </c>
      <c r="AWQ13" s="1">
        <v>2.9151733964681625E-2</v>
      </c>
      <c r="AWR13" s="1">
        <v>2.9004927724599838E-2</v>
      </c>
      <c r="AWS13" s="1">
        <v>2.9008802026510239E-2</v>
      </c>
      <c r="AWT13" s="1">
        <v>2.8916047886013985E-2</v>
      </c>
      <c r="AWU13" s="1">
        <v>2.860691025853157E-2</v>
      </c>
      <c r="AWV13" s="1">
        <v>2.8510097414255142E-2</v>
      </c>
      <c r="AWW13" s="1">
        <v>2.8880605474114418E-2</v>
      </c>
      <c r="AWX13" s="1">
        <v>2.9273999854922295E-2</v>
      </c>
      <c r="AWY13" s="1">
        <v>2.9189107939600945E-2</v>
      </c>
      <c r="AWZ13" s="1">
        <v>2.8898617252707481E-2</v>
      </c>
      <c r="AXA13" s="1">
        <v>2.8761077672243118E-2</v>
      </c>
      <c r="AXB13" s="1">
        <v>2.8617251664400101E-2</v>
      </c>
      <c r="AXC13" s="1">
        <v>2.8435718268156052E-2</v>
      </c>
      <c r="AXD13" s="1">
        <v>2.8393350541591644E-2</v>
      </c>
      <c r="AXE13" s="1">
        <v>2.8410069644451141E-2</v>
      </c>
      <c r="AXF13" s="1">
        <v>2.8392411768436432E-2</v>
      </c>
      <c r="AXG13" s="1">
        <v>2.8294732794165611E-2</v>
      </c>
      <c r="AXH13" s="1">
        <v>2.8109660372138023E-2</v>
      </c>
      <c r="AXI13" s="1">
        <v>2.7904709801077843E-2</v>
      </c>
      <c r="AXJ13" s="1">
        <v>2.7703965082764626E-2</v>
      </c>
      <c r="AXK13" s="1">
        <v>2.7869516983628273E-2</v>
      </c>
      <c r="AXL13" s="1">
        <v>2.8317941352725029E-2</v>
      </c>
      <c r="AXM13" s="1">
        <v>2.8311422094702721E-2</v>
      </c>
      <c r="AXN13" s="1">
        <v>2.8095301240682602E-2</v>
      </c>
      <c r="AXO13" s="1">
        <v>2.8167771175503731E-2</v>
      </c>
      <c r="AXP13" s="1">
        <v>2.8163297101855278E-2</v>
      </c>
      <c r="AXQ13" s="1">
        <v>2.7889721095561981E-2</v>
      </c>
      <c r="AXR13" s="1">
        <v>2.7532024309039116E-2</v>
      </c>
      <c r="AXS13" s="1">
        <v>2.7251293882727623E-2</v>
      </c>
      <c r="AXT13" s="1">
        <v>2.7210421860218048E-2</v>
      </c>
      <c r="AXU13" s="1">
        <v>2.7308931574225426E-2</v>
      </c>
      <c r="AXV13" s="1">
        <v>2.7327235788106918E-2</v>
      </c>
      <c r="AXW13" s="1">
        <v>2.751682884991169E-2</v>
      </c>
      <c r="AXX13" s="1">
        <v>2.8029358014464378E-2</v>
      </c>
      <c r="AXY13" s="1">
        <v>2.8162246569991112E-2</v>
      </c>
      <c r="AXZ13" s="1">
        <v>2.7698392048478127E-2</v>
      </c>
      <c r="AYA13" s="1">
        <v>2.7462197467684746E-2</v>
      </c>
      <c r="AYB13" s="1">
        <v>2.7523117139935493E-2</v>
      </c>
      <c r="AYC13" s="1">
        <v>2.7533320710062981E-2</v>
      </c>
      <c r="AYD13" s="1">
        <v>2.7783187106251717E-2</v>
      </c>
      <c r="AYE13" s="1">
        <v>2.8110157698392868E-2</v>
      </c>
      <c r="AYF13" s="1">
        <v>2.813531830906868E-2</v>
      </c>
      <c r="AYG13" s="1">
        <v>2.7971267700195313E-2</v>
      </c>
      <c r="AYH13" s="1">
        <v>2.7694888412952423E-2</v>
      </c>
      <c r="AYI13" s="1">
        <v>2.7410414069890976E-2</v>
      </c>
      <c r="AYJ13" s="1">
        <v>2.7374157682061195E-2</v>
      </c>
      <c r="AYK13" s="1">
        <v>2.7625642716884613E-2</v>
      </c>
      <c r="AYL13" s="1">
        <v>2.7918402105569839E-2</v>
      </c>
      <c r="AYM13" s="1">
        <v>2.8073787689208984E-2</v>
      </c>
      <c r="AYN13" s="1">
        <v>2.8215942904353142E-2</v>
      </c>
      <c r="AYO13" s="1">
        <v>2.8296474367380142E-2</v>
      </c>
      <c r="AYP13" s="1">
        <v>2.8071606531739235E-2</v>
      </c>
      <c r="AYQ13" s="1">
        <v>2.7781365439295769E-2</v>
      </c>
      <c r="AYR13" s="1">
        <v>2.768721804022789E-2</v>
      </c>
      <c r="AYS13" s="1">
        <v>2.7677314355969429E-2</v>
      </c>
      <c r="AYT13" s="1">
        <v>2.7728687971830368E-2</v>
      </c>
      <c r="AYU13" s="1">
        <v>2.7895903214812279E-2</v>
      </c>
      <c r="AYV13" s="1">
        <v>2.8259895741939545E-2</v>
      </c>
      <c r="AYW13" s="1">
        <v>2.8809040784835815E-2</v>
      </c>
      <c r="AYX13" s="1">
        <v>2.9117187485098839E-2</v>
      </c>
      <c r="AYY13" s="1">
        <v>2.8897205367684364E-2</v>
      </c>
      <c r="AYZ13" s="1">
        <v>2.8785306960344315E-2</v>
      </c>
      <c r="AZA13" s="1">
        <v>2.9162392020225525E-2</v>
      </c>
      <c r="AZB13" s="1">
        <v>2.9370874166488647E-2</v>
      </c>
      <c r="AZC13" s="1">
        <v>2.9312103986740112E-2</v>
      </c>
      <c r="AZD13" s="1">
        <v>2.9543794691562653E-2</v>
      </c>
      <c r="AZE13" s="1">
        <v>2.9860835522413254E-2</v>
      </c>
      <c r="AZF13" s="1">
        <v>2.9853515326976776E-2</v>
      </c>
      <c r="AZG13" s="1">
        <v>2.9675539582967758E-2</v>
      </c>
      <c r="AZH13" s="1">
        <v>2.9556151479482651E-2</v>
      </c>
      <c r="AZI13" s="1">
        <v>2.9679169878363609E-2</v>
      </c>
      <c r="AZJ13" s="1">
        <v>2.9982663691043854E-2</v>
      </c>
      <c r="AZK13" s="1">
        <v>3.025384247303009E-2</v>
      </c>
      <c r="AZL13" s="1">
        <v>3.0370451509952545E-2</v>
      </c>
      <c r="AZM13" s="1">
        <v>3.0209355056285858E-2</v>
      </c>
      <c r="AZN13" s="1">
        <v>2.9935460537672043E-2</v>
      </c>
      <c r="AZO13" s="1">
        <v>2.9790466651320457E-2</v>
      </c>
      <c r="AZP13" s="1">
        <v>2.9828395694494247E-2</v>
      </c>
      <c r="AZQ13" s="1">
        <v>3.0016142874956131E-2</v>
      </c>
      <c r="AZR13" s="1">
        <v>3.0288314446806908E-2</v>
      </c>
      <c r="AZS13" s="1">
        <v>3.0416952446103096E-2</v>
      </c>
      <c r="AZT13" s="1">
        <v>3.0255924910306931E-2</v>
      </c>
      <c r="AZU13" s="1">
        <v>3.0237080529332161E-2</v>
      </c>
      <c r="AZV13" s="1">
        <v>3.0699543654918671E-2</v>
      </c>
      <c r="AZW13" s="1">
        <v>3.1155407428741455E-2</v>
      </c>
      <c r="AZX13" s="1">
        <v>3.1060719862580299E-2</v>
      </c>
      <c r="AZY13" s="1">
        <v>3.0683847144246101E-2</v>
      </c>
      <c r="AZZ13" s="1">
        <v>3.0439609661698341E-2</v>
      </c>
      <c r="BAA13" s="1">
        <v>3.0211547389626503E-2</v>
      </c>
      <c r="BAB13" s="1">
        <v>2.987946942448616E-2</v>
      </c>
      <c r="BAC13" s="1">
        <v>2.9721606522798538E-2</v>
      </c>
      <c r="BAD13" s="1">
        <v>2.9812978580594063E-2</v>
      </c>
      <c r="BAE13" s="1">
        <v>2.986033633351326E-2</v>
      </c>
      <c r="BAF13" s="1">
        <v>2.9803108423948288E-2</v>
      </c>
      <c r="BAG13" s="1">
        <v>2.9660018160939217E-2</v>
      </c>
      <c r="BAH13" s="1">
        <v>2.9374834150075912E-2</v>
      </c>
      <c r="BAI13" s="1">
        <v>2.9206827282905579E-2</v>
      </c>
      <c r="BAJ13" s="1">
        <v>2.9375471174716949E-2</v>
      </c>
      <c r="BAK13" s="1">
        <v>2.953692339360714E-2</v>
      </c>
      <c r="BAL13" s="1">
        <v>2.9372010380029678E-2</v>
      </c>
      <c r="BAM13" s="1">
        <v>2.9085271060466766E-2</v>
      </c>
      <c r="BAN13" s="1">
        <v>2.8975538909435272E-2</v>
      </c>
      <c r="BAO13" s="1">
        <v>2.9037252068519592E-2</v>
      </c>
      <c r="BAP13" s="1">
        <v>2.9121533036231995E-2</v>
      </c>
      <c r="BAQ13" s="1">
        <v>2.9084855690598488E-2</v>
      </c>
      <c r="BAR13" s="1">
        <v>2.8786525130271912E-2</v>
      </c>
      <c r="BAS13" s="1">
        <v>2.8289621695876122E-2</v>
      </c>
      <c r="BAT13" s="1">
        <v>2.7944406494498253E-2</v>
      </c>
      <c r="BAU13" s="1">
        <v>2.7928836643695831E-2</v>
      </c>
      <c r="BAV13" s="1">
        <v>2.8054071590304375E-2</v>
      </c>
      <c r="BAW13" s="1">
        <v>2.8091544285416603E-2</v>
      </c>
      <c r="BAX13" s="1">
        <v>2.7976982295513153E-2</v>
      </c>
      <c r="BAY13" s="1">
        <v>2.7851548045873642E-2</v>
      </c>
      <c r="BAZ13" s="1">
        <v>2.7777640148997307E-2</v>
      </c>
      <c r="BBA13" s="1">
        <v>2.7760062366724014E-2</v>
      </c>
      <c r="BBB13" s="1">
        <v>2.7565233409404755E-2</v>
      </c>
      <c r="BBC13" s="1">
        <v>2.7084657922387123E-2</v>
      </c>
      <c r="BBD13" s="1">
        <v>2.6856038719415665E-2</v>
      </c>
      <c r="BBE13" s="1">
        <v>2.6918055489659309E-2</v>
      </c>
      <c r="BBF13" s="1">
        <v>2.6946920901536942E-2</v>
      </c>
      <c r="BBG13" s="1">
        <v>2.6988182216882706E-2</v>
      </c>
      <c r="BBH13" s="1">
        <v>2.6929624378681183E-2</v>
      </c>
      <c r="BBI13" s="1">
        <v>2.6600401848554611E-2</v>
      </c>
      <c r="BBJ13" s="1">
        <v>2.6236232370138168E-2</v>
      </c>
      <c r="BBK13" s="1">
        <v>2.6228394359350204E-2</v>
      </c>
      <c r="BBL13" s="1">
        <v>2.6365490630269051E-2</v>
      </c>
      <c r="BBM13" s="1">
        <v>2.6113085448741913E-2</v>
      </c>
      <c r="BBN13" s="1">
        <v>2.5706421583890915E-2</v>
      </c>
      <c r="BBO13" s="1">
        <v>2.5422586128115654E-2</v>
      </c>
      <c r="BBP13" s="1">
        <v>2.5018872693181038E-2</v>
      </c>
      <c r="BBQ13" s="1">
        <v>2.4546993896365166E-2</v>
      </c>
      <c r="BBR13" s="1">
        <v>2.4092592298984528E-2</v>
      </c>
      <c r="BBS13" s="1">
        <v>2.3761548101902008E-2</v>
      </c>
      <c r="BBT13" s="1">
        <v>2.3758595809340477E-2</v>
      </c>
      <c r="BBU13" s="1">
        <v>2.4000253528356552E-2</v>
      </c>
      <c r="BBV13" s="1">
        <v>2.4165984243154526E-2</v>
      </c>
      <c r="BBW13" s="1">
        <v>2.3945214226841927E-2</v>
      </c>
      <c r="BBX13" s="1">
        <v>2.3316297680139542E-2</v>
      </c>
      <c r="BBY13" s="1">
        <v>2.2597068920731544E-2</v>
      </c>
      <c r="BBZ13" s="1">
        <v>2.2108528763055801E-2</v>
      </c>
      <c r="BCA13" s="1">
        <v>2.1720534190535545E-2</v>
      </c>
      <c r="BCB13" s="1">
        <v>2.1443534642457962E-2</v>
      </c>
      <c r="BCC13" s="1">
        <v>2.1439183503389359E-2</v>
      </c>
      <c r="BCD13" s="1">
        <v>2.1545831114053726E-2</v>
      </c>
      <c r="BCE13" s="1">
        <v>2.1626876667141914E-2</v>
      </c>
      <c r="BCF13" s="1">
        <v>2.1676097065210342E-2</v>
      </c>
      <c r="BCG13" s="1">
        <v>2.1522628143429756E-2</v>
      </c>
      <c r="BCH13" s="1">
        <v>2.0913315936923027E-2</v>
      </c>
      <c r="BCI13" s="1">
        <v>2.041727676987648E-2</v>
      </c>
      <c r="BCJ13" s="1">
        <v>2.0776489749550819E-2</v>
      </c>
      <c r="BCK13" s="1">
        <v>2.1396379917860031E-2</v>
      </c>
      <c r="BCL13" s="1">
        <v>2.1302219480276108E-2</v>
      </c>
      <c r="BCM13" s="1">
        <v>2.0533498376607895E-2</v>
      </c>
      <c r="BCN13" s="1">
        <v>1.9686223939061165E-2</v>
      </c>
      <c r="BCO13" s="1">
        <v>1.9259687513113022E-2</v>
      </c>
      <c r="BCP13" s="1">
        <v>1.9338898360729218E-2</v>
      </c>
      <c r="BCQ13" s="1">
        <v>1.9563430920243263E-2</v>
      </c>
      <c r="BCR13" s="1">
        <v>1.9955003634095192E-2</v>
      </c>
      <c r="BCS13" s="1">
        <v>2.0349588245153427E-2</v>
      </c>
      <c r="BCT13" s="1">
        <v>2.0260671153664589E-2</v>
      </c>
      <c r="BCU13" s="1">
        <v>1.9943945109844208E-2</v>
      </c>
      <c r="BCV13" s="1">
        <v>1.980295404791832E-2</v>
      </c>
      <c r="BCW13" s="1">
        <v>1.9701283425092697E-2</v>
      </c>
      <c r="BCX13" s="1">
        <v>1.9626501947641373E-2</v>
      </c>
      <c r="BCY13" s="1">
        <v>1.9808942452073097E-2</v>
      </c>
      <c r="BCZ13" s="1">
        <v>1.9984303042292595E-2</v>
      </c>
      <c r="BDA13" s="1">
        <v>2.0029570907354355E-2</v>
      </c>
      <c r="BDB13" s="1">
        <v>2.0010324195027351E-2</v>
      </c>
      <c r="BDC13" s="1">
        <v>1.9666017964482307E-2</v>
      </c>
      <c r="BDD13" s="1">
        <v>1.9216204062104225E-2</v>
      </c>
      <c r="BDE13" s="1">
        <v>1.9205464050173759E-2</v>
      </c>
      <c r="BDF13" s="1">
        <v>1.9509440287947655E-2</v>
      </c>
      <c r="BDG13" s="1">
        <v>1.9448334351181984E-2</v>
      </c>
      <c r="BDH13" s="1">
        <v>1.9081644713878632E-2</v>
      </c>
      <c r="BDI13" s="1">
        <v>1.9001208245754242E-2</v>
      </c>
      <c r="BDJ13" s="1">
        <v>1.8958048895001411E-2</v>
      </c>
      <c r="BDK13" s="1">
        <v>1.8700748682022095E-2</v>
      </c>
      <c r="BDL13" s="1">
        <v>1.8669752404093742E-2</v>
      </c>
      <c r="BDM13" s="1">
        <v>1.8848627805709839E-2</v>
      </c>
      <c r="BDN13" s="1">
        <v>1.8784832209348679E-2</v>
      </c>
      <c r="BDO13" s="1">
        <v>1.8660727888345718E-2</v>
      </c>
      <c r="BDP13" s="1">
        <v>1.8673347309231758E-2</v>
      </c>
      <c r="BDQ13" s="1">
        <v>1.8720125779509544E-2</v>
      </c>
      <c r="BDR13" s="1">
        <v>1.8810348585247993E-2</v>
      </c>
      <c r="BDS13" s="1">
        <v>1.8673617392778397E-2</v>
      </c>
      <c r="BDT13" s="1">
        <v>1.8371844664216042E-2</v>
      </c>
      <c r="BDU13" s="1">
        <v>1.807052455842495E-2</v>
      </c>
      <c r="BDV13" s="1">
        <v>1.7618559300899506E-2</v>
      </c>
      <c r="BDW13" s="1">
        <v>1.724301278591156E-2</v>
      </c>
      <c r="BDX13" s="1">
        <v>1.7074408009648323E-2</v>
      </c>
      <c r="BDY13" s="1">
        <v>1.7237680032849312E-2</v>
      </c>
      <c r="BDZ13" s="1">
        <v>1.7960410565137863E-2</v>
      </c>
      <c r="BEA13" s="1">
        <v>1.8620114773511887E-2</v>
      </c>
      <c r="BEB13" s="1">
        <v>1.8400659784674644E-2</v>
      </c>
      <c r="BEC13" s="1">
        <v>1.7780309543013573E-2</v>
      </c>
      <c r="BED13" s="1">
        <v>1.7504435032606125E-2</v>
      </c>
      <c r="BEE13" s="1">
        <v>1.7410200089216232E-2</v>
      </c>
      <c r="BEF13" s="1">
        <v>1.7476029694080353E-2</v>
      </c>
      <c r="BEG13" s="1">
        <v>1.7712624743580818E-2</v>
      </c>
      <c r="BEH13" s="1">
        <v>1.7796328291296959E-2</v>
      </c>
      <c r="BEI13" s="1">
        <v>1.7524136230349541E-2</v>
      </c>
      <c r="BEJ13" s="1">
        <v>1.7290392890572548E-2</v>
      </c>
      <c r="BEK13" s="1">
        <v>1.7135906964540482E-2</v>
      </c>
      <c r="BEL13" s="1">
        <v>1.6548283398151398E-2</v>
      </c>
      <c r="BEM13" s="1">
        <v>1.6303425654768944E-2</v>
      </c>
      <c r="BEN13" s="1">
        <v>1.7061404883861542E-2</v>
      </c>
      <c r="BEO13" s="1">
        <v>1.7814559862017632E-2</v>
      </c>
      <c r="BEP13" s="1">
        <v>1.7852561548352242E-2</v>
      </c>
      <c r="BEQ13" s="1">
        <v>1.7602682113647461E-2</v>
      </c>
      <c r="BER13" s="1">
        <v>1.7284736037254333E-2</v>
      </c>
      <c r="BES13" s="1">
        <v>1.6451271250844002E-2</v>
      </c>
      <c r="BET13" s="1">
        <v>1.5560236759483814E-2</v>
      </c>
      <c r="BEU13" s="1">
        <v>1.5410040505230427E-2</v>
      </c>
      <c r="BEV13" s="1">
        <v>1.5753457322716713E-2</v>
      </c>
      <c r="BEW13" s="1">
        <v>1.6068886965513229E-2</v>
      </c>
      <c r="BEX13" s="1">
        <v>1.6455492004752159E-2</v>
      </c>
      <c r="BEY13" s="1">
        <v>1.6703017055988312E-2</v>
      </c>
      <c r="BEZ13" s="1">
        <v>1.6466381028294563E-2</v>
      </c>
      <c r="BFA13" s="1">
        <v>1.6040628775954247E-2</v>
      </c>
      <c r="BFB13" s="1">
        <v>1.565101370215416E-2</v>
      </c>
      <c r="BFC13" s="1">
        <v>1.5588195063173771E-2</v>
      </c>
      <c r="BFD13" s="1">
        <v>1.6218908131122589E-2</v>
      </c>
      <c r="BFE13" s="1">
        <v>1.7151741310954094E-2</v>
      </c>
      <c r="BFF13" s="1">
        <v>1.7357848584651947E-2</v>
      </c>
      <c r="BFG13" s="1">
        <v>1.6573373228311539E-2</v>
      </c>
      <c r="BFH13" s="1">
        <v>1.5773026272654533E-2</v>
      </c>
      <c r="BFI13" s="1">
        <v>1.5232843346893787E-2</v>
      </c>
      <c r="BFJ13" s="1">
        <v>1.501889806240797E-2</v>
      </c>
      <c r="BFK13" s="1">
        <v>1.4884292148053646E-2</v>
      </c>
      <c r="BFL13" s="1">
        <v>1.4874755404889584E-2</v>
      </c>
      <c r="BFM13" s="1">
        <v>1.5248286537826061E-2</v>
      </c>
      <c r="BFN13" s="1">
        <v>1.5719208866357803E-2</v>
      </c>
      <c r="BFO13" s="1">
        <v>1.6008023172616959E-2</v>
      </c>
      <c r="BFP13" s="1">
        <v>1.5842072665691376E-2</v>
      </c>
      <c r="BFQ13" s="1">
        <v>1.5140412375330925E-2</v>
      </c>
      <c r="BFR13" s="1">
        <v>1.4753101393580437E-2</v>
      </c>
      <c r="BFS13" s="1">
        <v>1.4801148325204849E-2</v>
      </c>
      <c r="BFT13" s="1">
        <v>1.4970666728913784E-2</v>
      </c>
      <c r="BFU13" s="1">
        <v>1.5011957846581936E-2</v>
      </c>
      <c r="BFV13" s="1">
        <v>1.4712772332131863E-2</v>
      </c>
      <c r="BFW13" s="1">
        <v>1.4488350600004196E-2</v>
      </c>
      <c r="BFX13" s="1">
        <v>1.480251457542181E-2</v>
      </c>
      <c r="BFY13" s="1">
        <v>1.5131539665162563E-2</v>
      </c>
      <c r="BFZ13" s="1">
        <v>1.5288853086531162E-2</v>
      </c>
      <c r="BGA13" s="1">
        <v>1.5866342931985855E-2</v>
      </c>
      <c r="BGB13" s="1">
        <v>1.6601048409938812E-2</v>
      </c>
      <c r="BGC13" s="1">
        <v>1.6869377344846725E-2</v>
      </c>
      <c r="BGD13" s="1">
        <v>1.6615383327007294E-2</v>
      </c>
      <c r="BGE13" s="1">
        <v>1.6192413866519928E-2</v>
      </c>
      <c r="BGF13" s="1">
        <v>1.5643525868654251E-2</v>
      </c>
      <c r="BGG13" s="1">
        <v>1.5473208390176296E-2</v>
      </c>
      <c r="BGH13" s="1">
        <v>1.5814850106835365E-2</v>
      </c>
      <c r="BGI13" s="1">
        <v>1.5970019623637199E-2</v>
      </c>
      <c r="BGJ13" s="1">
        <v>1.5386411920189857E-2</v>
      </c>
      <c r="BGK13" s="1">
        <v>1.4499270357191563E-2</v>
      </c>
      <c r="BGL13" s="1">
        <v>1.4407236129045486E-2</v>
      </c>
      <c r="BGM13" s="1">
        <v>1.5165475197136402E-2</v>
      </c>
      <c r="BGN13" s="1">
        <v>1.5705546364188194E-2</v>
      </c>
      <c r="BGO13" s="1">
        <v>1.5637729316949844E-2</v>
      </c>
      <c r="BGP13" s="1">
        <v>1.5327144414186478E-2</v>
      </c>
      <c r="BGQ13" s="1">
        <v>1.5259949490427971E-2</v>
      </c>
      <c r="BGR13" s="1">
        <v>1.5516666695475578E-2</v>
      </c>
      <c r="BGS13" s="1">
        <v>1.5737835317850113E-2</v>
      </c>
      <c r="BGT13">
        <v>1.554E-2</v>
      </c>
      <c r="BGU13">
        <v>1.555E-2</v>
      </c>
      <c r="BGV13">
        <v>1.541E-2</v>
      </c>
      <c r="BGW13">
        <v>1.5100000000000001E-2</v>
      </c>
      <c r="BGX13">
        <v>1.5259999999999999E-2</v>
      </c>
      <c r="BGY13">
        <v>1.6E-2</v>
      </c>
      <c r="BGZ13">
        <v>1.6330000000000001E-2</v>
      </c>
      <c r="BHA13">
        <v>1.634E-2</v>
      </c>
      <c r="BHB13">
        <v>1.6719999999999999E-2</v>
      </c>
      <c r="BHC13">
        <v>1.704E-2</v>
      </c>
      <c r="BHD13">
        <v>1.668E-2</v>
      </c>
      <c r="BHE13">
        <v>1.592E-2</v>
      </c>
      <c r="BHF13">
        <v>1.5900000000000001E-2</v>
      </c>
      <c r="BHG13">
        <v>1.634E-2</v>
      </c>
      <c r="BHH13">
        <v>1.634E-2</v>
      </c>
      <c r="BHI13">
        <v>1.6070000000000001E-2</v>
      </c>
      <c r="BHJ13">
        <v>1.6619999999999999E-2</v>
      </c>
      <c r="BHK13">
        <v>1.7579999999999998E-2</v>
      </c>
      <c r="BHL13">
        <v>1.7999999999999999E-2</v>
      </c>
      <c r="BHM13">
        <v>1.7520000000000001E-2</v>
      </c>
      <c r="BHN13">
        <v>1.686E-2</v>
      </c>
      <c r="BHO13">
        <v>1.67E-2</v>
      </c>
      <c r="BHP13">
        <v>1.6549999999999999E-2</v>
      </c>
      <c r="BHQ13">
        <v>1.6119999999999999E-2</v>
      </c>
      <c r="BHR13">
        <v>1.5810000000000001E-2</v>
      </c>
      <c r="BHS13">
        <v>1.5709999999999998E-2</v>
      </c>
      <c r="BHT13">
        <v>1.5779999999999999E-2</v>
      </c>
      <c r="BHU13">
        <v>1.6459999999999999E-2</v>
      </c>
      <c r="BHV13">
        <v>1.7149999999999999E-2</v>
      </c>
      <c r="BHW13">
        <v>1.695E-2</v>
      </c>
      <c r="BHX13">
        <v>1.6590000000000001E-2</v>
      </c>
      <c r="BHY13">
        <v>1.6500000000000001E-2</v>
      </c>
      <c r="BHZ13">
        <v>1.6230000000000001E-2</v>
      </c>
      <c r="BIA13">
        <v>1.5769999999999999E-2</v>
      </c>
      <c r="BIB13">
        <v>1.558E-2</v>
      </c>
      <c r="BIC13">
        <v>1.5769999999999999E-2</v>
      </c>
      <c r="BID13">
        <v>1.6049999999999998E-2</v>
      </c>
      <c r="BIE13">
        <v>1.6109999999999999E-2</v>
      </c>
      <c r="BIF13">
        <v>1.6230000000000001E-2</v>
      </c>
      <c r="BIG13">
        <v>1.6549999999999999E-2</v>
      </c>
      <c r="BIH13">
        <v>1.67E-2</v>
      </c>
      <c r="BII13">
        <v>1.6740000000000001E-2</v>
      </c>
      <c r="BIJ13">
        <v>1.6920000000000001E-2</v>
      </c>
      <c r="BIK13">
        <v>1.6910000000000001E-2</v>
      </c>
      <c r="BIL13">
        <v>1.6709999999999999E-2</v>
      </c>
      <c r="BIM13">
        <v>1.686E-2</v>
      </c>
      <c r="BIN13">
        <v>1.7239999999999998E-2</v>
      </c>
      <c r="BIO13">
        <v>1.737E-2</v>
      </c>
      <c r="BIP13">
        <v>1.7260000000000001E-2</v>
      </c>
      <c r="BIQ13">
        <v>1.7250000000000001E-2</v>
      </c>
      <c r="BIR13">
        <v>1.7239999999999998E-2</v>
      </c>
      <c r="BIS13">
        <v>1.7129999999999999E-2</v>
      </c>
      <c r="BIT13">
        <v>1.7049999999999999E-2</v>
      </c>
      <c r="BIU13">
        <v>1.6809999999999999E-2</v>
      </c>
      <c r="BIV13">
        <v>1.652E-2</v>
      </c>
      <c r="BIW13">
        <v>1.643E-2</v>
      </c>
      <c r="BIX13">
        <v>1.6549999999999999E-2</v>
      </c>
      <c r="BIY13">
        <v>1.677E-2</v>
      </c>
      <c r="BIZ13">
        <v>1.704E-2</v>
      </c>
      <c r="BJA13">
        <v>1.746E-2</v>
      </c>
      <c r="BJB13">
        <v>1.7739999999999999E-2</v>
      </c>
      <c r="BJC13">
        <v>1.7590000000000001E-2</v>
      </c>
      <c r="BJD13">
        <v>1.7149999999999999E-2</v>
      </c>
      <c r="BJE13">
        <v>1.661E-2</v>
      </c>
      <c r="BJF13">
        <v>1.6369999999999999E-2</v>
      </c>
      <c r="BJG13">
        <v>1.6590000000000001E-2</v>
      </c>
      <c r="BJH13">
        <v>1.6889999999999999E-2</v>
      </c>
      <c r="BJI13">
        <v>1.7180000000000001E-2</v>
      </c>
      <c r="BJJ13">
        <v>1.7319999999999999E-2</v>
      </c>
      <c r="BJK13">
        <v>1.7100000000000001E-2</v>
      </c>
      <c r="BJL13">
        <v>1.6799999999999999E-2</v>
      </c>
      <c r="BJM13">
        <v>1.6660000000000001E-2</v>
      </c>
      <c r="BJN13">
        <v>1.6990000000000002E-2</v>
      </c>
      <c r="BJO13">
        <v>1.754E-2</v>
      </c>
      <c r="BJP13">
        <v>1.7420000000000001E-2</v>
      </c>
      <c r="BJQ13">
        <v>1.7069999999999998E-2</v>
      </c>
      <c r="BJR13">
        <v>1.7250000000000001E-2</v>
      </c>
      <c r="BJS13">
        <v>1.7260000000000001E-2</v>
      </c>
      <c r="BJT13">
        <v>1.6709999999999999E-2</v>
      </c>
      <c r="BJU13">
        <v>1.6420000000000001E-2</v>
      </c>
      <c r="BJV13">
        <v>1.6760000000000001E-2</v>
      </c>
      <c r="BJW13">
        <v>1.728E-2</v>
      </c>
      <c r="BJX13">
        <v>1.77E-2</v>
      </c>
      <c r="BJY13">
        <v>1.787E-2</v>
      </c>
      <c r="BJZ13">
        <v>1.7440000000000001E-2</v>
      </c>
      <c r="BKA13">
        <v>1.703E-2</v>
      </c>
      <c r="BKB13">
        <v>1.7100000000000001E-2</v>
      </c>
      <c r="BKC13">
        <v>1.7239999999999998E-2</v>
      </c>
      <c r="BKD13">
        <v>1.7239999999999998E-2</v>
      </c>
      <c r="BKE13">
        <v>1.6990000000000002E-2</v>
      </c>
      <c r="BKF13">
        <v>1.677E-2</v>
      </c>
      <c r="BKG13">
        <v>1.7160000000000002E-2</v>
      </c>
      <c r="BKH13">
        <v>1.779E-2</v>
      </c>
      <c r="BKI13">
        <v>1.7780000000000001E-2</v>
      </c>
      <c r="BKJ13">
        <v>1.7229999999999999E-2</v>
      </c>
      <c r="BKK13">
        <v>1.6899999999999998E-2</v>
      </c>
      <c r="BKL13">
        <v>1.7010000000000001E-2</v>
      </c>
      <c r="BKM13">
        <v>1.7260000000000001E-2</v>
      </c>
      <c r="BKN13">
        <v>1.7469999999999999E-2</v>
      </c>
      <c r="BKO13">
        <v>1.7610000000000001E-2</v>
      </c>
      <c r="BKP13">
        <v>1.7670000000000002E-2</v>
      </c>
      <c r="BKQ13">
        <v>1.7600000000000001E-2</v>
      </c>
      <c r="BKR13">
        <v>1.7399999999999999E-2</v>
      </c>
      <c r="BKS13">
        <v>1.719E-2</v>
      </c>
      <c r="BKT13">
        <v>1.7149999999999999E-2</v>
      </c>
      <c r="BKU13">
        <v>1.745E-2</v>
      </c>
      <c r="BKV13">
        <v>1.779E-2</v>
      </c>
      <c r="BKW13">
        <v>1.7770000000000001E-2</v>
      </c>
      <c r="BKX13">
        <v>1.7690000000000001E-2</v>
      </c>
      <c r="BKY13">
        <v>1.779E-2</v>
      </c>
      <c r="BKZ13">
        <v>1.7760000000000001E-2</v>
      </c>
      <c r="BLA13">
        <v>1.7569999999999999E-2</v>
      </c>
      <c r="BLB13">
        <v>1.7399999999999999E-2</v>
      </c>
      <c r="BLC13">
        <v>1.729E-2</v>
      </c>
      <c r="BLD13">
        <v>1.7250000000000001E-2</v>
      </c>
      <c r="BLE13">
        <v>1.729E-2</v>
      </c>
      <c r="BLF13">
        <v>1.7389999999999999E-2</v>
      </c>
      <c r="BLG13">
        <v>1.7409999999999998E-2</v>
      </c>
      <c r="BLH13">
        <v>1.7180000000000001E-2</v>
      </c>
      <c r="BLI13">
        <v>1.6889999999999999E-2</v>
      </c>
      <c r="BLJ13">
        <v>1.6920000000000001E-2</v>
      </c>
      <c r="BLK13">
        <v>1.7160000000000002E-2</v>
      </c>
      <c r="BLL13">
        <v>1.7149999999999999E-2</v>
      </c>
      <c r="BLM13">
        <v>1.7170000000000001E-2</v>
      </c>
      <c r="BLN13">
        <v>1.753E-2</v>
      </c>
      <c r="BLO13">
        <v>1.7760000000000001E-2</v>
      </c>
      <c r="BLP13">
        <v>1.7590000000000001E-2</v>
      </c>
      <c r="BLQ13">
        <v>1.7399999999999999E-2</v>
      </c>
      <c r="BLR13">
        <v>1.7430000000000001E-2</v>
      </c>
      <c r="BLS13">
        <v>1.7409999999999998E-2</v>
      </c>
      <c r="BLT13">
        <v>1.7309999999999999E-2</v>
      </c>
      <c r="BLU13">
        <v>1.7399999999999999E-2</v>
      </c>
      <c r="BLV13">
        <v>1.7600000000000001E-2</v>
      </c>
      <c r="BLW13">
        <v>1.7670000000000002E-2</v>
      </c>
      <c r="BLX13">
        <v>1.763E-2</v>
      </c>
      <c r="BLY13">
        <v>1.7729999999999999E-2</v>
      </c>
      <c r="BLZ13">
        <v>1.7840000000000002E-2</v>
      </c>
      <c r="BMA13">
        <v>1.771E-2</v>
      </c>
      <c r="BMB13">
        <v>1.7420000000000001E-2</v>
      </c>
      <c r="BMC13">
        <v>1.7840000000000002E-2</v>
      </c>
      <c r="BMD13">
        <v>1.771E-2</v>
      </c>
      <c r="BME13">
        <v>1.7420000000000001E-2</v>
      </c>
    </row>
    <row r="15" spans="1:1696" x14ac:dyDescent="0.25">
      <c r="J15" s="13"/>
      <c r="K15" s="13"/>
      <c r="L15" s="13"/>
      <c r="M15" s="13"/>
      <c r="N15" s="13"/>
      <c r="O15" s="13"/>
      <c r="P15" s="13"/>
      <c r="Q15" s="13"/>
      <c r="R15" s="13"/>
      <c r="T15">
        <v>0.178693935</v>
      </c>
      <c r="U15">
        <v>0.16868197900000001</v>
      </c>
      <c r="V15">
        <v>0.15144321299999999</v>
      </c>
      <c r="W15">
        <v>0.139973506</v>
      </c>
      <c r="X15">
        <v>0.13189166799999999</v>
      </c>
      <c r="Y15">
        <v>0.12671913200000001</v>
      </c>
      <c r="Z15">
        <v>0.131052896</v>
      </c>
      <c r="AA15">
        <v>0.13836330199999999</v>
      </c>
      <c r="AB15">
        <v>0.15208397800000001</v>
      </c>
      <c r="AC15">
        <v>0.17463357700000001</v>
      </c>
      <c r="AD15">
        <v>0.181713492</v>
      </c>
      <c r="AE15">
        <v>0.15894018100000001</v>
      </c>
      <c r="AF15">
        <v>0.129913062</v>
      </c>
      <c r="AG15">
        <v>0.119387589</v>
      </c>
      <c r="AH15">
        <v>0.12152115300000001</v>
      </c>
      <c r="AI15">
        <v>0.12340011400000001</v>
      </c>
      <c r="AJ15">
        <v>0.12230286</v>
      </c>
      <c r="AK15">
        <v>0.120527841</v>
      </c>
      <c r="AL15">
        <v>0.122782685</v>
      </c>
      <c r="AM15">
        <v>0.12762776000000001</v>
      </c>
      <c r="AN15">
        <v>0.12842510600000001</v>
      </c>
      <c r="AO15">
        <v>0.12378355100000001</v>
      </c>
      <c r="AP15">
        <v>0.117958434</v>
      </c>
      <c r="AQ15">
        <v>0.11473343499999999</v>
      </c>
      <c r="AR15">
        <v>0.115272403</v>
      </c>
      <c r="AS15">
        <v>0.115907624</v>
      </c>
      <c r="AT15">
        <v>0.11495862900000001</v>
      </c>
      <c r="AU15">
        <v>0.117758632</v>
      </c>
      <c r="AV15">
        <v>0.120955534</v>
      </c>
      <c r="AW15">
        <v>0.118063904</v>
      </c>
      <c r="AX15">
        <v>0.112789415</v>
      </c>
      <c r="AY15">
        <v>0.10971515599999999</v>
      </c>
      <c r="AZ15">
        <v>0.109165162</v>
      </c>
      <c r="BA15">
        <v>0.111576617</v>
      </c>
      <c r="BB15">
        <v>0.116298206</v>
      </c>
      <c r="BC15">
        <v>0.119078554</v>
      </c>
      <c r="BD15">
        <v>0.1197998</v>
      </c>
      <c r="BE15">
        <v>0.119937241</v>
      </c>
      <c r="BF15">
        <v>0.117930412</v>
      </c>
      <c r="BG15">
        <v>0.114415772</v>
      </c>
      <c r="BH15">
        <v>0.112305909</v>
      </c>
      <c r="BI15">
        <v>0.11030025</v>
      </c>
      <c r="BJ15">
        <v>0.105531633</v>
      </c>
      <c r="BK15">
        <v>0.10239960300000001</v>
      </c>
      <c r="BL15">
        <v>0.103606462</v>
      </c>
      <c r="BM15">
        <v>0.105461232</v>
      </c>
      <c r="BN15">
        <v>0.10691368599999999</v>
      </c>
      <c r="BO15">
        <v>0.10877502</v>
      </c>
      <c r="BP15">
        <v>0.10933264299999999</v>
      </c>
      <c r="BQ15">
        <v>0.107788444</v>
      </c>
      <c r="BR15">
        <v>0.106853694</v>
      </c>
      <c r="BS15">
        <v>0.107878365</v>
      </c>
      <c r="BT15">
        <v>0.108822376</v>
      </c>
      <c r="BU15">
        <v>0.108746357</v>
      </c>
      <c r="BV15">
        <v>0.108238474</v>
      </c>
      <c r="BW15">
        <v>0.10773838299999999</v>
      </c>
      <c r="BX15">
        <v>0.106303439</v>
      </c>
      <c r="BY15">
        <v>0.102804884</v>
      </c>
      <c r="BZ15">
        <v>9.9795796000000006E-2</v>
      </c>
      <c r="CA15">
        <v>9.7672015000000001E-2</v>
      </c>
      <c r="CB15">
        <v>9.6826434000000003E-2</v>
      </c>
      <c r="CC15">
        <v>9.7641966999999996E-2</v>
      </c>
      <c r="CD15">
        <v>9.8073326000000002E-2</v>
      </c>
      <c r="CE15">
        <v>9.6801363000000001E-2</v>
      </c>
      <c r="CF15">
        <v>9.4666353999999994E-2</v>
      </c>
      <c r="CG15">
        <v>9.3740605000000005E-2</v>
      </c>
      <c r="CH15">
        <v>9.4398289999999996E-2</v>
      </c>
      <c r="CI15">
        <v>9.4675108999999993E-2</v>
      </c>
      <c r="CJ15">
        <v>9.3963041999999997E-2</v>
      </c>
      <c r="CK15">
        <v>9.4393820000000003E-2</v>
      </c>
      <c r="CL15">
        <v>9.6449285999999995E-2</v>
      </c>
      <c r="CM15">
        <v>9.7633310000000001E-2</v>
      </c>
      <c r="CN15">
        <v>9.7374356999999995E-2</v>
      </c>
      <c r="CO15">
        <v>6.5232411000000004E-2</v>
      </c>
      <c r="CP15">
        <v>6.3411920999999996E-2</v>
      </c>
      <c r="CQ15">
        <v>6.1780646000000002E-2</v>
      </c>
      <c r="CR15">
        <v>6.0557845999999999E-2</v>
      </c>
      <c r="CS15">
        <v>6.0740158000000002E-2</v>
      </c>
      <c r="CT15">
        <v>6.2030148E-2</v>
      </c>
      <c r="CU15">
        <v>6.3526905999999994E-2</v>
      </c>
      <c r="CV15">
        <v>6.4670794000000004E-2</v>
      </c>
      <c r="CW15">
        <v>6.6024601000000002E-2</v>
      </c>
      <c r="CX15">
        <v>6.8003900000000006E-2</v>
      </c>
      <c r="CY15">
        <v>6.9505899999999995E-2</v>
      </c>
      <c r="CZ15">
        <v>6.9426588999999997E-2</v>
      </c>
      <c r="DA15">
        <v>6.7568846000000002E-2</v>
      </c>
      <c r="DB15">
        <v>6.5086118999999998E-2</v>
      </c>
      <c r="DC15">
        <v>6.3286393999999996E-2</v>
      </c>
      <c r="DD15">
        <v>6.1995659000000002E-2</v>
      </c>
      <c r="DE15">
        <v>6.1353084000000002E-2</v>
      </c>
      <c r="DF15">
        <v>6.2829553999999996E-2</v>
      </c>
      <c r="DG15">
        <v>6.7628517999999999E-2</v>
      </c>
      <c r="DH15">
        <v>7.4103341000000003E-2</v>
      </c>
      <c r="DI15">
        <v>7.6861858000000005E-2</v>
      </c>
      <c r="DJ15">
        <v>7.3024429000000002E-2</v>
      </c>
      <c r="DK15">
        <v>6.6147028999999996E-2</v>
      </c>
      <c r="DL15">
        <v>6.0540139999999999E-2</v>
      </c>
      <c r="DM15">
        <v>5.7161077999999997E-2</v>
      </c>
      <c r="DN15">
        <v>5.5402211999999999E-2</v>
      </c>
      <c r="DO15">
        <v>5.6094795000000003E-2</v>
      </c>
      <c r="DP15">
        <v>5.9808113000000003E-2</v>
      </c>
      <c r="DQ15">
        <v>6.5063178999999999E-2</v>
      </c>
      <c r="DR15">
        <v>7.1365625000000002E-2</v>
      </c>
      <c r="DS15">
        <v>7.8719682999999999E-2</v>
      </c>
      <c r="DT15">
        <v>8.4569148999999996E-2</v>
      </c>
      <c r="DU15">
        <v>8.5079737000000003E-2</v>
      </c>
      <c r="DV15">
        <v>7.9291448E-2</v>
      </c>
      <c r="DW15">
        <v>7.0315704000000007E-2</v>
      </c>
      <c r="DX15">
        <v>6.2142767000000002E-2</v>
      </c>
      <c r="DY15">
        <v>5.6968190000000002E-2</v>
      </c>
      <c r="DZ15">
        <v>5.4735924999999998E-2</v>
      </c>
      <c r="EA15">
        <v>5.3907502000000003E-2</v>
      </c>
      <c r="EB15">
        <v>5.2951711999999998E-2</v>
      </c>
      <c r="EC15">
        <v>5.1889076999999999E-2</v>
      </c>
      <c r="ED15">
        <v>5.1204211999999999E-2</v>
      </c>
      <c r="EE15">
        <v>5.0290644000000002E-2</v>
      </c>
      <c r="EF15">
        <v>4.9407939999999997E-2</v>
      </c>
      <c r="EG15">
        <v>4.9590154999999997E-2</v>
      </c>
      <c r="EH15">
        <v>5.0083756E-2</v>
      </c>
      <c r="EI15">
        <v>4.9876737999999997E-2</v>
      </c>
      <c r="EJ15">
        <v>4.9383257E-2</v>
      </c>
      <c r="EK15">
        <v>4.9315102E-2</v>
      </c>
      <c r="EL15">
        <v>5.0015729000000002E-2</v>
      </c>
      <c r="EM15">
        <v>5.1384099000000003E-2</v>
      </c>
      <c r="EN15">
        <v>5.3580269E-2</v>
      </c>
      <c r="EO15">
        <v>5.6577478E-2</v>
      </c>
      <c r="EP15">
        <v>6.0037103000000001E-2</v>
      </c>
      <c r="EQ15">
        <v>6.3387804000000006E-2</v>
      </c>
      <c r="ER15">
        <v>6.3428215999999996E-2</v>
      </c>
      <c r="ES15">
        <v>5.8552834999999998E-2</v>
      </c>
      <c r="ET15">
        <v>5.3532623000000001E-2</v>
      </c>
      <c r="EU15">
        <v>5.3115148000000001E-2</v>
      </c>
      <c r="EV15">
        <v>5.7845767999999999E-2</v>
      </c>
      <c r="EW15">
        <v>6.6006071999999999E-2</v>
      </c>
      <c r="EX15">
        <v>7.5089349999999999E-2</v>
      </c>
      <c r="EY15">
        <v>8.1926703000000003E-2</v>
      </c>
      <c r="EZ15">
        <v>8.2344851999999996E-2</v>
      </c>
      <c r="FA15">
        <v>7.5531459999999995E-2</v>
      </c>
      <c r="FB15">
        <v>6.6190653000000002E-2</v>
      </c>
      <c r="FC15">
        <v>5.8139004000000001E-2</v>
      </c>
      <c r="FD15">
        <v>5.1936219999999998E-2</v>
      </c>
      <c r="FE15">
        <v>4.7945189999999999E-2</v>
      </c>
      <c r="FF15">
        <v>4.6731676999999999E-2</v>
      </c>
      <c r="FG15">
        <v>4.8029694999999997E-2</v>
      </c>
      <c r="FH15">
        <v>5.1040824999999998E-2</v>
      </c>
      <c r="FI15">
        <v>5.4965015999999998E-2</v>
      </c>
      <c r="FJ15">
        <v>5.8380410000000001E-2</v>
      </c>
      <c r="FK15">
        <v>5.9302155000000002E-2</v>
      </c>
      <c r="FL15">
        <v>5.6680933000000003E-2</v>
      </c>
      <c r="FM15">
        <v>5.1584259E-2</v>
      </c>
      <c r="FN15">
        <v>4.6670567000000003E-2</v>
      </c>
      <c r="FO15">
        <v>4.3585759000000002E-2</v>
      </c>
      <c r="FP15">
        <v>4.1720368000000001E-2</v>
      </c>
      <c r="FQ15">
        <v>3.9958700999999999E-2</v>
      </c>
      <c r="FR15">
        <v>3.796364E-2</v>
      </c>
      <c r="FS15">
        <v>3.6118057000000002E-2</v>
      </c>
      <c r="FT15">
        <v>3.5159517000000001E-2</v>
      </c>
      <c r="FU15">
        <v>3.4923382000000003E-2</v>
      </c>
      <c r="FV15">
        <v>3.4752008000000001E-2</v>
      </c>
      <c r="FW15">
        <v>3.4647029000000003E-2</v>
      </c>
      <c r="FX15">
        <v>3.4827337E-2</v>
      </c>
      <c r="FY15">
        <v>3.5402913000000001E-2</v>
      </c>
      <c r="FZ15">
        <v>3.5763726000000003E-2</v>
      </c>
      <c r="GA15">
        <v>3.5632114999999999E-2</v>
      </c>
      <c r="GB15">
        <v>3.6084387000000002E-2</v>
      </c>
      <c r="GC15">
        <v>3.7483592000000003E-2</v>
      </c>
      <c r="GD15">
        <v>3.8873982000000001E-2</v>
      </c>
      <c r="GE15">
        <v>3.9827090000000002E-2</v>
      </c>
      <c r="GF15">
        <v>4.0888621999999999E-2</v>
      </c>
      <c r="GG15">
        <v>4.2728930999999998E-2</v>
      </c>
      <c r="GH15">
        <v>4.5314989999999999E-2</v>
      </c>
      <c r="GI15">
        <v>4.7653495999999997E-2</v>
      </c>
      <c r="GJ15">
        <v>4.8889494999999998E-2</v>
      </c>
      <c r="GK15">
        <v>4.9349843999999997E-2</v>
      </c>
      <c r="GL15">
        <v>5.0466022999999999E-2</v>
      </c>
      <c r="GM15">
        <v>5.3178838999999999E-2</v>
      </c>
      <c r="GN15">
        <v>5.6777834999999999E-2</v>
      </c>
      <c r="GO15">
        <v>5.9497952E-2</v>
      </c>
      <c r="GP15">
        <v>5.9771749999999998E-2</v>
      </c>
      <c r="GQ15">
        <v>5.7468124000000002E-2</v>
      </c>
      <c r="GR15">
        <v>5.3643498999999997E-2</v>
      </c>
      <c r="GS15">
        <v>4.9738429000000001E-2</v>
      </c>
      <c r="GT15">
        <v>4.6791468000000003E-2</v>
      </c>
      <c r="GU15">
        <v>4.5108881000000003E-2</v>
      </c>
      <c r="GV15">
        <v>4.4960141000000002E-2</v>
      </c>
      <c r="GW15">
        <v>4.6643733999999999E-2</v>
      </c>
      <c r="GX15">
        <v>4.9937892999999997E-2</v>
      </c>
      <c r="GY15">
        <v>5.3726599E-2</v>
      </c>
      <c r="GZ15">
        <v>5.6079919999999998E-2</v>
      </c>
      <c r="HA15">
        <v>5.5654842000000003E-2</v>
      </c>
      <c r="HB15">
        <v>5.2989258999999997E-2</v>
      </c>
      <c r="HC15">
        <v>4.9641724999999998E-2</v>
      </c>
      <c r="HD15">
        <v>4.6826988E-2</v>
      </c>
      <c r="HE15">
        <v>4.4962294E-2</v>
      </c>
      <c r="HF15">
        <v>4.3949597E-2</v>
      </c>
      <c r="HG15">
        <v>4.3362189000000002E-2</v>
      </c>
      <c r="HH15">
        <v>4.2916596000000001E-2</v>
      </c>
      <c r="HI15">
        <v>4.2845022000000003E-2</v>
      </c>
      <c r="HJ15">
        <v>4.3348803999999998E-2</v>
      </c>
      <c r="HK15">
        <v>4.4364083999999998E-2</v>
      </c>
      <c r="HL15">
        <v>4.5182898999999999E-2</v>
      </c>
      <c r="HM15">
        <v>4.4945701999999997E-2</v>
      </c>
      <c r="HN15">
        <v>4.3834581999999997E-2</v>
      </c>
      <c r="HO15">
        <v>4.2692228999999998E-2</v>
      </c>
      <c r="HP15">
        <v>4.2008046E-2</v>
      </c>
      <c r="HQ15">
        <v>4.1832200999999999E-2</v>
      </c>
      <c r="HR15">
        <v>4.2199563000000002E-2</v>
      </c>
      <c r="HS15">
        <v>4.2967577E-2</v>
      </c>
      <c r="HT15">
        <v>4.3922331000000002E-2</v>
      </c>
      <c r="HU15">
        <v>4.5148976E-2</v>
      </c>
      <c r="HV15">
        <v>4.6546821000000002E-2</v>
      </c>
      <c r="HW15">
        <v>4.7852956000000002E-2</v>
      </c>
      <c r="HX15">
        <v>4.8830256000000002E-2</v>
      </c>
      <c r="HY15">
        <v>4.8906471999999999E-2</v>
      </c>
      <c r="HZ15">
        <v>4.7892380999999998E-2</v>
      </c>
      <c r="IA15">
        <v>4.6279876999999997E-2</v>
      </c>
      <c r="IB15">
        <v>4.4722494000000002E-2</v>
      </c>
      <c r="IC15">
        <v>4.3848731000000002E-2</v>
      </c>
      <c r="ID15">
        <v>4.3466750999999998E-2</v>
      </c>
      <c r="IE15">
        <v>4.2373187999999999E-2</v>
      </c>
      <c r="IF15">
        <v>4.0170044000000002E-2</v>
      </c>
      <c r="IG15">
        <v>3.7857997999999997E-2</v>
      </c>
      <c r="IH15">
        <v>3.6085117999999999E-2</v>
      </c>
      <c r="II15">
        <v>3.5026379000000003E-2</v>
      </c>
      <c r="IJ15">
        <v>3.4687262000000003E-2</v>
      </c>
      <c r="IK15">
        <v>3.4664216999999997E-2</v>
      </c>
      <c r="IL15">
        <v>3.4842175000000003E-2</v>
      </c>
      <c r="IM15">
        <v>3.5448104000000001E-2</v>
      </c>
      <c r="IN15">
        <v>3.6597755000000003E-2</v>
      </c>
      <c r="IO15">
        <v>3.8044783999999998E-2</v>
      </c>
      <c r="IP15">
        <v>3.9334915999999998E-2</v>
      </c>
      <c r="IQ15">
        <v>4.0067241000000003E-2</v>
      </c>
      <c r="IR15">
        <v>3.9834354000000002E-2</v>
      </c>
      <c r="IS15">
        <v>3.8581750999999997E-2</v>
      </c>
      <c r="IT15">
        <v>3.7079676999999998E-2</v>
      </c>
      <c r="IU15">
        <v>3.6176967999999997E-2</v>
      </c>
      <c r="IV15">
        <v>3.5936876999999999E-2</v>
      </c>
      <c r="IW15">
        <v>3.6049284000000001E-2</v>
      </c>
      <c r="IX15">
        <v>3.6229695999999999E-2</v>
      </c>
      <c r="IY15">
        <v>3.6189909999999999E-2</v>
      </c>
      <c r="IZ15">
        <v>3.5933219000000002E-2</v>
      </c>
      <c r="JA15">
        <v>3.5885307999999998E-2</v>
      </c>
      <c r="JB15">
        <v>3.6168639000000002E-2</v>
      </c>
      <c r="JC15">
        <v>3.6633803999999999E-2</v>
      </c>
      <c r="JD15">
        <v>3.7371658000000002E-2</v>
      </c>
      <c r="JE15">
        <v>3.8414106000000003E-2</v>
      </c>
      <c r="JF15">
        <v>3.9770916000000003E-2</v>
      </c>
      <c r="JG15">
        <v>4.1323826000000001E-2</v>
      </c>
      <c r="JH15">
        <v>4.2907737000000001E-2</v>
      </c>
      <c r="JI15">
        <v>4.4555984E-2</v>
      </c>
      <c r="JJ15">
        <v>4.5971286E-2</v>
      </c>
      <c r="JK15">
        <v>4.6549699999999999E-2</v>
      </c>
      <c r="JL15">
        <v>4.6246677999999999E-2</v>
      </c>
      <c r="JM15">
        <v>4.5805193000000001E-2</v>
      </c>
      <c r="JN15">
        <v>4.5674905000000002E-2</v>
      </c>
      <c r="JO15">
        <v>4.5713440000000001E-2</v>
      </c>
      <c r="JP15">
        <v>4.5787702999999999E-2</v>
      </c>
      <c r="JQ15">
        <v>4.5718648000000001E-2</v>
      </c>
      <c r="JR15">
        <v>4.5526028000000003E-2</v>
      </c>
      <c r="JS15">
        <v>4.5642700000000001E-2</v>
      </c>
      <c r="JT15">
        <v>4.6383559999999997E-2</v>
      </c>
      <c r="JU15">
        <v>4.7608692000000001E-2</v>
      </c>
      <c r="JV15">
        <v>4.9513995999999998E-2</v>
      </c>
      <c r="JW15">
        <v>5.2819848000000003E-2</v>
      </c>
      <c r="JX15">
        <v>5.7312846000000001E-2</v>
      </c>
      <c r="JY15">
        <v>6.1275188000000001E-2</v>
      </c>
      <c r="JZ15">
        <v>6.2601513999999997E-2</v>
      </c>
      <c r="KA15">
        <v>6.0439805999999999E-2</v>
      </c>
      <c r="KB15">
        <v>5.5866521000000002E-2</v>
      </c>
      <c r="KC15">
        <v>5.1083418999999998E-2</v>
      </c>
      <c r="KD15">
        <v>4.7784496000000003E-2</v>
      </c>
      <c r="KE15">
        <v>4.6266288000000003E-2</v>
      </c>
      <c r="KF15">
        <v>4.5979086000000002E-2</v>
      </c>
      <c r="KG15">
        <v>4.5838647000000003E-2</v>
      </c>
      <c r="KH15">
        <v>4.4909876000000001E-2</v>
      </c>
      <c r="KI15">
        <v>4.3431329999999997E-2</v>
      </c>
      <c r="KJ15">
        <v>4.2202930999999999E-2</v>
      </c>
      <c r="KK15">
        <v>4.1443273000000003E-2</v>
      </c>
      <c r="KL15">
        <v>4.0933136000000002E-2</v>
      </c>
      <c r="KM15">
        <v>4.0759205999999999E-2</v>
      </c>
      <c r="KN15">
        <v>4.1119203E-2</v>
      </c>
      <c r="KO15">
        <v>4.2000119000000002E-2</v>
      </c>
      <c r="KP15">
        <v>4.3301436999999998E-2</v>
      </c>
      <c r="KQ15">
        <v>4.4911079E-2</v>
      </c>
      <c r="KR15">
        <v>4.6900202000000002E-2</v>
      </c>
      <c r="KS15">
        <v>4.9014289000000003E-2</v>
      </c>
      <c r="KT15">
        <v>5.0390925000000003E-2</v>
      </c>
      <c r="KU15">
        <v>5.0726183000000001E-2</v>
      </c>
      <c r="KV15">
        <v>5.0744365999999999E-2</v>
      </c>
      <c r="KW15">
        <v>5.1219765E-2</v>
      </c>
      <c r="KX15">
        <v>5.2193876E-2</v>
      </c>
      <c r="KY15">
        <v>5.3209152000000003E-2</v>
      </c>
      <c r="KZ15">
        <v>5.3965448999999999E-2</v>
      </c>
      <c r="LA15">
        <v>5.4436643E-2</v>
      </c>
      <c r="LB15">
        <v>5.4752073999999998E-2</v>
      </c>
      <c r="LC15">
        <v>5.4902062000000001E-2</v>
      </c>
      <c r="LD15">
        <v>5.4940309E-2</v>
      </c>
      <c r="LE15">
        <v>5.5417065000000001E-2</v>
      </c>
      <c r="LF15">
        <v>5.6591219999999998E-2</v>
      </c>
      <c r="LG15">
        <v>5.830026E-2</v>
      </c>
      <c r="LH15">
        <v>6.0452777999999999E-2</v>
      </c>
      <c r="LI15">
        <v>6.2742962999999999E-2</v>
      </c>
      <c r="LJ15">
        <v>6.4755551999999994E-2</v>
      </c>
      <c r="LK15">
        <v>6.6247246999999995E-2</v>
      </c>
      <c r="LL15">
        <v>6.7094490000000007E-2</v>
      </c>
      <c r="LM15">
        <v>6.7420340999999995E-2</v>
      </c>
      <c r="LN15">
        <v>6.7452847999999996E-2</v>
      </c>
      <c r="LO15">
        <v>6.7205346999999999E-2</v>
      </c>
      <c r="LP15">
        <v>6.6519572999999999E-2</v>
      </c>
      <c r="LQ15">
        <v>6.5308249999999998E-2</v>
      </c>
      <c r="LR15">
        <v>6.4125687000000001E-2</v>
      </c>
      <c r="LS15">
        <v>6.3990808999999996E-2</v>
      </c>
      <c r="LT15">
        <v>6.5394431000000003E-2</v>
      </c>
      <c r="LU15">
        <v>6.8366282E-2</v>
      </c>
      <c r="LV15">
        <v>7.3464625000000006E-2</v>
      </c>
      <c r="LW15">
        <v>8.1408656999999995E-2</v>
      </c>
      <c r="LX15">
        <v>9.1604120999999997E-2</v>
      </c>
      <c r="LY15">
        <v>0.10164611</v>
      </c>
      <c r="LZ15">
        <v>0.107649051</v>
      </c>
      <c r="MA15">
        <v>0.106481567</v>
      </c>
      <c r="MB15">
        <v>9.8574652999999998E-2</v>
      </c>
      <c r="MC15">
        <v>8.7280548999999999E-2</v>
      </c>
      <c r="MD15">
        <v>7.6288030000000007E-2</v>
      </c>
      <c r="ME15">
        <v>6.7586384999999999E-2</v>
      </c>
      <c r="MF15">
        <v>6.1175879000000002E-2</v>
      </c>
      <c r="MG15">
        <v>5.6626637E-2</v>
      </c>
      <c r="MH15">
        <v>5.3709142000000001E-2</v>
      </c>
      <c r="MI15">
        <v>5.2062623000000002E-2</v>
      </c>
      <c r="MJ15">
        <v>5.1468022000000002E-2</v>
      </c>
      <c r="MK15">
        <v>5.1933244000000003E-2</v>
      </c>
      <c r="ML15">
        <v>5.3516079000000001E-2</v>
      </c>
      <c r="MM15">
        <v>5.5865429000000001E-2</v>
      </c>
      <c r="MN15">
        <v>5.8153979000000001E-2</v>
      </c>
      <c r="MO15">
        <v>5.9746590000000002E-2</v>
      </c>
      <c r="MP15">
        <v>6.0602455999999999E-2</v>
      </c>
      <c r="MQ15">
        <v>6.1197664999999998E-2</v>
      </c>
      <c r="MR15">
        <v>6.1898634000000001E-2</v>
      </c>
      <c r="MS15">
        <v>6.2800243000000006E-2</v>
      </c>
      <c r="MT15">
        <v>6.3962430000000001E-2</v>
      </c>
      <c r="MU15">
        <v>6.4941652000000002E-2</v>
      </c>
      <c r="MV15">
        <v>6.5006405000000003E-2</v>
      </c>
      <c r="MW15">
        <v>6.4265772999999998E-2</v>
      </c>
      <c r="MX15">
        <v>6.3619412E-2</v>
      </c>
      <c r="MY15">
        <v>6.3516870000000003E-2</v>
      </c>
      <c r="MZ15">
        <v>6.3510454999999993E-2</v>
      </c>
      <c r="NA15">
        <v>6.3123934000000007E-2</v>
      </c>
      <c r="NB15">
        <v>6.2447108000000001E-2</v>
      </c>
      <c r="NC15">
        <v>6.186929E-2</v>
      </c>
      <c r="ND15">
        <v>6.1648224000000001E-2</v>
      </c>
      <c r="NE15">
        <v>6.1809387E-2</v>
      </c>
      <c r="NF15">
        <v>6.2142613999999999E-2</v>
      </c>
      <c r="NG15">
        <v>6.2096115E-2</v>
      </c>
      <c r="NH15">
        <v>6.1489443999999997E-2</v>
      </c>
      <c r="NI15">
        <v>6.0654484000000002E-2</v>
      </c>
      <c r="NJ15">
        <v>5.9709761E-2</v>
      </c>
      <c r="NK15">
        <v>5.8802892000000002E-2</v>
      </c>
      <c r="NL15">
        <v>5.8225930000000002E-2</v>
      </c>
      <c r="NM15">
        <v>5.7856768000000003E-2</v>
      </c>
      <c r="NN15">
        <v>5.7241044999999997E-2</v>
      </c>
      <c r="NO15">
        <v>5.6092527000000003E-2</v>
      </c>
      <c r="NP15">
        <v>5.4486234000000001E-2</v>
      </c>
      <c r="NQ15">
        <v>5.2849608999999999E-2</v>
      </c>
      <c r="NR15">
        <v>5.1742956E-2</v>
      </c>
      <c r="NS15">
        <v>5.1453187999999997E-2</v>
      </c>
      <c r="NT15">
        <v>5.1798832000000003E-2</v>
      </c>
      <c r="NU15">
        <v>5.2381183999999997E-2</v>
      </c>
      <c r="NV15">
        <v>5.3121645000000002E-2</v>
      </c>
      <c r="NW15">
        <v>5.4324127999999999E-2</v>
      </c>
      <c r="NX15">
        <v>5.5966478E-2</v>
      </c>
      <c r="NY15">
        <v>5.7634010999999999E-2</v>
      </c>
      <c r="NZ15">
        <v>5.9129073999999997E-2</v>
      </c>
      <c r="OA15">
        <v>6.0397889000000003E-2</v>
      </c>
      <c r="OB15">
        <v>6.1427239000000002E-2</v>
      </c>
      <c r="OC15">
        <v>6.2571734000000004E-2</v>
      </c>
      <c r="OD15">
        <v>6.4510851999999994E-2</v>
      </c>
      <c r="OE15">
        <v>6.7634232000000002E-2</v>
      </c>
      <c r="OF15">
        <v>7.1785851999999997E-2</v>
      </c>
      <c r="OG15">
        <v>7.6191857000000002E-2</v>
      </c>
      <c r="OH15">
        <v>7.9386353000000007E-2</v>
      </c>
      <c r="OI15">
        <v>8.0273695000000006E-2</v>
      </c>
      <c r="OJ15">
        <v>7.9161905000000005E-2</v>
      </c>
      <c r="OK15">
        <v>7.7064625999999997E-2</v>
      </c>
      <c r="OL15">
        <v>7.4643210000000002E-2</v>
      </c>
      <c r="OM15">
        <v>7.1981497000000005E-2</v>
      </c>
      <c r="ON15">
        <v>6.9386466999999993E-2</v>
      </c>
      <c r="OO15">
        <v>6.7736513999999998E-2</v>
      </c>
      <c r="OP15">
        <v>6.7752458000000002E-2</v>
      </c>
      <c r="OQ15">
        <v>6.9452383000000006E-2</v>
      </c>
      <c r="OR15">
        <v>7.1884654000000006E-2</v>
      </c>
      <c r="OS15">
        <v>7.3722555999999995E-2</v>
      </c>
      <c r="OT15">
        <v>7.4393205000000004E-2</v>
      </c>
      <c r="OU15">
        <v>7.4511565000000002E-2</v>
      </c>
      <c r="OV15">
        <v>7.5082123000000001E-2</v>
      </c>
      <c r="OW15">
        <v>7.6191492E-2</v>
      </c>
      <c r="OX15">
        <v>7.70237E-2</v>
      </c>
      <c r="OY15">
        <v>7.7064096999999998E-2</v>
      </c>
      <c r="OZ15">
        <v>7.6660849000000003E-2</v>
      </c>
      <c r="PA15">
        <v>7.6070882000000006E-2</v>
      </c>
      <c r="PB15">
        <v>7.5597785000000001E-2</v>
      </c>
      <c r="PC15">
        <v>7.5599848999999997E-2</v>
      </c>
      <c r="PD15">
        <v>7.5676418999999995E-2</v>
      </c>
      <c r="PE15">
        <v>7.5054243000000007E-2</v>
      </c>
      <c r="PF15">
        <v>7.3279313999999998E-2</v>
      </c>
      <c r="PG15">
        <v>7.0480666999999997E-2</v>
      </c>
      <c r="PH15">
        <v>6.8050832000000006E-2</v>
      </c>
      <c r="PI15">
        <v>6.7481235000000001E-2</v>
      </c>
      <c r="PJ15">
        <v>6.8925634E-2</v>
      </c>
      <c r="PK15">
        <v>7.1675681000000005E-2</v>
      </c>
      <c r="PL15">
        <v>7.5310625000000006E-2</v>
      </c>
      <c r="PM15">
        <v>8.0161378000000005E-2</v>
      </c>
      <c r="PN15">
        <v>8.6110144999999999E-2</v>
      </c>
      <c r="PO15">
        <v>9.1690749000000002E-2</v>
      </c>
      <c r="PP15">
        <v>9.6071563999999998E-2</v>
      </c>
      <c r="PQ15">
        <v>9.8761201000000007E-2</v>
      </c>
      <c r="PR15">
        <v>9.9188498999999999E-2</v>
      </c>
      <c r="PS15">
        <v>9.6889235000000004E-2</v>
      </c>
      <c r="PT15">
        <v>9.2769413999999994E-2</v>
      </c>
      <c r="PU15">
        <v>8.7914377000000002E-2</v>
      </c>
      <c r="PV15">
        <v>8.2453445E-2</v>
      </c>
      <c r="PW15">
        <v>7.7043510999999995E-2</v>
      </c>
      <c r="PX15">
        <v>7.2406686999999997E-2</v>
      </c>
      <c r="PY15">
        <v>6.8422339999999998E-2</v>
      </c>
      <c r="PZ15">
        <v>6.521412E-2</v>
      </c>
      <c r="QA15">
        <v>6.3560522999999994E-2</v>
      </c>
      <c r="QB15">
        <v>6.3392870000000004E-2</v>
      </c>
      <c r="QC15">
        <v>6.4462714000000004E-2</v>
      </c>
      <c r="QD15">
        <v>6.6134311000000001E-2</v>
      </c>
      <c r="QE15">
        <v>6.7709528000000005E-2</v>
      </c>
      <c r="QF15">
        <v>6.8839997E-2</v>
      </c>
      <c r="QG15">
        <v>6.9980226000000006E-2</v>
      </c>
      <c r="QH15">
        <v>7.1658306000000005E-2</v>
      </c>
      <c r="QI15">
        <v>7.3328897000000004E-2</v>
      </c>
      <c r="QJ15">
        <v>7.4404575000000001E-2</v>
      </c>
      <c r="QK15">
        <v>7.5298070999999994E-2</v>
      </c>
      <c r="QL15">
        <v>7.6346785E-2</v>
      </c>
      <c r="QM15">
        <v>7.7397458000000002E-2</v>
      </c>
      <c r="QN15">
        <v>7.7672935999999998E-2</v>
      </c>
      <c r="QO15">
        <v>7.6639137999999996E-2</v>
      </c>
      <c r="QP15">
        <v>7.4632539999999997E-2</v>
      </c>
      <c r="QQ15">
        <v>7.1768842999999999E-2</v>
      </c>
      <c r="QR15">
        <v>6.6894993E-2</v>
      </c>
      <c r="QS15">
        <v>6.2103551E-2</v>
      </c>
      <c r="QT15">
        <v>6.0093816000000001E-2</v>
      </c>
      <c r="QU15">
        <v>5.9648490999999998E-2</v>
      </c>
      <c r="QV15">
        <v>6.0617398000000003E-2</v>
      </c>
      <c r="QW15">
        <v>6.2783069999999996E-2</v>
      </c>
      <c r="QX15">
        <v>6.5633908000000005E-2</v>
      </c>
      <c r="QY15">
        <v>6.9881639999999995E-2</v>
      </c>
      <c r="QZ15">
        <v>7.5233175999999999E-2</v>
      </c>
      <c r="RA15">
        <v>7.9202785999999997E-2</v>
      </c>
      <c r="RB15">
        <v>8.2314409000000005E-2</v>
      </c>
      <c r="RC15">
        <v>8.5747070999999994E-2</v>
      </c>
      <c r="RD15">
        <v>8.9819818999999995E-2</v>
      </c>
      <c r="RE15">
        <v>9.4537868999999997E-2</v>
      </c>
      <c r="RF15">
        <v>9.9883527E-2</v>
      </c>
      <c r="RG15">
        <v>0.105683714</v>
      </c>
      <c r="RH15">
        <v>0.11050643</v>
      </c>
      <c r="RI15">
        <v>0.112727731</v>
      </c>
      <c r="RJ15">
        <v>0.112556584</v>
      </c>
      <c r="RK15">
        <v>0.10977184800000001</v>
      </c>
      <c r="RL15">
        <v>0.104103953</v>
      </c>
      <c r="RM15">
        <v>9.7712435E-2</v>
      </c>
      <c r="RN15">
        <v>9.2275061000000005E-2</v>
      </c>
      <c r="RO15">
        <v>8.7500079999999994E-2</v>
      </c>
      <c r="RP15">
        <v>8.0480486000000004E-2</v>
      </c>
      <c r="RQ15">
        <v>7.2601937000000005E-2</v>
      </c>
      <c r="RR15">
        <v>6.8132043000000003E-2</v>
      </c>
      <c r="RS15">
        <v>0.18464781299999999</v>
      </c>
      <c r="RT15">
        <v>0.17568594200000001</v>
      </c>
      <c r="RU15">
        <v>0.16183626700000001</v>
      </c>
      <c r="RV15">
        <v>0.14787207499999999</v>
      </c>
      <c r="RW15">
        <v>0.13539051999999999</v>
      </c>
      <c r="RX15">
        <v>0.124332838</v>
      </c>
      <c r="RY15">
        <v>0.120347448</v>
      </c>
      <c r="RZ15">
        <v>0.12045452700000001</v>
      </c>
      <c r="SA15">
        <v>0.122390419</v>
      </c>
      <c r="SB15">
        <v>0.12508866199999999</v>
      </c>
      <c r="SC15">
        <v>0.12834954300000001</v>
      </c>
      <c r="SD15">
        <v>0.13083967599999999</v>
      </c>
      <c r="SE15">
        <v>0.131777704</v>
      </c>
      <c r="SF15">
        <v>0.13109658699999999</v>
      </c>
      <c r="SG15">
        <v>0.12831229</v>
      </c>
      <c r="SH15">
        <v>0.125846758</v>
      </c>
      <c r="SI15">
        <v>0.12417563099999999</v>
      </c>
      <c r="SJ15">
        <v>0.12329337</v>
      </c>
      <c r="SK15">
        <v>0.12274196</v>
      </c>
      <c r="SL15">
        <v>0.12256342200000001</v>
      </c>
      <c r="SM15">
        <v>0.122668922</v>
      </c>
      <c r="SN15">
        <v>0.12245146899999999</v>
      </c>
      <c r="SO15">
        <v>0.11926479600000001</v>
      </c>
      <c r="SP15">
        <v>0.111041106</v>
      </c>
      <c r="SQ15">
        <v>0.107662916</v>
      </c>
      <c r="SR15">
        <v>0.105891317</v>
      </c>
      <c r="SS15">
        <v>0.10436938699999999</v>
      </c>
      <c r="ST15">
        <v>0.104121715</v>
      </c>
      <c r="SU15">
        <v>0.10548351</v>
      </c>
      <c r="SV15">
        <v>0.108041339</v>
      </c>
      <c r="SW15">
        <v>0.111666523</v>
      </c>
      <c r="SX15">
        <v>0.117822766</v>
      </c>
      <c r="SY15">
        <v>0.12466543200000001</v>
      </c>
      <c r="SZ15">
        <v>0.13115249600000001</v>
      </c>
      <c r="TA15">
        <v>0.13929124200000001</v>
      </c>
      <c r="TB15">
        <v>0.14909213800000001</v>
      </c>
      <c r="TC15">
        <v>0.159958869</v>
      </c>
      <c r="TD15">
        <v>0.17194652599999999</v>
      </c>
      <c r="TE15">
        <v>0.184661835</v>
      </c>
      <c r="TF15">
        <v>0.197254613</v>
      </c>
      <c r="TG15">
        <v>0.209205106</v>
      </c>
      <c r="TH15">
        <v>0.21904811299999999</v>
      </c>
      <c r="TI15">
        <v>0.224983245</v>
      </c>
      <c r="TJ15">
        <v>0.22566603099999999</v>
      </c>
      <c r="TK15">
        <v>0.220479921</v>
      </c>
      <c r="TL15">
        <v>0.21099631499999999</v>
      </c>
      <c r="TM15">
        <v>0.198675781</v>
      </c>
      <c r="TN15">
        <v>0.18542224199999999</v>
      </c>
      <c r="TO15">
        <v>0.17532756899999999</v>
      </c>
      <c r="TP15">
        <v>0.16987811</v>
      </c>
      <c r="TQ15">
        <v>0.16762018200000001</v>
      </c>
      <c r="TR15">
        <v>0.16867151899999999</v>
      </c>
      <c r="TS15">
        <v>0.172625154</v>
      </c>
      <c r="TT15">
        <v>0.17857566499999999</v>
      </c>
      <c r="TU15">
        <v>0.18731288600000001</v>
      </c>
      <c r="TV15">
        <v>0.19623449400000001</v>
      </c>
      <c r="TW15">
        <v>0.204097167</v>
      </c>
      <c r="TX15">
        <v>0.210553616</v>
      </c>
      <c r="TY15">
        <v>0.21455754299999999</v>
      </c>
      <c r="TZ15">
        <v>0.21579200000000001</v>
      </c>
      <c r="UA15">
        <v>0.21146826399999999</v>
      </c>
      <c r="UB15">
        <v>0.20478938499999999</v>
      </c>
      <c r="UC15">
        <v>0.199108496</v>
      </c>
      <c r="UD15">
        <v>0.19304120499999999</v>
      </c>
      <c r="UE15">
        <v>0.186575726</v>
      </c>
      <c r="UF15">
        <v>0.176328287</v>
      </c>
      <c r="UG15">
        <v>0.165126413</v>
      </c>
      <c r="UH15">
        <v>0.159873083</v>
      </c>
      <c r="UI15">
        <v>0.15256050199999999</v>
      </c>
      <c r="UJ15">
        <v>0.142698511</v>
      </c>
      <c r="UK15">
        <v>0.14024899900000001</v>
      </c>
      <c r="UL15">
        <v>0.13921968600000001</v>
      </c>
      <c r="UM15">
        <v>0.13757960499999999</v>
      </c>
      <c r="UN15">
        <v>0.134917542</v>
      </c>
      <c r="UO15">
        <v>0.13254220799999999</v>
      </c>
      <c r="UP15">
        <v>0.130811125</v>
      </c>
      <c r="UQ15">
        <v>0.127096072</v>
      </c>
      <c r="UR15">
        <v>0.121381804</v>
      </c>
      <c r="US15">
        <v>0.116330013</v>
      </c>
      <c r="UT15">
        <v>0.10998474799999999</v>
      </c>
      <c r="UU15">
        <v>0.10391463300000001</v>
      </c>
      <c r="UV15">
        <v>9.9528222999999999E-2</v>
      </c>
      <c r="UW15">
        <v>9.5318801999999994E-2</v>
      </c>
      <c r="UX15">
        <v>8.9769273999999996E-2</v>
      </c>
      <c r="UY15">
        <v>8.4251604999999993E-2</v>
      </c>
      <c r="UZ15">
        <v>8.2812390999999999E-2</v>
      </c>
      <c r="VA15">
        <v>8.2728639000000007E-2</v>
      </c>
      <c r="VB15">
        <v>8.3085530000000005E-2</v>
      </c>
      <c r="VC15">
        <v>8.3807476000000006E-2</v>
      </c>
      <c r="VD15">
        <v>8.4640607000000007E-2</v>
      </c>
      <c r="VE15">
        <v>8.5363694000000004E-2</v>
      </c>
      <c r="VF15">
        <v>8.5647612999999997E-2</v>
      </c>
      <c r="VG15">
        <v>8.6352356000000005E-2</v>
      </c>
      <c r="VH15">
        <v>8.7578802999999997E-2</v>
      </c>
      <c r="VI15">
        <v>8.8794372999999996E-2</v>
      </c>
      <c r="VJ15">
        <v>8.9596598999999999E-2</v>
      </c>
      <c r="VK15">
        <v>9.0304024999999996E-2</v>
      </c>
      <c r="VL15">
        <v>9.1183573000000004E-2</v>
      </c>
      <c r="VM15">
        <v>9.2027216999999994E-2</v>
      </c>
      <c r="VN15">
        <v>9.1997012000000003E-2</v>
      </c>
      <c r="VO15">
        <v>9.0604908999999997E-2</v>
      </c>
      <c r="VP15">
        <v>8.9376070000000002E-2</v>
      </c>
      <c r="VQ15">
        <v>8.8313593999999995E-2</v>
      </c>
      <c r="VR15">
        <v>8.6875014E-2</v>
      </c>
      <c r="VS15">
        <v>8.5174620000000006E-2</v>
      </c>
      <c r="VT15">
        <v>8.3331212000000002E-2</v>
      </c>
      <c r="VU15">
        <v>8.1271737999999996E-2</v>
      </c>
      <c r="VV15">
        <v>7.8468226000000002E-2</v>
      </c>
      <c r="VW15">
        <v>7.4465624999999994E-2</v>
      </c>
      <c r="VX15">
        <v>7.1477517000000004E-2</v>
      </c>
      <c r="VY15">
        <v>6.8419822000000005E-2</v>
      </c>
      <c r="VZ15">
        <v>6.4621858000000004E-2</v>
      </c>
      <c r="WA15">
        <v>6.1076767999999997E-2</v>
      </c>
      <c r="WB15">
        <v>5.7722460000000003E-2</v>
      </c>
      <c r="WC15">
        <v>5.44708E-2</v>
      </c>
      <c r="WD15">
        <v>5.0852001000000001E-2</v>
      </c>
      <c r="WE15">
        <v>4.6933076999999997E-2</v>
      </c>
      <c r="WF15">
        <v>4.4204305999999999E-2</v>
      </c>
      <c r="WG15">
        <v>4.2306755000000001E-2</v>
      </c>
      <c r="WH15">
        <v>4.0108006000000002E-2</v>
      </c>
      <c r="WI15">
        <v>3.7880762999999998E-2</v>
      </c>
      <c r="WJ15">
        <v>3.5827788999999999E-2</v>
      </c>
      <c r="WK15">
        <v>3.4153207999999997E-2</v>
      </c>
      <c r="WL15">
        <v>3.3068518999999998E-2</v>
      </c>
      <c r="WM15">
        <v>3.2291810999999997E-2</v>
      </c>
      <c r="WN15">
        <v>3.1756628000000002E-2</v>
      </c>
      <c r="WO15">
        <v>3.1167561E-2</v>
      </c>
      <c r="WP15">
        <v>3.0472262E-2</v>
      </c>
      <c r="WQ15">
        <v>2.9985409000000001E-2</v>
      </c>
      <c r="WR15">
        <v>2.9629559999999999E-2</v>
      </c>
      <c r="WS15">
        <v>2.9226097999999999E-2</v>
      </c>
      <c r="WT15">
        <v>2.8806219000000001E-2</v>
      </c>
      <c r="WU15">
        <v>2.8482012000000001E-2</v>
      </c>
      <c r="WV15">
        <v>2.8474743E-2</v>
      </c>
      <c r="WW15">
        <v>2.8823479999999999E-2</v>
      </c>
      <c r="WX15">
        <v>2.9229999999999999E-2</v>
      </c>
      <c r="WY15">
        <v>2.9455386E-2</v>
      </c>
      <c r="WZ15">
        <v>2.959819E-2</v>
      </c>
      <c r="XA15">
        <v>2.9595639999999999E-2</v>
      </c>
      <c r="XB15">
        <v>2.9411592E-2</v>
      </c>
      <c r="XC15">
        <v>2.9063710999999999E-2</v>
      </c>
      <c r="XD15">
        <v>2.8764674E-2</v>
      </c>
      <c r="XE15">
        <v>2.8862375999999999E-2</v>
      </c>
      <c r="XF15">
        <v>2.9027563999999999E-2</v>
      </c>
      <c r="XG15">
        <v>2.8965965E-2</v>
      </c>
      <c r="XH15">
        <v>2.9010986999999998E-2</v>
      </c>
      <c r="XI15">
        <v>2.9415607E-2</v>
      </c>
      <c r="XJ15">
        <v>2.9774470000000001E-2</v>
      </c>
      <c r="XK15">
        <v>2.9941423000000002E-2</v>
      </c>
      <c r="XL15">
        <v>3.0134267999999999E-2</v>
      </c>
      <c r="XM15">
        <v>3.0277101000000001E-2</v>
      </c>
      <c r="XN15">
        <v>3.0032454E-2</v>
      </c>
      <c r="XO15">
        <v>2.9674985000000001E-2</v>
      </c>
      <c r="XP15">
        <v>2.9846194999999999E-2</v>
      </c>
      <c r="XQ15">
        <v>3.0181660999999999E-2</v>
      </c>
      <c r="XR15">
        <v>3.0024408999999998E-2</v>
      </c>
      <c r="XS15">
        <v>2.9789745999999999E-2</v>
      </c>
      <c r="XT15">
        <v>2.9932740999999999E-2</v>
      </c>
      <c r="XU15">
        <v>3.0235859E-2</v>
      </c>
      <c r="XV15">
        <v>3.0435859999999999E-2</v>
      </c>
      <c r="XW15">
        <v>3.0336638999999999E-2</v>
      </c>
      <c r="XX15">
        <v>2.9905759000000001E-2</v>
      </c>
      <c r="XY15">
        <v>2.9753430000000001E-2</v>
      </c>
      <c r="XZ15">
        <v>3.0133740999999999E-2</v>
      </c>
      <c r="YA15">
        <v>3.0538936999999999E-2</v>
      </c>
      <c r="YB15">
        <v>3.0529967000000002E-2</v>
      </c>
      <c r="YC15">
        <v>3.0390745E-2</v>
      </c>
      <c r="YD15">
        <v>3.0592263000000001E-2</v>
      </c>
      <c r="YE15">
        <v>3.0904510999999999E-2</v>
      </c>
      <c r="YF15">
        <v>3.0971474999999998E-2</v>
      </c>
      <c r="YG15">
        <v>3.0998804000000001E-2</v>
      </c>
      <c r="YH15">
        <v>3.1093447999999999E-2</v>
      </c>
      <c r="YI15">
        <v>3.0896591000000001E-2</v>
      </c>
      <c r="YJ15">
        <v>3.0527413E-2</v>
      </c>
      <c r="YK15">
        <v>3.0932418999999999E-2</v>
      </c>
      <c r="YL15">
        <v>3.1655154999999997E-2</v>
      </c>
      <c r="YM15">
        <v>3.1951397999999999E-2</v>
      </c>
      <c r="YN15">
        <v>3.1860965999999998E-2</v>
      </c>
      <c r="YO15">
        <v>3.1748272000000001E-2</v>
      </c>
      <c r="YP15">
        <v>3.1910359999999999E-2</v>
      </c>
      <c r="YQ15">
        <v>3.2123759000000002E-2</v>
      </c>
      <c r="YR15">
        <v>3.2120245999999998E-2</v>
      </c>
      <c r="YS15">
        <v>3.1915343999999998E-2</v>
      </c>
      <c r="YT15">
        <v>3.1734935999999998E-2</v>
      </c>
      <c r="YU15">
        <v>3.1869102000000003E-2</v>
      </c>
      <c r="YV15">
        <v>3.2034936999999999E-2</v>
      </c>
      <c r="YW15">
        <v>3.2010524999999998E-2</v>
      </c>
      <c r="YX15">
        <v>3.2081731000000002E-2</v>
      </c>
      <c r="YY15">
        <v>3.2222609999999999E-2</v>
      </c>
      <c r="YZ15">
        <v>3.2187230999999997E-2</v>
      </c>
      <c r="ZA15">
        <v>3.2084208000000003E-2</v>
      </c>
      <c r="ZB15">
        <v>3.1970343999999998E-2</v>
      </c>
      <c r="ZC15">
        <v>3.1864837E-2</v>
      </c>
      <c r="ZD15">
        <v>3.192234E-2</v>
      </c>
      <c r="ZE15">
        <v>3.1918328000000003E-2</v>
      </c>
      <c r="ZF15">
        <v>3.1819712E-2</v>
      </c>
      <c r="ZG15">
        <v>3.1904120000000001E-2</v>
      </c>
      <c r="ZH15">
        <v>3.2066651000000002E-2</v>
      </c>
      <c r="ZI15">
        <v>3.2174129000000003E-2</v>
      </c>
      <c r="ZJ15">
        <v>3.1867790999999999E-2</v>
      </c>
      <c r="ZK15">
        <v>3.1208000999999999E-2</v>
      </c>
      <c r="ZL15">
        <v>3.1263078999999999E-2</v>
      </c>
      <c r="ZM15">
        <v>3.1665154000000001E-2</v>
      </c>
      <c r="ZN15">
        <v>3.1583577000000002E-2</v>
      </c>
      <c r="ZO15">
        <v>3.1656324999999999E-2</v>
      </c>
      <c r="ZP15">
        <v>3.1835396000000002E-2</v>
      </c>
      <c r="ZQ15">
        <v>3.1689044E-2</v>
      </c>
      <c r="ZR15">
        <v>3.1906627E-2</v>
      </c>
      <c r="ZS15">
        <v>3.2031953000000002E-2</v>
      </c>
      <c r="ZT15">
        <v>3.1265248000000002E-2</v>
      </c>
      <c r="ZU15">
        <v>3.0676289999999998E-2</v>
      </c>
      <c r="ZV15">
        <v>3.0623036999999999E-2</v>
      </c>
      <c r="ZW15">
        <v>3.0561070999999999E-2</v>
      </c>
      <c r="ZX15">
        <v>3.0500585E-2</v>
      </c>
      <c r="ZY15">
        <v>3.0460905E-2</v>
      </c>
      <c r="ZZ15">
        <v>3.0591624000000001E-2</v>
      </c>
      <c r="AAA15">
        <v>3.0714155999999999E-2</v>
      </c>
      <c r="AAB15">
        <v>3.0509972999999999E-2</v>
      </c>
      <c r="AAC15">
        <v>3.0052094000000001E-2</v>
      </c>
      <c r="AAD15">
        <v>2.9519467000000001E-2</v>
      </c>
      <c r="AAE15">
        <v>2.9333623E-2</v>
      </c>
      <c r="AAF15">
        <v>2.8994715000000001E-2</v>
      </c>
      <c r="AAG15">
        <v>2.7633615E-2</v>
      </c>
      <c r="AAH15">
        <v>2.6099148999999999E-2</v>
      </c>
      <c r="AAI15">
        <v>2.5823189E-2</v>
      </c>
      <c r="AAJ15">
        <v>2.7252756E-2</v>
      </c>
      <c r="AAK15">
        <v>2.9211755999999998E-2</v>
      </c>
      <c r="AAL15">
        <v>3.0225396000000002E-2</v>
      </c>
      <c r="AAM15">
        <v>3.041723E-2</v>
      </c>
      <c r="AAN15">
        <v>3.0409984000000001E-2</v>
      </c>
      <c r="AAO15">
        <v>3.0495004999999999E-2</v>
      </c>
      <c r="AAP15">
        <v>3.0535689000000001E-2</v>
      </c>
      <c r="AAQ15">
        <v>3.0000526E-2</v>
      </c>
      <c r="AAR15">
        <v>2.9671215000000001E-2</v>
      </c>
      <c r="AAS15">
        <v>2.9885516000000001E-2</v>
      </c>
      <c r="AAT15">
        <v>2.9575880999999998E-2</v>
      </c>
      <c r="AAU15">
        <v>2.9374447000000001E-2</v>
      </c>
      <c r="AAV15">
        <v>2.9679668999999999E-2</v>
      </c>
      <c r="AAW15">
        <v>2.9506610999999999E-2</v>
      </c>
      <c r="AAX15">
        <v>2.9215271000000001E-2</v>
      </c>
      <c r="AAY15">
        <v>2.953271E-2</v>
      </c>
      <c r="AAZ15">
        <v>3.0152664999999999E-2</v>
      </c>
      <c r="ABA15">
        <v>3.0459268000000001E-2</v>
      </c>
      <c r="ABB15">
        <v>3.0350407999999999E-2</v>
      </c>
      <c r="ABC15">
        <v>3.0162238000000001E-2</v>
      </c>
      <c r="ABD15">
        <v>2.9538779000000001E-2</v>
      </c>
      <c r="ABE15">
        <v>2.8735799999999999E-2</v>
      </c>
      <c r="ABF15">
        <v>2.8259949999999999E-2</v>
      </c>
      <c r="ABG15">
        <v>2.8266415E-2</v>
      </c>
      <c r="ABH15">
        <v>2.9610770000000002E-2</v>
      </c>
      <c r="ABI15">
        <v>3.0949320999999998E-2</v>
      </c>
      <c r="ABJ15">
        <v>3.0884083E-2</v>
      </c>
      <c r="ABK15">
        <v>3.0769365E-2</v>
      </c>
      <c r="ABL15">
        <v>3.1155935999999999E-2</v>
      </c>
      <c r="ABM15">
        <v>3.1418081E-2</v>
      </c>
      <c r="ABN15">
        <v>3.1307756999999999E-2</v>
      </c>
      <c r="ABO15">
        <v>3.1153989999999999E-2</v>
      </c>
      <c r="ABP15">
        <v>3.1602173999999997E-2</v>
      </c>
      <c r="ABQ15">
        <v>3.2308153999999999E-2</v>
      </c>
      <c r="ABR15">
        <v>3.2247617999999999E-2</v>
      </c>
      <c r="ABS15">
        <v>3.1814641999999997E-2</v>
      </c>
      <c r="ABT15">
        <v>3.2332356999999999E-2</v>
      </c>
      <c r="ABU15">
        <v>3.3886220000000002E-2</v>
      </c>
      <c r="ABV15">
        <v>3.5170293999999998E-2</v>
      </c>
      <c r="ABW15">
        <v>3.5223152000000001E-2</v>
      </c>
      <c r="ABX15">
        <v>3.4771666E-2</v>
      </c>
      <c r="ABY15">
        <v>3.5073831999999999E-2</v>
      </c>
      <c r="ABZ15">
        <v>3.5823263000000001E-2</v>
      </c>
      <c r="ACA15">
        <v>3.5944242000000001E-2</v>
      </c>
      <c r="ACB15">
        <v>3.5383254000000003E-2</v>
      </c>
      <c r="ACC15">
        <v>3.4952812E-2</v>
      </c>
      <c r="ACD15">
        <v>3.4891120999999997E-2</v>
      </c>
      <c r="ACE15">
        <v>3.4688945999999998E-2</v>
      </c>
      <c r="ACF15">
        <v>3.4697328E-2</v>
      </c>
      <c r="ACG15">
        <v>3.5203054999999997E-2</v>
      </c>
      <c r="ACH15">
        <v>3.5705604000000002E-2</v>
      </c>
      <c r="ACI15">
        <v>3.6102895000000003E-2</v>
      </c>
      <c r="ACJ15">
        <v>3.6423862000000001E-2</v>
      </c>
      <c r="ACK15">
        <v>3.7034992000000003E-2</v>
      </c>
      <c r="ACL15">
        <v>3.7716093999999999E-2</v>
      </c>
      <c r="ACM15">
        <v>3.7605147999999998E-2</v>
      </c>
      <c r="ACN15">
        <v>3.7159666000000001E-2</v>
      </c>
      <c r="ACO15">
        <v>3.6978445999999998E-2</v>
      </c>
      <c r="ACP15">
        <v>3.6612824000000002E-2</v>
      </c>
      <c r="ACQ15">
        <v>3.6289353000000003E-2</v>
      </c>
      <c r="ACR15">
        <v>3.6622595000000001E-2</v>
      </c>
      <c r="ACS15">
        <v>3.7101611E-2</v>
      </c>
      <c r="ACT15">
        <v>3.7298735E-2</v>
      </c>
      <c r="ACU15">
        <v>3.7550759000000003E-2</v>
      </c>
      <c r="ACV15">
        <v>3.7752348999999998E-2</v>
      </c>
      <c r="ACW15">
        <v>3.7772343E-2</v>
      </c>
      <c r="ACX15">
        <v>3.8096864000000001E-2</v>
      </c>
      <c r="ACY15">
        <v>3.8506987999999999E-2</v>
      </c>
      <c r="ACZ15">
        <v>3.8429715000000003E-2</v>
      </c>
      <c r="ADA15">
        <v>3.8000452999999997E-2</v>
      </c>
      <c r="ADB15">
        <v>3.7624992000000003E-2</v>
      </c>
      <c r="ADC15">
        <v>3.7481021000000003E-2</v>
      </c>
      <c r="ADD15">
        <v>3.7004463000000001E-2</v>
      </c>
      <c r="ADE15">
        <v>3.6311864999999999E-2</v>
      </c>
      <c r="ADF15">
        <v>3.6482531999999998E-2</v>
      </c>
      <c r="ADG15">
        <v>3.7100963000000001E-2</v>
      </c>
      <c r="ADH15">
        <v>3.6937802999999998E-2</v>
      </c>
      <c r="ADI15">
        <v>3.5881313999999997E-2</v>
      </c>
      <c r="ADJ15">
        <v>3.4825626999999998E-2</v>
      </c>
      <c r="ADK15">
        <v>3.4777809E-2</v>
      </c>
      <c r="ADL15">
        <v>3.5290394000000003E-2</v>
      </c>
      <c r="ADM15">
        <v>3.4731705000000002E-2</v>
      </c>
      <c r="ADN15">
        <v>3.3172615000000003E-2</v>
      </c>
      <c r="ADO15">
        <v>3.2439428999999999E-2</v>
      </c>
      <c r="ADP15">
        <v>3.2906339E-2</v>
      </c>
      <c r="ADQ15">
        <v>3.3502354999999998E-2</v>
      </c>
      <c r="ADR15">
        <v>3.3082210000000001E-2</v>
      </c>
      <c r="ADS15">
        <v>3.1607490000000002E-2</v>
      </c>
      <c r="ADT15">
        <v>3.0390328000000001E-2</v>
      </c>
      <c r="ADU15">
        <v>2.9664148000000001E-2</v>
      </c>
      <c r="ADV15">
        <v>2.9692696000000001E-2</v>
      </c>
      <c r="ADW15">
        <v>3.0657620999999999E-2</v>
      </c>
      <c r="ADX15">
        <v>3.1557742999999999E-2</v>
      </c>
      <c r="ADY15">
        <v>3.2693837000000003E-2</v>
      </c>
      <c r="ADZ15">
        <v>3.4047424999999999E-2</v>
      </c>
      <c r="AEA15">
        <v>3.4415517E-2</v>
      </c>
      <c r="AEB15">
        <v>3.3555346999999999E-2</v>
      </c>
      <c r="AEC15">
        <v>3.2761496000000001E-2</v>
      </c>
      <c r="AED15">
        <v>3.2950237E-2</v>
      </c>
      <c r="AEE15">
        <v>3.3139702E-2</v>
      </c>
      <c r="AEF15">
        <v>3.3047373999999997E-2</v>
      </c>
      <c r="AEG15">
        <v>3.3448786000000001E-2</v>
      </c>
      <c r="AEH15">
        <v>3.4229305000000002E-2</v>
      </c>
      <c r="AEI15">
        <v>3.4906241999999997E-2</v>
      </c>
      <c r="AEJ15">
        <v>3.5181804999999997E-2</v>
      </c>
      <c r="AEK15">
        <v>3.5593255999999997E-2</v>
      </c>
      <c r="AEL15">
        <v>3.6087139999999997E-2</v>
      </c>
      <c r="AEM15">
        <v>3.5652178999999999E-2</v>
      </c>
      <c r="AEN15">
        <v>3.4955785000000003E-2</v>
      </c>
      <c r="AEO15">
        <v>1.6001094E-2</v>
      </c>
      <c r="AEP15">
        <v>1.6896530999999999E-2</v>
      </c>
      <c r="AEQ15">
        <v>1.7448327999999999E-2</v>
      </c>
      <c r="AER15">
        <v>1.6886412999999999E-2</v>
      </c>
      <c r="AES15">
        <v>1.6238820000000001E-2</v>
      </c>
      <c r="AET15">
        <v>1.6472671000000001E-2</v>
      </c>
      <c r="AEU15">
        <v>1.7018087000000001E-2</v>
      </c>
      <c r="AEV15">
        <v>1.7547396999999999E-2</v>
      </c>
      <c r="AEW15">
        <v>1.8431583000000001E-2</v>
      </c>
      <c r="AEX15">
        <v>1.9444355999999999E-2</v>
      </c>
      <c r="AEY15">
        <v>1.9527526999999999E-2</v>
      </c>
      <c r="AEZ15">
        <v>1.8796725E-2</v>
      </c>
      <c r="AFA15">
        <v>1.8011510000000001E-2</v>
      </c>
      <c r="AFB15">
        <v>1.7249934000000001E-2</v>
      </c>
      <c r="AFC15">
        <v>1.7111996000000001E-2</v>
      </c>
      <c r="AFD15">
        <v>1.7667761000000001E-2</v>
      </c>
      <c r="AFE15">
        <v>1.8098456999999998E-2</v>
      </c>
      <c r="AFF15">
        <v>1.8402036E-2</v>
      </c>
      <c r="AFG15">
        <v>1.8806808000000001E-2</v>
      </c>
      <c r="AFH15">
        <v>1.8808321999999999E-2</v>
      </c>
      <c r="AFI15">
        <v>1.8011780000000002E-2</v>
      </c>
      <c r="AFJ15">
        <v>1.7414564E-2</v>
      </c>
      <c r="AFK15">
        <v>1.7833116E-2</v>
      </c>
      <c r="AFL15">
        <v>1.8904593000000001E-2</v>
      </c>
      <c r="AFM15">
        <v>1.9744435000000001E-2</v>
      </c>
      <c r="AFN15">
        <v>1.9880205000000001E-2</v>
      </c>
      <c r="AFO15">
        <v>1.9810107E-2</v>
      </c>
      <c r="AFP15">
        <v>1.9619759000000001E-2</v>
      </c>
      <c r="AFQ15">
        <v>1.9395035000000001E-2</v>
      </c>
      <c r="AFR15">
        <v>1.9582983000000002E-2</v>
      </c>
      <c r="AFS15">
        <v>2.0279523000000001E-2</v>
      </c>
      <c r="AFT15">
        <v>2.0715099000000001E-2</v>
      </c>
      <c r="AFU15">
        <v>2.0484135000000001E-2</v>
      </c>
      <c r="AFV15">
        <v>2.0355392E-2</v>
      </c>
      <c r="AFW15">
        <v>2.0562022999999999E-2</v>
      </c>
      <c r="AFX15">
        <v>2.0921354999999999E-2</v>
      </c>
      <c r="AFY15">
        <v>2.1232897000000001E-2</v>
      </c>
      <c r="AFZ15">
        <v>2.1594091999999999E-2</v>
      </c>
      <c r="AGA15">
        <v>2.2131925E-2</v>
      </c>
      <c r="AGB15">
        <v>2.2341393000000001E-2</v>
      </c>
      <c r="AGC15">
        <v>2.2112096000000001E-2</v>
      </c>
      <c r="AGD15">
        <v>2.2105804E-2</v>
      </c>
      <c r="AGE15">
        <v>2.2608139999999999E-2</v>
      </c>
      <c r="AGF15">
        <v>2.3008117000000002E-2</v>
      </c>
      <c r="AGG15">
        <v>2.2825694000000001E-2</v>
      </c>
      <c r="AGH15">
        <v>2.2231743000000002E-2</v>
      </c>
      <c r="AGI15">
        <v>2.1786476999999999E-2</v>
      </c>
      <c r="AGJ15">
        <v>2.1985784000000001E-2</v>
      </c>
      <c r="AGK15">
        <v>2.2742325000000001E-2</v>
      </c>
      <c r="AGL15">
        <v>2.3499065999999999E-2</v>
      </c>
      <c r="AGM15">
        <v>2.3770873000000001E-2</v>
      </c>
      <c r="AGN15">
        <v>2.3509121000000001E-2</v>
      </c>
      <c r="AGO15">
        <v>2.3190209999999999E-2</v>
      </c>
      <c r="AGP15">
        <v>2.3259653000000002E-2</v>
      </c>
      <c r="AGQ15">
        <v>2.3392947000000001E-2</v>
      </c>
      <c r="AGR15">
        <v>2.3285953000000002E-2</v>
      </c>
      <c r="AGS15">
        <v>2.3019582E-2</v>
      </c>
      <c r="AGT15">
        <v>2.2743253000000001E-2</v>
      </c>
      <c r="AGU15">
        <v>2.3226581999999999E-2</v>
      </c>
      <c r="AGV15">
        <v>2.438098E-2</v>
      </c>
      <c r="AGW15">
        <v>2.4881268000000002E-2</v>
      </c>
      <c r="AGX15">
        <v>2.4498569000000001E-2</v>
      </c>
      <c r="AGY15">
        <v>2.3987997E-2</v>
      </c>
      <c r="AGZ15">
        <v>2.3676249999999999E-2</v>
      </c>
      <c r="AHA15">
        <v>2.3668050999999999E-2</v>
      </c>
      <c r="AHB15">
        <v>2.4125016999999999E-2</v>
      </c>
      <c r="AHC15">
        <v>2.4568824E-2</v>
      </c>
      <c r="AHD15">
        <v>2.4281407000000001E-2</v>
      </c>
      <c r="AHE15">
        <v>2.3591707999999999E-2</v>
      </c>
      <c r="AHF15">
        <v>2.3517291999999999E-2</v>
      </c>
      <c r="AHG15">
        <v>2.3863928E-2</v>
      </c>
      <c r="AHH15">
        <v>2.3934027E-2</v>
      </c>
      <c r="AHI15">
        <v>2.4050701000000001E-2</v>
      </c>
      <c r="AHJ15">
        <v>2.4576193E-2</v>
      </c>
      <c r="AHK15">
        <v>2.4716167000000001E-2</v>
      </c>
      <c r="AHL15">
        <v>2.4060440999999998E-2</v>
      </c>
      <c r="AHM15">
        <v>2.3458244E-2</v>
      </c>
      <c r="AHN15">
        <v>2.3345606000000001E-2</v>
      </c>
      <c r="AHO15">
        <v>2.3093638999999999E-2</v>
      </c>
      <c r="AHP15">
        <v>2.2560203000000001E-2</v>
      </c>
      <c r="AHQ15">
        <v>2.2321308000000002E-2</v>
      </c>
      <c r="AHR15">
        <v>2.2337685999999999E-2</v>
      </c>
      <c r="AHS15">
        <v>2.2673289999999999E-2</v>
      </c>
      <c r="AHT15">
        <v>2.3679421999999999E-2</v>
      </c>
      <c r="AHU15">
        <v>2.4729648999999999E-2</v>
      </c>
      <c r="AHV15">
        <v>2.5015827000000001E-2</v>
      </c>
      <c r="AHW15">
        <v>2.4558990999999999E-2</v>
      </c>
      <c r="AHX15">
        <v>2.4035299E-2</v>
      </c>
      <c r="AHY15">
        <v>2.3832315999999999E-2</v>
      </c>
      <c r="AHZ15">
        <v>2.3845633000000001E-2</v>
      </c>
      <c r="AIA15">
        <v>2.4167461000000001E-2</v>
      </c>
      <c r="AIB15">
        <v>2.4540693999999998E-2</v>
      </c>
      <c r="AIC15">
        <v>2.4412687999999998E-2</v>
      </c>
      <c r="AID15">
        <v>2.3997352999999999E-2</v>
      </c>
      <c r="AIE15">
        <v>2.4033684E-2</v>
      </c>
      <c r="AIF15">
        <v>2.4605040000000002E-2</v>
      </c>
      <c r="AIG15">
        <v>2.5009111000000001E-2</v>
      </c>
      <c r="AIH15">
        <v>2.4759245999999999E-2</v>
      </c>
      <c r="AII15">
        <v>2.417236E-2</v>
      </c>
      <c r="AIJ15">
        <v>2.3859087000000001E-2</v>
      </c>
      <c r="AIK15">
        <v>2.3923414E-2</v>
      </c>
      <c r="AIL15">
        <v>2.4163850000000001E-2</v>
      </c>
      <c r="AIM15">
        <v>2.4325920000000001E-2</v>
      </c>
      <c r="AIN15">
        <v>2.4299311000000001E-2</v>
      </c>
      <c r="AIO15">
        <v>2.4162508999999999E-2</v>
      </c>
      <c r="AIP15">
        <v>2.3918081000000001E-2</v>
      </c>
      <c r="AIQ15">
        <v>2.3785938E-2</v>
      </c>
      <c r="AIR15">
        <v>2.3883291000000001E-2</v>
      </c>
      <c r="AIS15">
        <v>2.3977327999999999E-2</v>
      </c>
      <c r="AIT15">
        <v>2.4009664E-2</v>
      </c>
      <c r="AIU15">
        <v>2.3994808999999999E-2</v>
      </c>
      <c r="AIV15">
        <v>2.3904432999999999E-2</v>
      </c>
      <c r="AIW15">
        <v>2.3857527999999999E-2</v>
      </c>
      <c r="AIX15">
        <v>2.3908781E-2</v>
      </c>
      <c r="AIY15">
        <v>2.3964745999999999E-2</v>
      </c>
      <c r="AIZ15">
        <v>2.3990514000000001E-2</v>
      </c>
      <c r="AJA15">
        <v>2.4278397E-2</v>
      </c>
      <c r="AJB15">
        <v>2.4915944999999998E-2</v>
      </c>
      <c r="AJC15">
        <v>2.5391654999999999E-2</v>
      </c>
      <c r="AJD15">
        <v>2.5587763999999999E-2</v>
      </c>
      <c r="AJE15">
        <v>2.5629088000000001E-2</v>
      </c>
      <c r="AJF15">
        <v>2.5391683000000002E-2</v>
      </c>
      <c r="AJG15">
        <v>2.5141378999999998E-2</v>
      </c>
      <c r="AJH15">
        <v>2.5163898000000001E-2</v>
      </c>
      <c r="AJI15">
        <v>2.5281753000000001E-2</v>
      </c>
      <c r="AJJ15">
        <v>2.5334244999999998E-2</v>
      </c>
      <c r="AJK15">
        <v>2.5247706000000002E-2</v>
      </c>
      <c r="AJL15">
        <v>2.5115375999999998E-2</v>
      </c>
      <c r="AJM15">
        <v>2.5221396E-2</v>
      </c>
      <c r="AJN15">
        <v>2.5341407999999999E-2</v>
      </c>
      <c r="AJO15">
        <v>2.5218048999999999E-2</v>
      </c>
      <c r="AJP15">
        <v>2.5191741E-2</v>
      </c>
      <c r="AJQ15">
        <v>2.5351068000000001E-2</v>
      </c>
      <c r="AJR15">
        <v>2.5470153999999998E-2</v>
      </c>
      <c r="AJS15">
        <v>2.5578566E-2</v>
      </c>
      <c r="AJT15">
        <v>2.5572306E-2</v>
      </c>
      <c r="AJU15">
        <v>2.5250063999999999E-2</v>
      </c>
      <c r="AJV15">
        <v>2.5119572999999999E-2</v>
      </c>
      <c r="AJW15">
        <v>2.5559347E-2</v>
      </c>
      <c r="AJX15">
        <v>2.5806183E-2</v>
      </c>
      <c r="AJY15">
        <v>2.5392367999999998E-2</v>
      </c>
      <c r="AJZ15">
        <v>2.5134054999999999E-2</v>
      </c>
      <c r="AKA15">
        <v>2.5554130000000001E-2</v>
      </c>
      <c r="AKB15">
        <v>2.6072347999999999E-2</v>
      </c>
      <c r="AKC15">
        <v>2.6254216E-2</v>
      </c>
      <c r="AKD15">
        <v>2.6022432000000002E-2</v>
      </c>
      <c r="AKE15">
        <v>2.5534721E-2</v>
      </c>
      <c r="AKF15">
        <v>2.5461948000000002E-2</v>
      </c>
      <c r="AKG15">
        <v>2.6062919E-2</v>
      </c>
      <c r="AKH15">
        <v>2.6596439999999999E-2</v>
      </c>
      <c r="AKI15">
        <v>2.6467331E-2</v>
      </c>
      <c r="AKJ15">
        <v>2.6167629000000001E-2</v>
      </c>
      <c r="AKK15">
        <v>2.6004429999999999E-2</v>
      </c>
      <c r="AKL15">
        <v>2.5848683000000001E-2</v>
      </c>
      <c r="AKM15">
        <v>2.5955651E-2</v>
      </c>
      <c r="AKN15">
        <v>2.6304679000000001E-2</v>
      </c>
      <c r="AKO15">
        <v>2.6852596999999999E-2</v>
      </c>
      <c r="AKP15">
        <v>2.7334318999999999E-2</v>
      </c>
      <c r="AKQ15">
        <v>2.7041899000000001E-2</v>
      </c>
      <c r="AKR15">
        <v>2.6464359999999999E-2</v>
      </c>
      <c r="AKS15">
        <v>2.6577120999999999E-2</v>
      </c>
      <c r="AKT15">
        <v>2.7138441999999999E-2</v>
      </c>
      <c r="AKU15">
        <v>2.7624538000000001E-2</v>
      </c>
      <c r="AKV15">
        <v>2.7660510999999999E-2</v>
      </c>
      <c r="AKW15">
        <v>2.7055757E-2</v>
      </c>
      <c r="AKX15">
        <v>2.6479216E-2</v>
      </c>
      <c r="AKY15">
        <v>2.6389257999999999E-2</v>
      </c>
      <c r="AKZ15">
        <v>2.6496908E-2</v>
      </c>
      <c r="ALA15">
        <v>2.6546190000000001E-2</v>
      </c>
      <c r="ALB15">
        <v>2.6631998E-2</v>
      </c>
      <c r="ALC15">
        <v>2.6866144000000002E-2</v>
      </c>
      <c r="ALD15">
        <v>2.6907754999999998E-2</v>
      </c>
      <c r="ALE15">
        <v>2.6767075000000001E-2</v>
      </c>
      <c r="ALF15">
        <v>2.6758099E-2</v>
      </c>
      <c r="ALG15">
        <v>2.6698196E-2</v>
      </c>
      <c r="ALH15">
        <v>2.6591210000000001E-2</v>
      </c>
      <c r="ALI15">
        <v>2.6845655999999999E-2</v>
      </c>
      <c r="ALJ15">
        <v>2.7454367E-2</v>
      </c>
      <c r="ALK15">
        <v>2.7834379999999999E-2</v>
      </c>
      <c r="ALL15">
        <v>2.7714974999999999E-2</v>
      </c>
      <c r="ALM15">
        <v>2.7492118999999999E-2</v>
      </c>
      <c r="ALN15">
        <v>2.7414659000000001E-2</v>
      </c>
      <c r="ALO15">
        <v>2.7332556000000001E-2</v>
      </c>
      <c r="ALP15">
        <v>2.7151365E-2</v>
      </c>
      <c r="ALQ15">
        <v>2.6943808E-2</v>
      </c>
      <c r="ALR15">
        <v>2.6977274999999998E-2</v>
      </c>
      <c r="ALS15">
        <v>2.7341323000000001E-2</v>
      </c>
      <c r="ALT15">
        <v>2.775584E-2</v>
      </c>
      <c r="ALU15">
        <v>2.7997883000000001E-2</v>
      </c>
      <c r="ALV15">
        <v>2.7882240999999999E-2</v>
      </c>
      <c r="ALW15">
        <v>2.7599933E-2</v>
      </c>
      <c r="ALX15">
        <v>2.7752777999999999E-2</v>
      </c>
      <c r="ALY15">
        <v>2.8302994000000001E-2</v>
      </c>
      <c r="ALZ15">
        <v>2.8468166E-2</v>
      </c>
      <c r="AMA15">
        <v>2.8023064E-2</v>
      </c>
      <c r="AMB15">
        <v>2.7694640999999999E-2</v>
      </c>
      <c r="AMC15">
        <v>2.7817352E-2</v>
      </c>
      <c r="AMD15">
        <v>2.7944406000000001E-2</v>
      </c>
      <c r="AME15">
        <v>2.7894193000000001E-2</v>
      </c>
      <c r="AMF15">
        <v>2.7986396E-2</v>
      </c>
      <c r="AMG15">
        <v>2.8219727999999999E-2</v>
      </c>
      <c r="AMH15">
        <v>2.8403299E-2</v>
      </c>
      <c r="AMI15">
        <v>2.8561182000000001E-2</v>
      </c>
      <c r="AMJ15">
        <v>2.8573346999999999E-2</v>
      </c>
      <c r="AMK15">
        <v>2.8431600000000001E-2</v>
      </c>
      <c r="AML15">
        <v>2.8196497000000001E-2</v>
      </c>
      <c r="AMM15">
        <v>2.8053545999999999E-2</v>
      </c>
      <c r="AMN15">
        <v>2.8239038000000001E-2</v>
      </c>
      <c r="AMO15">
        <v>2.8441437999999999E-2</v>
      </c>
      <c r="AMP15">
        <v>2.8465539000000002E-2</v>
      </c>
      <c r="AMQ15">
        <v>2.8608181999999999E-2</v>
      </c>
      <c r="AMR15">
        <v>2.8936633999999999E-2</v>
      </c>
      <c r="AMS15">
        <v>2.9195115000000001E-2</v>
      </c>
      <c r="AMT15">
        <v>2.9283165999999999E-2</v>
      </c>
      <c r="AMU15">
        <v>2.9215299E-2</v>
      </c>
      <c r="AMV15">
        <v>2.9008302999999999E-2</v>
      </c>
      <c r="AMW15">
        <v>2.8881408000000001E-2</v>
      </c>
      <c r="AMX15">
        <v>2.9007556E-2</v>
      </c>
      <c r="AMY15">
        <v>2.9067363999999998E-2</v>
      </c>
      <c r="AMZ15">
        <v>2.8892281999999998E-2</v>
      </c>
      <c r="ANA15">
        <v>2.8828321000000001E-2</v>
      </c>
      <c r="ANB15">
        <v>2.8885391999999999E-2</v>
      </c>
      <c r="ANC15">
        <v>2.8896846E-2</v>
      </c>
      <c r="AND15">
        <v>2.8884396E-2</v>
      </c>
      <c r="ANE15">
        <v>2.8814407E-2</v>
      </c>
      <c r="ANF15">
        <v>2.8742824E-2</v>
      </c>
      <c r="ANG15">
        <v>2.8797395999999999E-2</v>
      </c>
      <c r="ANH15">
        <v>2.8900553999999998E-2</v>
      </c>
      <c r="ANI15">
        <v>2.8907001000000002E-2</v>
      </c>
      <c r="ANJ15">
        <v>2.8936993000000001E-2</v>
      </c>
      <c r="ANK15">
        <v>2.8931624999999999E-2</v>
      </c>
      <c r="ANL15">
        <v>2.8661824999999998E-2</v>
      </c>
      <c r="ANM15">
        <v>2.8461945999999998E-2</v>
      </c>
      <c r="ANN15">
        <v>2.8617777E-2</v>
      </c>
      <c r="ANO15">
        <v>2.8844448000000002E-2</v>
      </c>
      <c r="ANP15">
        <v>2.8849013E-2</v>
      </c>
      <c r="ANQ15">
        <v>2.8706677E-2</v>
      </c>
      <c r="ANR15">
        <v>2.887062E-2</v>
      </c>
      <c r="ANS15">
        <v>2.9228395000000001E-2</v>
      </c>
      <c r="ANT15">
        <v>2.9147000999999999E-2</v>
      </c>
      <c r="ANU15">
        <v>2.8881048999999999E-2</v>
      </c>
      <c r="ANV15">
        <v>2.8974432000000001E-2</v>
      </c>
      <c r="ANW15">
        <v>2.9269986000000001E-2</v>
      </c>
      <c r="ANX15">
        <v>2.898539E-2</v>
      </c>
      <c r="ANY15">
        <v>2.9269986000000001E-2</v>
      </c>
      <c r="ANZ15">
        <v>2.9350489E-2</v>
      </c>
      <c r="AOA15">
        <v>2.9100994000000002E-2</v>
      </c>
      <c r="AOB15">
        <v>2.8905949E-2</v>
      </c>
      <c r="AOC15">
        <v>2.9068138E-2</v>
      </c>
      <c r="AOD15">
        <v>2.9425137000000001E-2</v>
      </c>
      <c r="AOE15">
        <v>2.9565766E-2</v>
      </c>
      <c r="AOF15">
        <v>2.9349686999999999E-2</v>
      </c>
      <c r="AOG15">
        <v>2.9222138000000002E-2</v>
      </c>
      <c r="AOH15">
        <v>2.9313628000000001E-2</v>
      </c>
      <c r="AOI15">
        <v>2.9362287000000001E-2</v>
      </c>
      <c r="AOJ15">
        <v>2.9419126E-2</v>
      </c>
      <c r="AOK15">
        <v>2.9471206E-2</v>
      </c>
      <c r="AOL15">
        <v>2.9372729E-2</v>
      </c>
      <c r="AOM15">
        <v>2.9187309000000002E-2</v>
      </c>
      <c r="AON15">
        <v>2.9001219000000002E-2</v>
      </c>
      <c r="AOO15">
        <v>2.8907138999999998E-2</v>
      </c>
      <c r="AOP15">
        <v>2.9058645000000001E-2</v>
      </c>
      <c r="AOQ15">
        <v>2.9288953E-2</v>
      </c>
      <c r="AOR15">
        <v>2.9289313000000001E-2</v>
      </c>
      <c r="AOS15">
        <v>2.9102128000000001E-2</v>
      </c>
      <c r="AOT15">
        <v>2.8937518999999998E-2</v>
      </c>
      <c r="AOU15">
        <v>2.8898700999999999E-2</v>
      </c>
      <c r="AOV15">
        <v>2.8955754E-2</v>
      </c>
      <c r="AOW15">
        <v>2.9059946999999999E-2</v>
      </c>
      <c r="AOX15">
        <v>2.9179750000000001E-2</v>
      </c>
      <c r="AOY15">
        <v>2.9124605000000001E-2</v>
      </c>
      <c r="AOZ15">
        <v>2.8879445E-2</v>
      </c>
      <c r="APA15">
        <v>2.8754828E-2</v>
      </c>
      <c r="APB15">
        <v>2.8868544999999999E-2</v>
      </c>
      <c r="APC15">
        <v>2.9205940999999999E-2</v>
      </c>
      <c r="APD15">
        <v>2.9484752999999999E-2</v>
      </c>
      <c r="APE15">
        <v>2.9398046000000001E-2</v>
      </c>
      <c r="APF15">
        <v>2.9267465999999999E-2</v>
      </c>
      <c r="APG15">
        <v>2.9373532000000001E-2</v>
      </c>
      <c r="APH15">
        <v>2.9506667E-2</v>
      </c>
      <c r="API15">
        <v>2.9445829E-2</v>
      </c>
      <c r="APJ15">
        <v>2.9401258999999999E-2</v>
      </c>
      <c r="APK15">
        <v>2.9546121000000002E-2</v>
      </c>
      <c r="APL15">
        <v>2.9648598000000002E-2</v>
      </c>
      <c r="APM15">
        <v>2.9702119999999999E-2</v>
      </c>
      <c r="APN15">
        <v>2.9813698999999999E-2</v>
      </c>
      <c r="APO15">
        <v>2.98409E-2</v>
      </c>
      <c r="APP15">
        <v>2.9789109000000001E-2</v>
      </c>
      <c r="APQ15">
        <v>2.9870042999999999E-2</v>
      </c>
      <c r="APR15">
        <v>2.9991817E-2</v>
      </c>
      <c r="APS15">
        <v>2.9941173000000001E-2</v>
      </c>
      <c r="APT15">
        <v>2.9828449999999999E-2</v>
      </c>
      <c r="APU15">
        <v>2.9787889000000001E-2</v>
      </c>
      <c r="APV15">
        <v>2.9806241000000001E-2</v>
      </c>
      <c r="APW15">
        <v>2.9904620999999999E-2</v>
      </c>
      <c r="APX15">
        <v>3.0064911E-2</v>
      </c>
      <c r="APY15">
        <v>3.0238856000000001E-2</v>
      </c>
      <c r="APZ15">
        <v>3.0402293E-2</v>
      </c>
      <c r="AQA15">
        <v>3.0410374E-2</v>
      </c>
      <c r="AQB15">
        <v>3.0328838E-2</v>
      </c>
      <c r="AQC15">
        <v>3.0366147E-2</v>
      </c>
      <c r="AQD15">
        <v>3.0470625000000001E-2</v>
      </c>
      <c r="AQE15">
        <v>3.0546492000000001E-2</v>
      </c>
      <c r="AQF15">
        <v>3.0584567999999999E-2</v>
      </c>
      <c r="AQG15">
        <v>3.0667901000000001E-2</v>
      </c>
      <c r="AQH15">
        <v>3.0738022E-2</v>
      </c>
      <c r="AQI15">
        <v>3.0687207000000001E-2</v>
      </c>
      <c r="AQJ15">
        <v>3.0680208E-2</v>
      </c>
      <c r="AQK15">
        <v>3.083514E-2</v>
      </c>
      <c r="AQL15">
        <v>3.1029385E-2</v>
      </c>
      <c r="AQM15">
        <v>3.1047651999999999E-2</v>
      </c>
      <c r="AQN15">
        <v>3.0860014000000002E-2</v>
      </c>
      <c r="AQO15">
        <v>3.0782118000000001E-2</v>
      </c>
      <c r="AQP15">
        <v>3.0989989999999999E-2</v>
      </c>
      <c r="AQQ15">
        <v>3.1124037E-2</v>
      </c>
      <c r="AQR15">
        <v>3.1032138000000001E-2</v>
      </c>
      <c r="AQS15">
        <v>3.1001610999999998E-2</v>
      </c>
      <c r="AQT15">
        <v>3.1020210999999999E-2</v>
      </c>
      <c r="AQU15">
        <v>3.1004697000000001E-2</v>
      </c>
      <c r="AQV15">
        <v>3.1047346E-2</v>
      </c>
      <c r="AQW15">
        <v>3.1170786999999998E-2</v>
      </c>
      <c r="AQX15">
        <v>3.1236902E-2</v>
      </c>
      <c r="AQY15">
        <v>3.1187586E-2</v>
      </c>
      <c r="AQZ15">
        <v>3.1341783999999998E-2</v>
      </c>
      <c r="ARA15">
        <v>3.1721789E-2</v>
      </c>
      <c r="ARB15">
        <v>3.2021701E-2</v>
      </c>
      <c r="ARC15">
        <v>3.2106283999999999E-2</v>
      </c>
      <c r="ARD15">
        <v>3.1930726E-2</v>
      </c>
      <c r="ARE15">
        <v>3.1656548E-2</v>
      </c>
      <c r="ARF15">
        <v>3.1482841999999997E-2</v>
      </c>
      <c r="ARG15">
        <v>3.1397848999999999E-2</v>
      </c>
      <c r="ARH15">
        <v>3.1349935000000002E-2</v>
      </c>
      <c r="ARI15">
        <v>3.1504385000000003E-2</v>
      </c>
      <c r="ARJ15">
        <v>3.1990297000000001E-2</v>
      </c>
      <c r="ARK15">
        <v>3.2502387000000001E-2</v>
      </c>
      <c r="ARL15">
        <v>3.2625463E-2</v>
      </c>
      <c r="ARM15">
        <v>3.2540358999999998E-2</v>
      </c>
      <c r="ARN15">
        <v>3.2687611999999998E-2</v>
      </c>
      <c r="ARO15">
        <v>3.2827742E-2</v>
      </c>
      <c r="ARP15">
        <v>3.2667715E-2</v>
      </c>
      <c r="ARQ15">
        <v>3.2648429E-2</v>
      </c>
      <c r="ARR15">
        <v>3.2984111000000003E-2</v>
      </c>
      <c r="ARS15">
        <v>3.3239062999999999E-2</v>
      </c>
      <c r="ART15">
        <v>3.3404808000000001E-2</v>
      </c>
      <c r="ARU15">
        <v>3.3729996999999998E-2</v>
      </c>
      <c r="ARV15">
        <v>3.3901556999999999E-2</v>
      </c>
      <c r="ARW15">
        <v>3.3777196000000002E-2</v>
      </c>
      <c r="ARX15">
        <v>3.3779211000000003E-2</v>
      </c>
      <c r="ARY15">
        <v>3.4000783999999999E-2</v>
      </c>
      <c r="ARZ15">
        <v>3.4170546000000003E-2</v>
      </c>
      <c r="ASA15">
        <v>3.4179673000000001E-2</v>
      </c>
      <c r="ASB15">
        <v>3.4098073999999999E-2</v>
      </c>
      <c r="ASC15">
        <v>3.4133047E-2</v>
      </c>
      <c r="ASD15">
        <v>3.4266471999999999E-2</v>
      </c>
      <c r="ASE15">
        <v>3.4317425999999998E-2</v>
      </c>
      <c r="ASF15">
        <v>3.4217175000000002E-2</v>
      </c>
      <c r="ASG15">
        <v>3.4126915000000001E-2</v>
      </c>
      <c r="ASH15">
        <v>3.4337821999999997E-2</v>
      </c>
      <c r="ASI15">
        <v>3.4544881E-2</v>
      </c>
      <c r="ASJ15">
        <v>3.4440402000000002E-2</v>
      </c>
      <c r="ASK15">
        <v>3.4546702999999998E-2</v>
      </c>
      <c r="ASL15">
        <v>3.4946750999999998E-2</v>
      </c>
      <c r="ASM15">
        <v>3.5029635000000003E-2</v>
      </c>
      <c r="ASN15">
        <v>3.4871008000000002E-2</v>
      </c>
      <c r="ASO15">
        <v>3.4766760000000001E-2</v>
      </c>
      <c r="ASP15">
        <v>3.4578039999999997E-2</v>
      </c>
      <c r="ASQ15">
        <v>3.4429330000000001E-2</v>
      </c>
      <c r="ASR15">
        <v>3.4515644999999998E-2</v>
      </c>
      <c r="ASS15">
        <v>3.4647733E-2</v>
      </c>
      <c r="AST15">
        <v>3.4573946000000001E-2</v>
      </c>
      <c r="ASU15">
        <v>3.4263950000000001E-2</v>
      </c>
      <c r="ASV15">
        <v>3.4011394E-2</v>
      </c>
      <c r="ASW15">
        <v>3.3988803999999997E-2</v>
      </c>
      <c r="ASX15">
        <v>3.3940683999999999E-2</v>
      </c>
      <c r="ASY15">
        <v>3.3773560000000001E-2</v>
      </c>
      <c r="ASZ15">
        <v>3.3654831000000003E-2</v>
      </c>
      <c r="ATA15">
        <v>3.3560044999999997E-2</v>
      </c>
      <c r="ATB15">
        <v>3.3479121000000001E-2</v>
      </c>
      <c r="ATC15">
        <v>3.3620231E-2</v>
      </c>
      <c r="ATD15">
        <v>3.3826053000000002E-2</v>
      </c>
      <c r="ATE15">
        <v>3.3731874000000002E-2</v>
      </c>
      <c r="ATF15">
        <v>3.3438018999999999E-2</v>
      </c>
      <c r="ATG15">
        <v>3.3226430000000001E-2</v>
      </c>
      <c r="ATH15">
        <v>3.3227131E-2</v>
      </c>
      <c r="ATI15">
        <v>3.3274360000000003E-2</v>
      </c>
      <c r="ATJ15">
        <v>3.3046231000000002E-2</v>
      </c>
      <c r="ATK15">
        <v>3.2891958999999998E-2</v>
      </c>
      <c r="ATL15">
        <v>3.3151746000000003E-2</v>
      </c>
      <c r="ATM15">
        <v>3.3212822000000003E-2</v>
      </c>
      <c r="ATN15">
        <v>3.2945096E-2</v>
      </c>
      <c r="ATO15">
        <v>3.2806299999999997E-2</v>
      </c>
      <c r="ATP15">
        <v>3.2790471000000002E-2</v>
      </c>
      <c r="ATQ15">
        <v>3.2909129000000002E-2</v>
      </c>
      <c r="ATR15">
        <v>3.3133137999999999E-2</v>
      </c>
      <c r="ATS15">
        <v>3.3185355E-2</v>
      </c>
      <c r="ATT15">
        <v>3.3147945999999998E-2</v>
      </c>
      <c r="ATU15">
        <v>3.321081E-2</v>
      </c>
      <c r="ATV15">
        <v>3.3243868000000003E-2</v>
      </c>
      <c r="ATW15">
        <v>3.3162641999999999E-2</v>
      </c>
      <c r="ATX15">
        <v>3.3150460999999999E-2</v>
      </c>
      <c r="ATY15">
        <v>3.3270388999999997E-2</v>
      </c>
      <c r="ATZ15">
        <v>3.3215869000000002E-2</v>
      </c>
      <c r="AUA15">
        <v>3.2983888000000003E-2</v>
      </c>
      <c r="AUB15">
        <v>3.2808561E-2</v>
      </c>
      <c r="AUC15">
        <v>3.2615806999999997E-2</v>
      </c>
      <c r="AUD15">
        <v>3.2416444000000003E-2</v>
      </c>
      <c r="AUE15">
        <v>3.2387994000000003E-2</v>
      </c>
      <c r="AUF15">
        <v>3.2549257999999998E-2</v>
      </c>
      <c r="AUG15">
        <v>3.2782234E-2</v>
      </c>
      <c r="AUH15">
        <v>3.2847367000000002E-2</v>
      </c>
      <c r="AUI15">
        <v>3.2676924000000003E-2</v>
      </c>
      <c r="AUJ15">
        <v>3.2627780000000002E-2</v>
      </c>
      <c r="AUK15">
        <v>3.2742820999999998E-2</v>
      </c>
      <c r="AUL15">
        <v>3.2721747000000002E-2</v>
      </c>
      <c r="AUM15">
        <v>3.2586842999999997E-2</v>
      </c>
      <c r="AUN15">
        <v>3.2529115999999997E-2</v>
      </c>
      <c r="AUO15">
        <v>3.2389863999999997E-2</v>
      </c>
      <c r="AUP15">
        <v>3.2061412999999997E-2</v>
      </c>
      <c r="AUQ15">
        <v>3.1820296999999997E-2</v>
      </c>
      <c r="AUR15">
        <v>3.1728335000000003E-2</v>
      </c>
      <c r="AUS15">
        <v>3.2006960000000001E-2</v>
      </c>
      <c r="AUT15">
        <v>3.2656465000000003E-2</v>
      </c>
      <c r="AUU15">
        <v>3.2972801000000003E-2</v>
      </c>
      <c r="AUV15">
        <v>3.2842341999999997E-2</v>
      </c>
      <c r="AUW15">
        <v>3.2634920999999997E-2</v>
      </c>
      <c r="AUX15">
        <v>3.2282863000000002E-2</v>
      </c>
      <c r="AUY15">
        <v>3.1872052999999997E-2</v>
      </c>
      <c r="AUZ15">
        <v>3.1810217000000002E-2</v>
      </c>
      <c r="AVA15">
        <v>3.1918857000000002E-2</v>
      </c>
      <c r="AVB15">
        <v>3.1761668999999999E-2</v>
      </c>
      <c r="AVC15">
        <v>3.1550812999999997E-2</v>
      </c>
      <c r="AVD15">
        <v>3.1634413E-2</v>
      </c>
      <c r="AVE15">
        <v>3.1773086999999998E-2</v>
      </c>
      <c r="AVF15">
        <v>3.1657718000000001E-2</v>
      </c>
      <c r="AVG15">
        <v>3.1445186999999999E-2</v>
      </c>
      <c r="AVH15">
        <v>3.1227221999999999E-2</v>
      </c>
      <c r="AVI15">
        <v>3.0937699999999999E-2</v>
      </c>
      <c r="AVJ15">
        <v>3.0883832E-2</v>
      </c>
      <c r="AVK15">
        <v>3.1156158E-2</v>
      </c>
      <c r="AVL15">
        <v>3.1296237999999997E-2</v>
      </c>
      <c r="AVM15">
        <v>3.1181022999999999E-2</v>
      </c>
      <c r="AVN15">
        <v>3.1128321E-2</v>
      </c>
      <c r="AVO15">
        <v>3.1128738E-2</v>
      </c>
      <c r="AVP15">
        <v>3.0805572999999999E-2</v>
      </c>
      <c r="AVQ15">
        <v>3.0136155000000001E-2</v>
      </c>
      <c r="AVR15">
        <v>2.9614926999999999E-2</v>
      </c>
      <c r="AVS15">
        <v>2.9633716000000001E-2</v>
      </c>
      <c r="AVT15">
        <v>2.9954123999999999E-2</v>
      </c>
      <c r="AVU15">
        <v>3.0158270000000001E-2</v>
      </c>
      <c r="AVV15">
        <v>3.0213574E-2</v>
      </c>
      <c r="AVW15">
        <v>3.0133047999999999E-2</v>
      </c>
      <c r="AVX15">
        <v>3.0133714999999998E-2</v>
      </c>
      <c r="AVY15">
        <v>3.0587597000000001E-2</v>
      </c>
      <c r="AVZ15">
        <v>3.0860793000000001E-2</v>
      </c>
      <c r="AWA15">
        <v>3.0452409999999999E-2</v>
      </c>
      <c r="AWB15">
        <v>3.0099005000000002E-2</v>
      </c>
      <c r="AWC15">
        <v>3.0076561000000002E-2</v>
      </c>
      <c r="AWD15">
        <v>3.0137710000000002E-2</v>
      </c>
      <c r="AWE15">
        <v>3.0233083000000001E-2</v>
      </c>
      <c r="AWF15">
        <v>3.0371200000000001E-2</v>
      </c>
      <c r="AWG15">
        <v>3.0547156999999998E-2</v>
      </c>
      <c r="AWH15">
        <v>3.0563488999999999E-2</v>
      </c>
      <c r="AWI15">
        <v>3.0242575000000001E-2</v>
      </c>
      <c r="AWJ15">
        <v>2.9867683999999999E-2</v>
      </c>
      <c r="AWK15">
        <v>2.9820742000000001E-2</v>
      </c>
      <c r="AWL15">
        <v>2.9907311999999998E-2</v>
      </c>
      <c r="AWM15">
        <v>2.9833025999999999E-2</v>
      </c>
      <c r="AWN15">
        <v>2.9613179999999999E-2</v>
      </c>
      <c r="AWO15">
        <v>2.9370321000000001E-2</v>
      </c>
      <c r="AWP15">
        <v>2.9242489E-2</v>
      </c>
      <c r="AWQ15">
        <v>2.9239139000000001E-2</v>
      </c>
      <c r="AWR15">
        <v>2.9151733999999999E-2</v>
      </c>
      <c r="AWS15">
        <v>2.9004927999999999E-2</v>
      </c>
      <c r="AWT15">
        <v>2.9008802E-2</v>
      </c>
      <c r="AWU15">
        <v>2.8916048E-2</v>
      </c>
      <c r="AWV15">
        <v>2.8606909999999999E-2</v>
      </c>
      <c r="AWW15">
        <v>2.8510097000000002E-2</v>
      </c>
      <c r="AWX15">
        <v>2.8880605E-2</v>
      </c>
      <c r="AWY15">
        <v>2.9274000000000001E-2</v>
      </c>
      <c r="AWZ15">
        <v>2.9189107999999998E-2</v>
      </c>
      <c r="AXA15">
        <v>2.8898617000000001E-2</v>
      </c>
      <c r="AXB15">
        <v>2.8761077999999999E-2</v>
      </c>
      <c r="AXC15">
        <v>2.8617251999999999E-2</v>
      </c>
      <c r="AXD15">
        <v>2.8435717999999999E-2</v>
      </c>
      <c r="AXE15">
        <v>2.8393351000000001E-2</v>
      </c>
      <c r="AXF15">
        <v>2.8410069999999999E-2</v>
      </c>
      <c r="AXG15">
        <v>2.8392411999999999E-2</v>
      </c>
      <c r="AXH15">
        <v>2.8294732999999999E-2</v>
      </c>
      <c r="AXI15">
        <v>2.8109660000000002E-2</v>
      </c>
      <c r="AXJ15">
        <v>2.7904709999999999E-2</v>
      </c>
      <c r="AXK15">
        <v>2.7703965000000001E-2</v>
      </c>
      <c r="AXL15">
        <v>2.7869517E-2</v>
      </c>
      <c r="AXM15">
        <v>2.8317940999999999E-2</v>
      </c>
      <c r="AXN15">
        <v>2.8311421999999999E-2</v>
      </c>
      <c r="AXO15">
        <v>2.8095301E-2</v>
      </c>
      <c r="AXP15">
        <v>2.8167771000000001E-2</v>
      </c>
      <c r="AXQ15">
        <v>2.8163297E-2</v>
      </c>
      <c r="AXR15">
        <v>2.7889720999999999E-2</v>
      </c>
      <c r="AXS15">
        <v>2.7532023999999999E-2</v>
      </c>
      <c r="AXT15">
        <v>2.7251293999999999E-2</v>
      </c>
      <c r="AXU15">
        <v>2.7210422000000001E-2</v>
      </c>
      <c r="AXV15">
        <v>2.7308932000000001E-2</v>
      </c>
      <c r="AXW15">
        <v>2.7327236000000001E-2</v>
      </c>
      <c r="AXX15">
        <v>2.7516829E-2</v>
      </c>
      <c r="AXY15">
        <v>2.8029358000000001E-2</v>
      </c>
      <c r="AXZ15">
        <v>2.8162247000000001E-2</v>
      </c>
      <c r="AYA15">
        <v>2.7698391999999999E-2</v>
      </c>
      <c r="AYB15">
        <v>2.7462197000000001E-2</v>
      </c>
      <c r="AYC15">
        <v>2.7523117E-2</v>
      </c>
      <c r="AYD15">
        <v>2.7533320999999999E-2</v>
      </c>
      <c r="AYE15">
        <v>2.7783187000000001E-2</v>
      </c>
      <c r="AYF15">
        <v>2.8110158E-2</v>
      </c>
      <c r="AYG15">
        <v>2.8135317999999999E-2</v>
      </c>
      <c r="AYH15">
        <v>2.7971268000000001E-2</v>
      </c>
      <c r="AYI15">
        <v>2.7694888000000001E-2</v>
      </c>
      <c r="AYJ15">
        <v>2.7410414000000001E-2</v>
      </c>
      <c r="AYK15">
        <v>2.7374157999999999E-2</v>
      </c>
      <c r="AYL15">
        <v>2.7625642999999998E-2</v>
      </c>
      <c r="AYM15">
        <v>2.7918401999999998E-2</v>
      </c>
      <c r="AYN15">
        <v>2.8073787999999999E-2</v>
      </c>
      <c r="AYO15">
        <v>2.8215943E-2</v>
      </c>
      <c r="AYP15">
        <v>2.8296473999999999E-2</v>
      </c>
      <c r="AYQ15">
        <v>2.8071606999999998E-2</v>
      </c>
      <c r="AYR15">
        <v>2.7781364999999999E-2</v>
      </c>
      <c r="AYS15">
        <v>2.7687218E-2</v>
      </c>
      <c r="AYT15">
        <v>2.7677314000000001E-2</v>
      </c>
      <c r="AYU15">
        <v>2.7728688000000001E-2</v>
      </c>
      <c r="AYV15">
        <v>2.7895903E-2</v>
      </c>
      <c r="AYW15">
        <v>2.8259896E-2</v>
      </c>
      <c r="AYX15">
        <v>2.8809041000000001E-2</v>
      </c>
      <c r="AYY15">
        <v>2.9117186999999999E-2</v>
      </c>
      <c r="AYZ15">
        <v>2.8897204999999999E-2</v>
      </c>
      <c r="AZA15">
        <v>2.8785307E-2</v>
      </c>
      <c r="AZB15">
        <v>2.9162391999999999E-2</v>
      </c>
      <c r="AZC15">
        <v>2.9370874000000002E-2</v>
      </c>
      <c r="AZD15">
        <v>2.9312103999999999E-2</v>
      </c>
      <c r="AZE15">
        <v>2.9543795000000001E-2</v>
      </c>
      <c r="AZF15">
        <v>2.9860836000000002E-2</v>
      </c>
      <c r="AZG15">
        <v>2.9853515000000001E-2</v>
      </c>
      <c r="AZH15">
        <v>2.967554E-2</v>
      </c>
      <c r="AZI15">
        <v>2.9556150999999999E-2</v>
      </c>
      <c r="AZJ15">
        <v>2.9679170000000001E-2</v>
      </c>
      <c r="AZK15">
        <v>2.9982663999999999E-2</v>
      </c>
      <c r="AZL15">
        <v>3.0253842E-2</v>
      </c>
      <c r="AZM15">
        <v>3.0370451999999999E-2</v>
      </c>
      <c r="AZN15">
        <v>3.0209355E-2</v>
      </c>
      <c r="AZO15">
        <v>2.9935461E-2</v>
      </c>
      <c r="AZP15">
        <v>2.9790467000000001E-2</v>
      </c>
      <c r="AZQ15">
        <v>2.9828396E-2</v>
      </c>
      <c r="AZR15">
        <v>3.0016142999999999E-2</v>
      </c>
      <c r="AZS15">
        <v>3.0288314E-2</v>
      </c>
      <c r="AZT15">
        <v>3.0416952000000001E-2</v>
      </c>
      <c r="AZU15">
        <v>3.0255924999999999E-2</v>
      </c>
      <c r="AZV15">
        <v>3.0237080999999999E-2</v>
      </c>
      <c r="AZW15">
        <v>3.0699543999999999E-2</v>
      </c>
      <c r="AZX15">
        <v>3.1155407E-2</v>
      </c>
      <c r="AZY15">
        <v>3.106072E-2</v>
      </c>
      <c r="AZZ15">
        <v>3.0683847E-2</v>
      </c>
      <c r="BAA15">
        <v>3.0439609999999999E-2</v>
      </c>
      <c r="BAB15">
        <v>3.0211546999999998E-2</v>
      </c>
      <c r="BAC15">
        <v>2.9879468999999999E-2</v>
      </c>
      <c r="BAD15">
        <v>2.9721607000000001E-2</v>
      </c>
      <c r="BAE15">
        <v>2.9812979E-2</v>
      </c>
      <c r="BAF15">
        <v>2.9860336000000001E-2</v>
      </c>
      <c r="BAG15">
        <v>2.9803107999999998E-2</v>
      </c>
      <c r="BAH15">
        <v>2.9660018E-2</v>
      </c>
      <c r="BAI15">
        <v>2.9374833999999999E-2</v>
      </c>
      <c r="BAJ15">
        <v>2.9206827000000001E-2</v>
      </c>
      <c r="BAK15">
        <v>2.9375471E-2</v>
      </c>
      <c r="BAL15">
        <v>2.9536923E-2</v>
      </c>
      <c r="BAM15">
        <v>2.937201E-2</v>
      </c>
      <c r="BAN15">
        <v>2.9085270999999999E-2</v>
      </c>
      <c r="BAO15">
        <v>2.8975539000000002E-2</v>
      </c>
      <c r="BAP15">
        <v>2.9037252E-2</v>
      </c>
      <c r="BAQ15">
        <v>2.9121533000000002E-2</v>
      </c>
      <c r="BAR15">
        <v>2.9084855999999999E-2</v>
      </c>
      <c r="BAS15">
        <v>2.8786525E-2</v>
      </c>
      <c r="BAT15">
        <v>2.8289622E-2</v>
      </c>
      <c r="BAU15">
        <v>2.7944406000000001E-2</v>
      </c>
      <c r="BAV15">
        <v>2.7928837000000001E-2</v>
      </c>
      <c r="BAW15">
        <v>2.8054071999999999E-2</v>
      </c>
      <c r="BAX15">
        <v>2.8091544E-2</v>
      </c>
      <c r="BAY15">
        <v>2.7976982000000001E-2</v>
      </c>
      <c r="BAZ15">
        <v>2.7851548E-2</v>
      </c>
      <c r="BBA15">
        <v>2.7777639999999999E-2</v>
      </c>
      <c r="BBB15">
        <v>2.7760061999999999E-2</v>
      </c>
      <c r="BBC15">
        <v>2.7565233000000001E-2</v>
      </c>
      <c r="BBD15">
        <v>2.7084658000000001E-2</v>
      </c>
      <c r="BBE15">
        <v>2.6856039000000002E-2</v>
      </c>
      <c r="BBF15">
        <v>2.6918055E-2</v>
      </c>
      <c r="BBG15">
        <v>2.6946920999999999E-2</v>
      </c>
      <c r="BBH15">
        <v>2.6988181999999999E-2</v>
      </c>
      <c r="BBI15">
        <v>2.6929623999999999E-2</v>
      </c>
      <c r="BBJ15">
        <v>2.6600401999999999E-2</v>
      </c>
      <c r="BBK15">
        <v>2.6236232000000002E-2</v>
      </c>
      <c r="BBL15">
        <v>2.6228393999999999E-2</v>
      </c>
      <c r="BBM15">
        <v>2.6365491000000001E-2</v>
      </c>
      <c r="BBN15">
        <v>2.6113085000000001E-2</v>
      </c>
      <c r="BBO15">
        <v>2.5706422E-2</v>
      </c>
      <c r="BBP15">
        <v>2.5422586E-2</v>
      </c>
      <c r="BBQ15">
        <v>2.5018873000000001E-2</v>
      </c>
      <c r="BBR15">
        <v>2.4546993999999999E-2</v>
      </c>
      <c r="BBS15">
        <v>2.4092591999999999E-2</v>
      </c>
      <c r="BBT15">
        <v>2.3761548E-2</v>
      </c>
      <c r="BBU15">
        <v>2.3758596E-2</v>
      </c>
      <c r="BBV15">
        <v>2.4000253999999999E-2</v>
      </c>
      <c r="BBW15">
        <v>2.4165984000000001E-2</v>
      </c>
      <c r="BBX15">
        <v>2.3945213999999999E-2</v>
      </c>
      <c r="BBY15">
        <v>2.3316297999999999E-2</v>
      </c>
      <c r="BBZ15">
        <v>2.2597069000000001E-2</v>
      </c>
      <c r="BCA15">
        <v>2.2108528999999998E-2</v>
      </c>
      <c r="BCB15">
        <v>2.1720534E-2</v>
      </c>
      <c r="BCC15">
        <v>2.1443535E-2</v>
      </c>
      <c r="BCD15">
        <v>2.1439184E-2</v>
      </c>
      <c r="BCE15">
        <v>2.1545831000000001E-2</v>
      </c>
      <c r="BCF15">
        <v>2.1626876999999999E-2</v>
      </c>
      <c r="BCG15">
        <v>2.1676096999999998E-2</v>
      </c>
      <c r="BCH15">
        <v>2.1522627999999999E-2</v>
      </c>
      <c r="BCI15">
        <v>2.0913316000000001E-2</v>
      </c>
      <c r="BCJ15">
        <v>2.0417277000000001E-2</v>
      </c>
      <c r="BCK15">
        <v>2.0776490000000002E-2</v>
      </c>
      <c r="BCL15">
        <v>2.139638E-2</v>
      </c>
      <c r="BCM15">
        <v>2.1302219000000001E-2</v>
      </c>
      <c r="BCN15">
        <v>2.0533498000000001E-2</v>
      </c>
      <c r="BCO15">
        <v>1.9686223999999999E-2</v>
      </c>
      <c r="BCP15">
        <v>1.9259688000000001E-2</v>
      </c>
      <c r="BCQ15">
        <v>1.9338898E-2</v>
      </c>
      <c r="BCR15">
        <v>1.9563430999999999E-2</v>
      </c>
      <c r="BCS15">
        <v>1.9955003999999998E-2</v>
      </c>
      <c r="BCT15">
        <v>2.0349587999999998E-2</v>
      </c>
      <c r="BCU15">
        <v>2.0260671000000001E-2</v>
      </c>
      <c r="BCV15">
        <v>1.9943945000000001E-2</v>
      </c>
      <c r="BCW15">
        <v>1.9802954000000001E-2</v>
      </c>
      <c r="BCX15">
        <v>1.9701283E-2</v>
      </c>
      <c r="BCY15">
        <v>1.9626502000000001E-2</v>
      </c>
      <c r="BCZ15">
        <v>1.9808942E-2</v>
      </c>
      <c r="BDA15">
        <v>1.9984302999999998E-2</v>
      </c>
      <c r="BDB15">
        <v>2.0029570999999999E-2</v>
      </c>
      <c r="BDC15">
        <v>2.0010323999999999E-2</v>
      </c>
      <c r="BDD15">
        <v>1.9666018E-2</v>
      </c>
      <c r="BDE15">
        <v>1.9216204000000001E-2</v>
      </c>
      <c r="BDF15">
        <v>1.9205463999999998E-2</v>
      </c>
      <c r="BDG15">
        <v>1.9509439999999999E-2</v>
      </c>
      <c r="BDH15">
        <v>1.9448334000000001E-2</v>
      </c>
      <c r="BDI15">
        <v>1.9081645000000001E-2</v>
      </c>
      <c r="BDJ15">
        <v>1.9001207999999999E-2</v>
      </c>
      <c r="BDK15">
        <v>1.8958049000000001E-2</v>
      </c>
      <c r="BDL15">
        <v>1.8700748999999999E-2</v>
      </c>
      <c r="BDM15">
        <v>1.8669752000000001E-2</v>
      </c>
      <c r="BDN15">
        <v>1.8848627999999999E-2</v>
      </c>
      <c r="BDO15">
        <v>1.8784832000000001E-2</v>
      </c>
      <c r="BDP15">
        <v>1.8660728000000001E-2</v>
      </c>
      <c r="BDQ15">
        <v>1.8673347E-2</v>
      </c>
      <c r="BDR15">
        <v>1.8720126E-2</v>
      </c>
      <c r="BDS15">
        <v>1.8810349000000001E-2</v>
      </c>
      <c r="BDT15">
        <v>1.8673617E-2</v>
      </c>
      <c r="BDU15">
        <v>1.8371845000000001E-2</v>
      </c>
      <c r="BDV15">
        <v>1.8070525E-2</v>
      </c>
      <c r="BDW15">
        <v>1.7618558999999999E-2</v>
      </c>
      <c r="BDX15">
        <v>1.7243013000000001E-2</v>
      </c>
      <c r="BDY15">
        <v>1.7074407999999999E-2</v>
      </c>
      <c r="BDZ15">
        <v>1.7237679999999998E-2</v>
      </c>
      <c r="BEA15">
        <v>1.7960410999999999E-2</v>
      </c>
      <c r="BEB15">
        <v>1.8620115E-2</v>
      </c>
      <c r="BEC15">
        <v>1.8400659999999999E-2</v>
      </c>
      <c r="BED15">
        <v>1.7780310000000001E-2</v>
      </c>
      <c r="BEE15">
        <v>1.7504434999999999E-2</v>
      </c>
      <c r="BEF15">
        <v>1.7410200000000001E-2</v>
      </c>
      <c r="BEG15">
        <v>1.747603E-2</v>
      </c>
      <c r="BEH15">
        <v>1.7712624999999999E-2</v>
      </c>
      <c r="BEI15">
        <v>1.7796328E-2</v>
      </c>
      <c r="BEJ15">
        <v>1.7524135999999999E-2</v>
      </c>
      <c r="BEK15">
        <v>1.7290393000000001E-2</v>
      </c>
      <c r="BEL15">
        <v>1.7135906999999999E-2</v>
      </c>
      <c r="BEM15">
        <v>1.6548283E-2</v>
      </c>
      <c r="BEN15">
        <v>1.6303425999999999E-2</v>
      </c>
      <c r="BEO15">
        <v>1.7061405000000002E-2</v>
      </c>
      <c r="BEP15">
        <v>1.781456E-2</v>
      </c>
      <c r="BEQ15">
        <v>1.7852561999999999E-2</v>
      </c>
      <c r="BER15">
        <v>1.7602682000000001E-2</v>
      </c>
      <c r="BES15">
        <v>1.7284735999999998E-2</v>
      </c>
      <c r="BET15">
        <v>1.6451271E-2</v>
      </c>
      <c r="BEU15">
        <v>1.5560236999999999E-2</v>
      </c>
      <c r="BEV15">
        <v>1.5410040999999999E-2</v>
      </c>
      <c r="BEW15">
        <v>1.5753456999999998E-2</v>
      </c>
      <c r="BEX15">
        <v>1.6068887E-2</v>
      </c>
      <c r="BEY15">
        <v>1.6455491999999999E-2</v>
      </c>
      <c r="BEZ15">
        <v>1.6703017000000001E-2</v>
      </c>
      <c r="BFA15">
        <v>1.6466380999999999E-2</v>
      </c>
      <c r="BFB15">
        <v>1.6040629000000001E-2</v>
      </c>
      <c r="BFC15">
        <v>1.5651014000000001E-2</v>
      </c>
      <c r="BFD15">
        <v>1.5588194999999999E-2</v>
      </c>
      <c r="BFE15">
        <v>1.6218908000000001E-2</v>
      </c>
      <c r="BFF15">
        <v>1.7151741000000002E-2</v>
      </c>
      <c r="BFG15">
        <v>1.7357849000000002E-2</v>
      </c>
      <c r="BFH15">
        <v>1.6573372999999999E-2</v>
      </c>
      <c r="BFI15">
        <v>1.5773025999999999E-2</v>
      </c>
      <c r="BFJ15">
        <v>1.5232842999999999E-2</v>
      </c>
      <c r="BFK15">
        <v>1.5018897999999999E-2</v>
      </c>
      <c r="BFL15">
        <v>1.4884292E-2</v>
      </c>
      <c r="BFM15">
        <v>1.4874755E-2</v>
      </c>
      <c r="BFN15">
        <v>1.5248286999999999E-2</v>
      </c>
      <c r="BFO15">
        <v>1.5719209000000001E-2</v>
      </c>
      <c r="BFP15">
        <v>1.6008023E-2</v>
      </c>
      <c r="BFQ15">
        <v>1.5842073000000002E-2</v>
      </c>
      <c r="BFR15">
        <v>1.5140412000000001E-2</v>
      </c>
      <c r="BFS15">
        <v>1.4753100999999999E-2</v>
      </c>
      <c r="BFT15">
        <v>1.4801148E-2</v>
      </c>
      <c r="BFU15">
        <v>1.4970667E-2</v>
      </c>
      <c r="BFV15">
        <v>1.5011958000000001E-2</v>
      </c>
      <c r="BFW15">
        <v>1.4712772000000001E-2</v>
      </c>
      <c r="BFX15">
        <v>1.4488351E-2</v>
      </c>
      <c r="BFY15">
        <v>1.4802515E-2</v>
      </c>
      <c r="BFZ15">
        <v>1.5131540000000001E-2</v>
      </c>
      <c r="BGA15">
        <v>1.5288853E-2</v>
      </c>
      <c r="BGB15">
        <v>1.5866343000000002E-2</v>
      </c>
      <c r="BGC15">
        <v>1.6601048E-2</v>
      </c>
      <c r="BGD15">
        <v>1.6869377000000001E-2</v>
      </c>
      <c r="BGE15">
        <v>1.6615383000000001E-2</v>
      </c>
      <c r="BGF15">
        <v>1.6192413999999999E-2</v>
      </c>
      <c r="BGG15">
        <v>1.5643526000000001E-2</v>
      </c>
      <c r="BGH15">
        <v>1.5473208E-2</v>
      </c>
      <c r="BGI15">
        <v>1.5814849999999998E-2</v>
      </c>
      <c r="BGJ15">
        <v>1.5970020000000001E-2</v>
      </c>
      <c r="BGK15">
        <v>1.5386412E-2</v>
      </c>
      <c r="BGL15">
        <v>1.449927E-2</v>
      </c>
      <c r="BGM15">
        <v>1.4407236E-2</v>
      </c>
      <c r="BGN15">
        <v>1.5165474999999999E-2</v>
      </c>
      <c r="BGO15">
        <v>1.5705546000000001E-2</v>
      </c>
      <c r="BGP15">
        <v>1.5637729E-2</v>
      </c>
      <c r="BGQ15">
        <v>1.5327143999999999E-2</v>
      </c>
      <c r="BGR15">
        <v>1.5259949E-2</v>
      </c>
      <c r="BGS15">
        <v>1.5516667E-2</v>
      </c>
      <c r="BGT15" s="2">
        <f>AVERAGE(BGT5:BGT6)</f>
        <v>1.5598452999999998E-2</v>
      </c>
    </row>
    <row r="17" spans="1456:1456" x14ac:dyDescent="0.25">
      <c r="BCZ17" s="2">
        <f>AVERAGE(BDB11)</f>
        <v>7.1830000000000005E-2</v>
      </c>
    </row>
  </sheetData>
  <mergeCells count="5">
    <mergeCell ref="J2:P2"/>
    <mergeCell ref="C1:G1"/>
    <mergeCell ref="J1:Q1"/>
    <mergeCell ref="T2:BME2"/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5T19:15:32Z</dcterms:modified>
</cp:coreProperties>
</file>